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2"/>
  <workbookPr/>
  <mc:AlternateContent xmlns:mc="http://schemas.openxmlformats.org/markup-compatibility/2006">
    <mc:Choice Requires="x15">
      <x15ac:absPath xmlns:x15ac="http://schemas.microsoft.com/office/spreadsheetml/2010/11/ac" url="/Users/judith/Library/CloudStorage/GoogleDrive-shudipan@usc.edu/Other computers/My Laptop/obsidian/research_projects/02-Projects/02-mixture_methods_review/03-Article draft/ms/revision/final/"/>
    </mc:Choice>
  </mc:AlternateContent>
  <xr:revisionPtr revIDLastSave="0" documentId="13_ncr:1_{2A1F77A7-3AFA-C74F-8CD9-295C334BE90B}" xr6:coauthVersionLast="47" xr6:coauthVersionMax="47" xr10:uidLastSave="{00000000-0000-0000-0000-000000000000}"/>
  <bookViews>
    <workbookView xWindow="48100" yWindow="900" windowWidth="27660" windowHeight="15940" xr2:uid="{00000000-000D-0000-FFFF-FFFF00000000}"/>
  </bookViews>
  <sheets>
    <sheet name="Table_S5" sheetId="3" r:id="rId1"/>
    <sheet name="Table_S6" sheetId="1" r:id="rId2"/>
  </sheets>
  <definedNames>
    <definedName name="_xlnm._FilterDatabase" localSheetId="0" hidden="1">Table_S5!$E$1:$E$285</definedName>
    <definedName name="_xlnm._FilterDatabase" localSheetId="1" hidden="1">Table_S6!$A$1:$Q$241</definedName>
  </definedNames>
  <calcPr calcId="0"/>
  <extLst>
    <ext uri="GoogleSheetsCustomDataVersion2">
      <go:sheetsCustomData xmlns:go="http://customooxmlschemas.google.com/" r:id="rId6" roundtripDataChecksum="Z48oHxyPjgWfh2LQ8hGPciKKvEZb9gPxW8T4dTYG9Qs="/>
    </ext>
  </extLst>
</workbook>
</file>

<file path=xl/sharedStrings.xml><?xml version="1.0" encoding="utf-8"?>
<sst xmlns="http://schemas.openxmlformats.org/spreadsheetml/2006/main" count="4911" uniqueCount="2935">
  <si>
    <t>Study ID</t>
  </si>
  <si>
    <t>Title</t>
  </si>
  <si>
    <t>Country in which the study conducted</t>
  </si>
  <si>
    <t>If Europe</t>
  </si>
  <si>
    <t>Study design</t>
  </si>
  <si>
    <t>Study population</t>
  </si>
  <si>
    <t>Sample size</t>
  </si>
  <si>
    <t>Mean age</t>
  </si>
  <si>
    <t>Exposure matrix</t>
  </si>
  <si>
    <t>Exposures included for each mixture methods</t>
  </si>
  <si>
    <t>Outcome(s) studied</t>
  </si>
  <si>
    <t>Mixture analysis method(s)</t>
  </si>
  <si>
    <t>Covariates included in the statistical models</t>
  </si>
  <si>
    <t>PFAS</t>
  </si>
  <si>
    <t>PBDE</t>
  </si>
  <si>
    <t>OCP</t>
  </si>
  <si>
    <t>PCB</t>
  </si>
  <si>
    <t>Yu 2021</t>
  </si>
  <si>
    <t>Environmental exposure to perfluoroalkyl substances in early pregnancy, maternal glucose homeostasis and the risk of gestational diabetes: A prospective cohort study.</t>
  </si>
  <si>
    <t>Metabolic</t>
  </si>
  <si>
    <t>China</t>
  </si>
  <si>
    <t>Shanghai</t>
  </si>
  <si>
    <t>Cohort study</t>
  </si>
  <si>
    <t>Shanghai Birth cohort recruited pregnant women from six hospitals between 2013 and 2016</t>
  </si>
  <si>
    <t>Pregnant women</t>
  </si>
  <si>
    <t>2747</t>
  </si>
  <si>
    <t>29.1</t>
  </si>
  <si>
    <t>plasma</t>
  </si>
  <si>
    <t>PFOA, PFOS, PFNA, PFDA, PFUnDA, PFHxS, PFDoA, PFBS, PFHpA</t>
  </si>
  <si>
    <t>PFOA, PFOS, PFNA, PFDA, PFUA, PFHxS, PFDoA, PFBS, PFHpA</t>
  </si>
  <si>
    <t>GDM, fasting blood glucose, 1 h glucose level, 2h glucose level</t>
  </si>
  <si>
    <t>BKMR; Quantile g-computation</t>
  </si>
  <si>
    <t>maternal age, pre-pregnant BMI, maternal educational level, smoking status, parity, averaged physical activity and economic status</t>
  </si>
  <si>
    <t>Canova 2021</t>
  </si>
  <si>
    <t>PFAS Concentrations and Cardiometabolic Traits in Highly Exposed Children and Adolescents.</t>
  </si>
  <si>
    <t>Cardiometabolic</t>
  </si>
  <si>
    <t>Europe</t>
  </si>
  <si>
    <t>Other: Italy</t>
  </si>
  <si>
    <t>Veneto Region, North-eastern Italy</t>
  </si>
  <si>
    <t>Cross sectional study</t>
  </si>
  <si>
    <t>highly exposed group of community residents of the Red Area</t>
  </si>
  <si>
    <t>children and adolescents near contaminated areas</t>
  </si>
  <si>
    <t>6669 adolescents and 2693 children</t>
  </si>
  <si>
    <t>16.2 years- adolescents
9.4 years- children</t>
  </si>
  <si>
    <t>serum</t>
  </si>
  <si>
    <t>PFOA, PFOS, PFHxS</t>
  </si>
  <si>
    <t>TC, HDL-C, LDL-C, TG, BMP, SBP, DBP</t>
  </si>
  <si>
    <t>WQS</t>
  </si>
  <si>
    <t>Age,  gender,  country  of  birth,  data  on food consumption, degree of physical activity, salt intake, smoking status (for adolescents  only),  time-lag  between  the  beginning  of  the  study  and  the  date  of  enrollment</t>
  </si>
  <si>
    <t>Li 2020</t>
  </si>
  <si>
    <t>Persistent Organic Pollutants in Human Breast Milk and Associations with Maternal Thyroid Hormone Homeostasis.</t>
  </si>
  <si>
    <t>Endocrine</t>
  </si>
  <si>
    <t>Other: Germany</t>
  </si>
  <si>
    <t>Munich, Germany</t>
  </si>
  <si>
    <t>women from LUPE cohort recruited between 2015 and 2016</t>
  </si>
  <si>
    <t>99</t>
  </si>
  <si>
    <t>33.9 ± 4.4</t>
  </si>
  <si>
    <t>breast milk</t>
  </si>
  <si>
    <t>PBDE28, PBDE47, PBDE99, PBDE100, PBDE153, PBDE154, PBDE183, PBDE196, PBDE197, PBDE203, PBDE206, PBDE207, PBDE208, PBDE209, PCB28, PCB52, PCB77, PCB101, PCB105, PCB114, PCB118, PCB123, PCB126, PCB138, PCB153, PCB156, PCB157, PCB167, PCB169, PCB180, PCB189, 1,2,3,6,7,8-HxCDD, 1,2,3,4,6,7,8-HpCDD, OCDD, 2,3,4,7,8-PeCDF, 1,2,3,6,7,8-HxCDF</t>
  </si>
  <si>
    <t>PBDE28, PBDE47, PBDE99, PBDE100, PBDE153, PBDE154, PBDE183, PBDE196, PBDE197, PBDE203, PBDE206, PBDE207, PBDE208, PBDE209, PCB28, PCB52, PCB77, PCB101, PCB105, PCB114, PCB118, PCB123, PCB126, PCB138, PCB153, PCB156, PCB157, PCB167, PCB169, PCB180, PCB189, 1,2,3,6,7,8-HxCDD, 1,2,3,4,6,7,8-HpCDD, 1,2,3,4,6,7,8,9-OCDD, 2,3,4,7,8-PeCDF, 1,2,3,6,7,8-HxCDF</t>
  </si>
  <si>
    <t>maternal THs [total L-thyroxine
(TT4), total 3,3′,5-triiodo-L-thyronine (TT3), and total 3,3′,5′-triiodo-L-
thyronine (TrT3)</t>
  </si>
  <si>
    <t>PCA; Hierarchical clustering</t>
  </si>
  <si>
    <t>maternal age, education level, parity, ethnicity, smoking, diet, and breastfeeding duration</t>
  </si>
  <si>
    <t>Dufour 2020</t>
  </si>
  <si>
    <t>Association between mixture of persistent organic pollutants and thyroid pathologies in a Belgian population.</t>
  </si>
  <si>
    <t>Other: Belgium</t>
  </si>
  <si>
    <t>University Hospital of Liege</t>
  </si>
  <si>
    <t>Case control study</t>
  </si>
  <si>
    <t>hospital-based case control with cases diagnosed of autoimmune thyroid pathologies</t>
  </si>
  <si>
    <t>patients</t>
  </si>
  <si>
    <t>78 cases, 160 controls</t>
  </si>
  <si>
    <t>43.8 cases; 44.1 controls</t>
  </si>
  <si>
    <t>PFOS, PFHxS, PFOA, PFNA, PFDA, PFUA, p,p'-DDE, PCB138, PCB153, PCB180</t>
  </si>
  <si>
    <t>risk for hypothyroidism and any thyroid disease</t>
  </si>
  <si>
    <t>age, sex, smoking status, body mass index and delay(in months) between sampling, start of the recruitment</t>
  </si>
  <si>
    <t>Vuong 2020</t>
  </si>
  <si>
    <t>Prenatal exposure to a mixture of persistent organic pollutants (POPs) and child reading skills at school age.</t>
  </si>
  <si>
    <t>Nervous</t>
  </si>
  <si>
    <t>United States</t>
  </si>
  <si>
    <t>Cincinnati, Ohio, USA</t>
  </si>
  <si>
    <t>HOME study</t>
  </si>
  <si>
    <t>mother-child pairs</t>
  </si>
  <si>
    <t>161</t>
  </si>
  <si>
    <t>maternal age: 29; child: 8</t>
  </si>
  <si>
    <t>PBDE28, PBDE47, PBDE99, PBDE100, PBDE153, PCB74, PCB99, PCB118, PCB138/158, PCB153, PCB180, p,p'-DDE, p,p'-DDT, PFOS, PFOA, PFHxS, PFNA</t>
  </si>
  <si>
    <t>Reading compsite Scores at age 8 years</t>
  </si>
  <si>
    <t>BKMR; Sparse PCA; WQS</t>
  </si>
  <si>
    <t>maternal age, race/ethnicity, education, household income, marital status, maternal depression, maternal serum cotinine, maternal blood lead levels, maternal fish consumption, maternal IQ, and child sex and HOME score</t>
  </si>
  <si>
    <t>Luo 2021</t>
  </si>
  <si>
    <t>Environmental exposure to per- and polyfluoroalkyl substances mixture and male reproductive hormones.</t>
  </si>
  <si>
    <t>Reproductive</t>
  </si>
  <si>
    <t>male partners from the Shanghai birth cohort recruited from clinics between 2013 and 2015</t>
  </si>
  <si>
    <t>Adults</t>
  </si>
  <si>
    <t>902</t>
  </si>
  <si>
    <t>31.3</t>
  </si>
  <si>
    <t>BKMR(PFuDA, Σ4,5m-PFOS,1m-PFOS, iso-PFOS), BKMR(PFTeDA, PFTrDA), BKMR(PFDoA, 3m-PFOS, Σ2m-PFOS), BKMR(1m-PFOS, 3m-PFOS, iso-PFOS, PFuDA), BKMR(Σ2m-PFOS, 3m-PFOS, 8:2Cl-PFESA, PFDoA), BKMR(1m-PFOS, PFDoA, PFTrDA), BKMR(PFuDA, iso-PFOS), BKMR(PFBS, n-PFOS, 1m-PFOS), BKMR(1m-PFOS, 3m-PFOS, n-PFOS), BKMR(Σ2m-PFOS, PFHpS)</t>
  </si>
  <si>
    <t>1m-PFOS, ∑2m-PFOS, 3m-PFOS, Σ4,5m-PFOS, iso-PFOS, 5m-PFOA, iso-PFOA, PFBS, PFDA, PFDoA, PFHpS, PFHxS, PFNA, PFTeA, PFTrA, PFUA, n-PFOA, n-PFOS, 6:2Cl-PFESA, 8:2Cl-PFESA</t>
  </si>
  <si>
    <t>male reproductive hormones E2, E2/TT, LH, FSH, LH/FSH, SHBG, TT, FAI, TT/LH, FAI/LH, INSL3</t>
  </si>
  <si>
    <t>BKMR</t>
  </si>
  <si>
    <t>age, BMI, education level, family annual income, smoking and drinking status, time of blood collection, and whether impregnant before</t>
  </si>
  <si>
    <t>Ding 2021</t>
  </si>
  <si>
    <t>Associations of perfluoroalkyl and polyfluoroalkyl substances (PFAS) and PFAS mixtures with adipokines in midlife women.</t>
  </si>
  <si>
    <t>Boston, MA; Chicago, IL;
Southeast MI; Los Angeles, CA; Newark, NJ; Oakland, CA; and Pittsburgh, PA</t>
  </si>
  <si>
    <t>Study of Women's Health Across the Nation (SWAN)'s subcohort Multi-Pollutant Study (MPS)</t>
  </si>
  <si>
    <t>1245</t>
  </si>
  <si>
    <t>49.5 (median)</t>
  </si>
  <si>
    <t>n-PFOS, Sm-PFOS, n-PFOA, PFNA, MeFOSAA, EtFOSAA, PFHxS</t>
  </si>
  <si>
    <t>adipokines: free leptin index, Leptin, sOB-R, Adiponectin, HMW adiponectin.</t>
  </si>
  <si>
    <t>age, race/ethnicity, study site, education, smoking status, physical activity, menopausal
status, and waist circumference</t>
  </si>
  <si>
    <t>Buckley 2021</t>
  </si>
  <si>
    <t>Associations of Maternal Serum Perfluoroalkyl Substances Concentrations with Early Adolescent Bone Mineral Content and Density: The Health Outcomes and Measures of the Environment (HOME) Study.</t>
  </si>
  <si>
    <t>Musculoskeletal</t>
  </si>
  <si>
    <t>Cincinnati, Ohio</t>
  </si>
  <si>
    <t>Health Outcomes and Measures of the Environment (HOME) birth cohort</t>
  </si>
  <si>
    <t>12.3</t>
  </si>
  <si>
    <t>PFOA, PFNA, PFHxS, PFOS</t>
  </si>
  <si>
    <t>BMD and BMC z-scores</t>
  </si>
  <si>
    <t>child sex, maternal ageat delivery, midpregnancy BMI, race/ethnicity, household income, parity, prenatal vitamin use, average blood lead concentration, and child age atfollow-up.</t>
  </si>
  <si>
    <t>Deziel 2021</t>
  </si>
  <si>
    <t>Exposure to polychlorinated biphenyls and organochlorine pesticides and thyroid cancer in connecticut women.</t>
  </si>
  <si>
    <t>Cancer</t>
  </si>
  <si>
    <t>Connecticut</t>
  </si>
  <si>
    <t>cases were female caucasians aged 21 to 84 years between 2010 and 2011</t>
  </si>
  <si>
    <t>case:250, control:250</t>
  </si>
  <si>
    <t>21-84</t>
  </si>
  <si>
    <t>PCB28, PCB66, PCB74, PCB99, PCB105, PCB114, PCB118, PCB138/158, PCB146, PCB153, PCB156, PCB157, PCB167, PCB170, PCB178, PCB180, PCB183, PCB187, PCB189, PCB194, PCB195, PCB196/203, PCB199, PCB206, PCB209, p,p'-DDE, p,p'-DDT, o,p'-DDT, HCB, β-HCH, oxychlordane, transnonachlor, Mirex</t>
  </si>
  <si>
    <t>PCB28, PCB66, PCB74, PCB99, PCB105, PCB114, PCB118, PCB138/158, PCB146, PCB153, PCB156, PCB157, PCB167, PCB170, PCB178, PCB180, PCB183, PCB187, PCB189, PCB194, PCB195, PCB196/203, PCB199, PCB206, PCB209, p,p'-DDE, p,p'-DDT, o,p'-DDT, HCB, β-HCH, oxychlordane, transnonachlor, mirex</t>
  </si>
  <si>
    <t>Thyroid cancer</t>
  </si>
  <si>
    <t>PCA</t>
  </si>
  <si>
    <t>education, age, family history of cancer, alcohol, BMI</t>
  </si>
  <si>
    <t>Ding 2020</t>
  </si>
  <si>
    <t>Associations of Perfluoroalkyl Substances with Incident Natural Menopause: The Study of Women's Health Across the Nation.</t>
  </si>
  <si>
    <t>Boston, MA; Detroit, MI; Los Angeles, CA; Oakland,CA; Pittsburgh, PA</t>
  </si>
  <si>
    <t>Study of Women’s Health Across the Nation Multi-Pollutant Study (SWAN-MPS) multi-site community-based prospective cohort recruited from 1999-2000</t>
  </si>
  <si>
    <t>women</t>
  </si>
  <si>
    <t>1120</t>
  </si>
  <si>
    <t>48.9</t>
  </si>
  <si>
    <t>PFHxS, n-PFOS, sum of branched isomers of PFOS (Sm-PFOS), n-PFOA, PFNA</t>
  </si>
  <si>
    <t>n-PFOA, n-PFOS, sm-PFOS, PFHxS, Me-PFOSA, PFDA, PFNA, PFUA</t>
  </si>
  <si>
    <t>Incident Natural Menopause</t>
  </si>
  <si>
    <t>k-means clustering</t>
  </si>
  <si>
    <t>age at baseline, study site, education, parity, BMI at baseline, physical activity, smoking status, prior hormone use at baseline</t>
  </si>
  <si>
    <t>Pollack 2021</t>
  </si>
  <si>
    <t>Adipose to serum ratio and mixtures of persistent organic pollutants in relation to endometriosis: Findings from the ENDO Study.</t>
  </si>
  <si>
    <t>Salt Lake City, Utah and San Francisco, California</t>
  </si>
  <si>
    <t>women between 18 and 44 years old recruited from the ENDO study of clinical centers from 2007 to 2009</t>
  </si>
  <si>
    <t>339</t>
  </si>
  <si>
    <t>33 (median)</t>
  </si>
  <si>
    <t>Serum and omental fat</t>
  </si>
  <si>
    <t>estrogenic PCB(PCB44, PCB49, PCB52, PCB101, PCB177, PCB187, PCB201); anti-estrogenic PCB(PCB66, PCB74, PCB118, PCB128, PCB138, PCB170); PBDEs(PBDE47, PBDE99, PBDE100, PBDE153, PBDE154, PBDE209); OCPs(p,p’-DDT, o,p’-DDT, p,p’-DDE, cisnonachlor, transnonachlor, HCB, β-HCH, ɣ-HCH, cischlordane, transchlordane, oxychlordane)</t>
  </si>
  <si>
    <t>PCB44, PCB49, PCB52, PCB101, PCB177, PCB187, PCB201, PCB66, PCB74, PCB118, PCB128, PCB138, PCB170, PBDE47, PBDE99, PBDE100, PBDE153, PBDE154, PBDE209, p,p'-DDT, o,p'-DDT, p,p'-DDE, cisnonachlor, transnonachlor, HCB, β-HCH, γ-HCH, cischlordane, transchlordane, oxychlordane</t>
  </si>
  <si>
    <t>endometriosis</t>
  </si>
  <si>
    <t>age, body mass index, serum cotinine, and breastfeeding conditional on parity</t>
  </si>
  <si>
    <t>Kim 2019</t>
  </si>
  <si>
    <t>Maternal exposures to persistent organic pollutants are associated with DNA methylation of thyroid hormone-related genes in placenta differently by infant sex.</t>
  </si>
  <si>
    <t>Systemic biomarkers</t>
  </si>
  <si>
    <t>South Korea</t>
  </si>
  <si>
    <t>Seoul</t>
  </si>
  <si>
    <t>Korean pregnant women who were enrolled in the Children's Health and Environmental Chemicals in Korea (CHECK) cohort in 2011</t>
  </si>
  <si>
    <t>106</t>
  </si>
  <si>
    <t>33</t>
  </si>
  <si>
    <t>p,p′-DDE, p,p′-DDT, ∑6 DDTs(p,p′-DDE, o,p′-DDE, p,p′-DDD, o,p′- DDD, p,p′-DDT and o,p′-DDT) , β-HCH , transnonachlor, ∑19 OCPs(sum of 6DDTs, α-HCH, β-HCH, γ-HCH, δ HCH, oxychlordane, transchlordane, cischlordane, transnonachlor, cisnonachlordane, mirex, heptachlor epoxide, HCB, heptachlor), PBDE47, ∑19 PBDEs(PBDE17, PBDE28, PBDE47, PBDE49, PBDE66, PBDE71, PBDE77, PBDE85, PBDE99, PBDE100, PBDE119, PBDE126, PBDE138, PBDE153, PBDE154, PBDE156, PBDE183, PBDE184, PBDE191) , PCB138, PCB153, sum of 19 PCBs(PCB18, PCB28, PCB33, PCB44, PCB52, PCB70, PCB101, PCB105, PCB118, PCB128, PCB138, PCB153, PCB170, PCB180, PCB187, PCB194, PCB195, PCB199, PCB206)</t>
  </si>
  <si>
    <t>p,p'-DDE, o,p'-DDE, p,p'-DDD, o,p'-DDD, p,p'-DDT, o,p'-DDT, β-HCH, α-HCH, β-HCH, γ-HCH, δ-HCH, oxychlordane, transchlordane, cischlordane, transnonachlor, cisnonachlor, mirex, heptachlor epoxide, HCB, heptachlor, PBDE17, PBDE28, PBDE47, PBDE49, PBDE66, PBDE71, PBDE77, PBDE85, PBDE99, PBDE100, PBDE119, PBDE126, PBDE138, PBDE153, PBDE154, PBDE156, PBDE183, PBDE184, PBDE191, PCB18, PCB28, PCB33, PCB44, PCB52, PCB70, PCB101, PCB105, PCB118, PCB128, PCB138, PCB153, PCB170, PCB180, PCB187, PCB194, PCB195, PCB199, PCB206</t>
  </si>
  <si>
    <t>DNA methylation of thyroid hormone-related genes in the placenta: deiodinase type 3(DIO3),monocarboxylate transporter 8(MCT8),and transthyretin(TTR)genes</t>
  </si>
  <si>
    <t>maternal age, gestational age at delivery, parity, and mode of delivery</t>
  </si>
  <si>
    <t>Skogheim 2021</t>
  </si>
  <si>
    <t>Prenatal exposure to per- and polyfluoroalkyl substances (PFAS) and associations with attention-deficit/hyperactivity disorder and autism spectrum disorder in children.</t>
  </si>
  <si>
    <t>Other: Norway</t>
  </si>
  <si>
    <t>nationwide</t>
  </si>
  <si>
    <t>nested case-control</t>
  </si>
  <si>
    <t>mother-child pairs from population-based pregnancy cohort between 1999 and 2008</t>
  </si>
  <si>
    <t>case: ADHD: 821; ASD: 400; control: 980</t>
  </si>
  <si>
    <t>maternal: control: 30.1; ADHD: 28.9; ASD: 29.5</t>
  </si>
  <si>
    <t>qgcomp(PFOA, PFNA, PFDA, PFUnDA);qgcomp2(PFHxS, PFHpS, PFOS); qgcomp3(PFOA, PFNA, PFDA, PFUnDA,PFHxS, PFHpS, PFOS)</t>
  </si>
  <si>
    <t>PFNA, PFOA, PFHxS, PFOS, Me-PFOSA, PFDA, PFUA, PBDE47, PBDE99, PBDE153, PBDE100</t>
  </si>
  <si>
    <t>ADHD and ASD risk</t>
  </si>
  <si>
    <t>Quantile g-computation</t>
  </si>
  <si>
    <t>maternal age, education, parity, seafood
intake, child sex and child birth year; ADHD were adjusted for maternal ADHD symptoms</t>
  </si>
  <si>
    <t>Arrebola 2019</t>
  </si>
  <si>
    <t>Associations of multiple exposures to persistent toxic substances with the risk of hyperuricemia and subclinical uric acid levels in BIOAMBIENT.ES study.</t>
  </si>
  <si>
    <t>Urinary</t>
  </si>
  <si>
    <t>Other: Spain</t>
  </si>
  <si>
    <t>major geographical areas in Spain</t>
  </si>
  <si>
    <t>occupational active individuals recruited from 2009 to 2010</t>
  </si>
  <si>
    <t>950</t>
  </si>
  <si>
    <t>35.4 to 38.1 (median for each chemical groups)</t>
  </si>
  <si>
    <t>serum(PFASs, PBDEs, OCPs); whole blood (PCBs)</t>
  </si>
  <si>
    <t>WQS1(PCB28, PCB52, PCB101, PCB138, PCB153, PCB180); WQS2(PBDE28, PBDE47, PBDE99, PBDE100, PBDE153, PBDE154, PBDE183); WQS3(HCB, alpha-HCH, beta-HCH, gamma-HCH, Heptachlor, Heptachlor epoxide, Aldrin, Endrin, Dieldrin, p,p'-DDE, o,p'-DDE, p,p'-DDT, o,p'-DDT); WQS4(PFHxS, PFOA, PFOS, PFNA, PFDA, N-Me-FOSA)</t>
  </si>
  <si>
    <t>PCB28, PCB52, PCB101, PCB138, PCB153, PCB180, PBDE28, PBDE47, PBDE99, PBDE100, PBDE153, PBDE154, PBDE183, HCB, α-HCH, β-HCH, γ-HCH, Heptachlor, Heptachlor epoxide, Aldrin, Endrin, dieldrin, p,p'-DDE, o,p'-DDE, p,p'-DDT, o,p'-DDT, PFHxS, PFOA, PFOS, PFNA, PFDA, N-MeFOSAA</t>
  </si>
  <si>
    <t>hyperuricemia and uric acid</t>
  </si>
  <si>
    <t>sex, age, body mass index, weight loss during the last 6 months, region of recruitment, smoking habit, alcohol consumption, education, Place of residence</t>
  </si>
  <si>
    <t>Hu 2021</t>
  </si>
  <si>
    <t>Thyroid hormones in relation to polybrominated diphenyl ether and metals exposure among rural adult residents along the Yangtze River, China.</t>
  </si>
  <si>
    <t>rural areas along the Yangtze river</t>
  </si>
  <si>
    <t>Wanjiang Cohort investigate the effect of long-term or chronic exposure to environmental pollutants on the health of adult residents along the Yangtze River</t>
  </si>
  <si>
    <t>329</t>
  </si>
  <si>
    <t>52.5</t>
  </si>
  <si>
    <t>PBDE28, PBDE47, PBDE99, PBDE100, PBDE153, PBDE154, PBDE183, PBDE209</t>
  </si>
  <si>
    <t>thyroid hormones</t>
  </si>
  <si>
    <t>age, gender, BMI, education, smoking status, current alcohol-drinking, and urinary iodine/creatinine ratio</t>
  </si>
  <si>
    <t>Al-Saleh 2019</t>
  </si>
  <si>
    <t>Selenium status in lactating mothers-infants and its potential protective role against the neurotoxicity of methylmercury, lead, manganese, and DDT.</t>
  </si>
  <si>
    <t>Saudi Arabia</t>
  </si>
  <si>
    <t>Riyadh</t>
  </si>
  <si>
    <t>mother-infant pairs recruited between 2011 and 2013</t>
  </si>
  <si>
    <t>Children</t>
  </si>
  <si>
    <t>206</t>
  </si>
  <si>
    <t>31.02</t>
  </si>
  <si>
    <t>DDE, DDD</t>
  </si>
  <si>
    <t>neurodevelopment performance evaluated by Denver Developmental Screening test 2 and parents' evaluation of Developmental Status</t>
  </si>
  <si>
    <t>mother’s age, mother’s BMI, infant’s age, gender, parity, the location of PHCC, mother educational level, z-score weight for age, maternal cotinine, infant cotinine</t>
  </si>
  <si>
    <t>Eick 2021</t>
  </si>
  <si>
    <t>Mixture effects of prenatal exposure to per- and polyfluoroalkyl substances and polybrominated diphenyl ethers on maternal and newborn telomere length.</t>
  </si>
  <si>
    <t>San Fransisco, California</t>
  </si>
  <si>
    <t>Chemicals in Our Bodies (CIOB) pregnancy cohort recruited from hospitals since 2014</t>
  </si>
  <si>
    <t>292</t>
  </si>
  <si>
    <t>34 (maternal)</t>
  </si>
  <si>
    <t>g-computation1(PFNA, PFOA, PFHxS, PFOS, MePFOSA, PFDeA, PFUdA, PBDE47, PBDE99, PBDE153, PBDE100); g-computation2(PFNA, PFOA, PFHxS, PFOS, Me‐PFOSA‐AcOH, PFDeA, PFUdA); g-computation3(PBDE47, PBDE99, PBDE153, PBDE100)</t>
  </si>
  <si>
    <t>PCB118, PCB138, PCB153, PCB170, PCB180, PBDE28, PBDE47, PBDE99, PBDE100, PBDE153, DDE, DDT, transnonachlor, oxychlordane, HCB, PFHXS, PFNA, PFOA, PFOS</t>
  </si>
  <si>
    <t>Telomere length measured in maternal blood and delivery cord blood</t>
  </si>
  <si>
    <t>maternal age, race/ethnicity, education, parity, pre-pregnancy BMI</t>
  </si>
  <si>
    <t>Preston 2022</t>
  </si>
  <si>
    <t>Early-pregnancy plasma per- and polyfluoroalkyl substance (PFAS) concentrations and hypertensive disorders of pregnancy in the Project Viva cohort.</t>
  </si>
  <si>
    <t>Cardiovascular</t>
  </si>
  <si>
    <t>Boston</t>
  </si>
  <si>
    <t>Project Viva birth cohort recruited between 1999 and 2002</t>
  </si>
  <si>
    <t>1558</t>
  </si>
  <si>
    <t>31.9</t>
  </si>
  <si>
    <t>PFHxS, PFOS, PFOA, PFNA, EtFOSAA, MeFOSAA</t>
  </si>
  <si>
    <t>Hypertensive disorders of pregnancy and blood pressure during pregnancy</t>
  </si>
  <si>
    <t>participant age at enrollment, race/ethnicity, education, cigarette, smoking status, marital status</t>
  </si>
  <si>
    <t>Liu 2021</t>
  </si>
  <si>
    <t>Identification and prioritization of the potent components for combined exposure of multiple persistent organic pollutants associated with gestational diabetes mellitus.</t>
  </si>
  <si>
    <t>Beijing</t>
  </si>
  <si>
    <t>pregnant women recruited from prenatal care visits between 2013 and 2015</t>
  </si>
  <si>
    <t>case: 77; control: 154</t>
  </si>
  <si>
    <t>case: 28.8 control: 28.8</t>
  </si>
  <si>
    <t>perfluorohexane sulfonate (PFHxS), perfluorooctane sulfonate (PFOS), perfluorobutanoate (PFBA), perfluoropentanoate (PFPeA), per-fluorohexanoate (PFHxA), perfluoroheptanoate (PFHpA), per-fluoroctanoate (PFOA), perfluorononanoate (PFNA), perfluorodecanoate (PFDA), perfluoroundecanoate (PFUnDA)], PBDE28, PBDE47, PBDE52, PBDE101, PBDE138, PBDE153, PBDE180, PCB28, PCB52, PCB101, PCB138, PCB153, PCB180, total TEQ of 29 dioxin like compounds</t>
  </si>
  <si>
    <t>PFHxS, PFOS, PFBA, PFPeA, PFHxA, PFHpA, PFOA, PFNA, PFDA, PFUA, PBDE28, PBDE47, PBDE52, PBDE101, PBDE138, PBDE153, PBDE180, PCB28, PCB52, PCB101, PCB138, PCB153, PCB180</t>
  </si>
  <si>
    <t>Gestational Diabetes Mellitus (GDM) risk and glucose homeostasis</t>
  </si>
  <si>
    <t>WQS; TEQ</t>
  </si>
  <si>
    <t>pregnancy BMI, serum triglyceride, total cholesterol</t>
  </si>
  <si>
    <t>Associations of Prenatal Exposure to Per- and Polyfluoroalkyl Substances with the Neonatal Birth Size and Hormones in the Growth Hormone/Insulin-Like Growth Factor Axis.</t>
  </si>
  <si>
    <t>Body weight, Size &amp; Growth</t>
  </si>
  <si>
    <t>Guangzhou</t>
  </si>
  <si>
    <t>pregnant women recruited from Zhejiang Hospital between 2017 and 2019</t>
  </si>
  <si>
    <t>224</t>
  </si>
  <si>
    <t>29</t>
  </si>
  <si>
    <t>bkmr1(PFBA, PFOA, PFNA, PFDA, PFUnDA, PFDoDA, PFTrDA); bkmr2(PFBS, PFHxS, PFOS); bkmr3(6:2 Cl-PFESA and 8:2 Cl-PFESA); bkmr4(PFBA, PFOA, PFNA, PFDA, PFUnDA, PFDoDA, PFTrDA, PFBS, PFHxS, PFOS, 6:2 Cl-PFESA, 8:2 Cl-PFESA)</t>
  </si>
  <si>
    <t>PFBA, PFOA, PFNA, PFDA, PFUA, PFDoA, PFTrA, PFBS, PFHxS, PFOS, 6:2Cl-PFESA, 8:2Cl-PFESA</t>
  </si>
  <si>
    <t>birth weight, birth length, ponderal index, growth hormone, Insulin-like growth factor-1, IInsulin-like growth-binding protein-3</t>
  </si>
  <si>
    <t>maternal age, pre- pregnancy BMI, education, parity, environmental tobacco smoke exposure, alcohol drinking, gestational age, newborn sex</t>
  </si>
  <si>
    <t>Midya 2022</t>
  </si>
  <si>
    <t>Association of Prenatal Exposure to Endocrine-Disrupting Chemicals With Liver Injury in Children.</t>
  </si>
  <si>
    <t>Hepatic</t>
  </si>
  <si>
    <t>France, Greece, Lithuania, Norway, Spain, UK</t>
  </si>
  <si>
    <t>children from Human Early-Life Exposome (HELIX) project consisting of six birth cohorts in Europe</t>
  </si>
  <si>
    <t>1108</t>
  </si>
  <si>
    <t>maternal: 31
child: 8.2</t>
  </si>
  <si>
    <t>serum or plasma</t>
  </si>
  <si>
    <t>bkmr/bwqs1(PBDE47, PBDE153); bkmr/bwqs2(PCB180, PCB170, PCB153, PCB138, PCB118); bkmr/bwqs3 (PFUnDA, PFOS, PFOA, PFNA, PFHxS); bkmr/bwqs4(HCB, DDT, DDE)</t>
  </si>
  <si>
    <t>PBDE47, PBDE153, PFUA, PFOS, PFOA, PFNA, PFHxS, PCB180, PCB170, PCB153, PCB138, PCB118, HCB, DDT, DDE</t>
  </si>
  <si>
    <t>Liver injury</t>
  </si>
  <si>
    <t>BKMR; Bayesian WQS</t>
  </si>
  <si>
    <t>sub-cohort, maternal age, maternal pre-pregnancy BMI, maternal education level parity, child sex, child age</t>
  </si>
  <si>
    <t>Forns 2016</t>
  </si>
  <si>
    <t>Novel application of statistical methods for analysis of multiple toxicants identifies DDT as a risk factor for early child behavioral problems.</t>
  </si>
  <si>
    <t>Norwegian Human Milk Study (HUMIS)
multi-center birth cohort of mother-child pairs between 2002 and 2009</t>
  </si>
  <si>
    <t>548</t>
  </si>
  <si>
    <t>PCB74, PCB99, PCB105, PCB114, PCB118, PCB138, PCB153, PCB156, PCB157, PCB170, PCB180, PCB189, PCB194, PBDE28, PBDE47, PBDE99, PBDE100, PBDE153, PBDE154, p,p?-DDT, p,p?-DDE, HCB,beta-HCH, oxyCD</t>
  </si>
  <si>
    <t>PCB74, PCB99, PCB105, PCB114, PCB118, PCB138, PCB153, PCB156, PCB157, PCB170, PCB180, PCB189, PCB194, PBDE28, PBDE47, PBDE99, PBDE100, PBDE153, PBDE154, p,p'-DDT, p,p'-DDE, HCB, β-HCH, oxychlordane</t>
  </si>
  <si>
    <t>Early child behavioral problems at 12 months and 24 months</t>
  </si>
  <si>
    <t>child's sex, birth weight, gestational age and maternal smoking during pregnancy, sociodemographic characteristics education, parity, interpregnancy interval, maternal smoking during pregnancy, duration of breastfeeding (exclusive and partial), maternal pre-pregnancy body mass index (BMI) and information on fish intake during pregnancy</t>
  </si>
  <si>
    <t>Zhuo 2022</t>
  </si>
  <si>
    <t>A nested case-control study of serum polychlorinated biphenyls and papillary thyroid cancer risk among U.S. military service members.</t>
  </si>
  <si>
    <t>nested in US.military cohort established in 1989</t>
  </si>
  <si>
    <t>occupational population</t>
  </si>
  <si>
    <t>case: 742; control: 742</t>
  </si>
  <si>
    <t>26.25 for both case and control</t>
  </si>
  <si>
    <t>PCB74, PCB99, PCB118, PCB146, PCB153, PCB138/158, PCB156, PCB170, PCB180, PCB183, PCB187, PCB194, PCB196/203, PCB199</t>
  </si>
  <si>
    <t>papillary thyroid cancer</t>
  </si>
  <si>
    <t>BKMR; WQS</t>
  </si>
  <si>
    <t>BMI and military branch;</t>
  </si>
  <si>
    <t>Xu 2019</t>
  </si>
  <si>
    <t>Exploring the associations of serum concentrations of PCBs, PCDDs, and PCDFs with walking speed in the U.S. general population: Beyond standard linear models.</t>
  </si>
  <si>
    <t>Nationwide</t>
  </si>
  <si>
    <t>National Health and Nutrition Examination Survey (NHANES) from 1999 to 2002</t>
  </si>
  <si>
    <t>436</t>
  </si>
  <si>
    <t>male= 67
female= 65</t>
  </si>
  <si>
    <t>PCB74, PCB99, PCB118, PCB138, PCB153,PCB156,  PCB170, PCB180,  PCB187, PCB194,  PCB196, PCB199, 3,3′,4,4′,5-PNCB, 3,3′,4,4′,5,5′-HXCB, 1,2,3,6,7,8-HXCDD,  1,2,3,4,6,7,8,9-OCDD, 1,2,3,4,6,7,8-HPCDD, 2,3,4,7,8-PNCDF, 1,2,3,4,7,8-HXCDF, 1,2,3,7,8,9-HXCDF, 1,2,3,4,6,7,8-HPCDF, 1,2,3,4,7,8,9-HPCDF</t>
  </si>
  <si>
    <t>PCB74, PCB99, PCB118, PCB138, PCB153, PCB156, PCB170, PCB180, PCB187, PCB194, PCB196, PCB199, 3,3′,4,4′,5-PNCB, PCB169, 1,2,3,6,7,8-HXCDD, 1,2,3,4,6,7,8,9-OCDD, 1,2,3,4,6,7,8-HPCDD, 2,3,4,7,8-PNCDF, 1,2,3,4,7,8-HXCDF, 1,2,3,7,8,9-HXCDF, 1,2,3,4,6,7,8-HPCDF, 1,2,3,4,7,8,9-HPCDF</t>
  </si>
  <si>
    <t>walking speed</t>
  </si>
  <si>
    <t>age, education, sex, ethnicity, height, waist circumference, alcohol, serum cotinine, physical activity, arthritis, diabetes, heart conditions, hypertension, homocysteine, C-reactive protein</t>
  </si>
  <si>
    <t>Nian 2022</t>
  </si>
  <si>
    <t>Emerging and legacy PFAS and cytokine homeostasis in women of childbearing age.</t>
  </si>
  <si>
    <t>Immune</t>
  </si>
  <si>
    <t>Shandong</t>
  </si>
  <si>
    <t>healthy non-pregnant women recruited from center for reproductive medicine of Shandong university between 2015 and 2016</t>
  </si>
  <si>
    <t>198</t>
  </si>
  <si>
    <t>27.7 (3.5)</t>
  </si>
  <si>
    <t>PFOA, perfluorononanoic acid (PFNA), perfluorodecanoic acid (PFDA), perfluorododecanoic acid (PFUdA), perfluorododecanoic acid (PFDoA), perfluorohexane sulfonate (PFHpS), 6:2 Cl-PFESA, 8:2 chlorinated perfluoroalkyl ether sulfonic acid (8:2 Cl-PFESA), hexafluoropropyl-ene oxide dimer acid (HFPO-DA)], perfluorobutane sulfonate (PFBS), perfluorobutanoic acid (PFBA), per-fluoroheptanoic acid (PFHpA), perfluorohexanoic acid (PFHxA), linear perfluorohexane sulfonate (n-PFHxS), br-PFHxS, linear PFOS (n-PFOS), 1 m-PFOS, sum of 3,4,5m-PFOS, 6 m-PFOS</t>
  </si>
  <si>
    <t>Homeostasis of cytokines: IL-8, IL-12p70, TNF-alpha, IFN-y, IL-6, IL-10, IL-17, IL-22, TGF-beta</t>
  </si>
  <si>
    <t>age, age at menarche, BMI, education</t>
  </si>
  <si>
    <t>Oppenheimer 2022</t>
  </si>
  <si>
    <t>Prenatal exposure to chemical mixtures and working memory among adolescents.</t>
  </si>
  <si>
    <t>New Bedford, Massachusetts</t>
  </si>
  <si>
    <t>adolescents of mother-child pairs from the prospective New Bedford Cohort (birth cohort)which recruited from the St. Luke’s Hospital between 1993 and 1998</t>
  </si>
  <si>
    <t>Adolescents</t>
  </si>
  <si>
    <t>373</t>
  </si>
  <si>
    <t>child: 15.5</t>
  </si>
  <si>
    <t>cord serum</t>
  </si>
  <si>
    <t>DDE, HCB, sum of four PCBs (PCB118, PCB138, PCB153, PCB180)</t>
  </si>
  <si>
    <t>DDE, HCB, PCB118, PCB138, PCB153, PCB180</t>
  </si>
  <si>
    <t>working memory measures</t>
  </si>
  <si>
    <t>child race, sex, age at exam, year of birth, and HOME score; maternal marital status at child’s birth, IQ, seafood consumption during pregnancy, and smoking during pregnancy; maternal and paternal education and annual household income at child’s birth; study examiner.</t>
  </si>
  <si>
    <t>Luo 2022</t>
  </si>
  <si>
    <t>Exposure to perfluoroalkyl substances and neurodevelopment in 2-year-old children: A prospective cohort study.</t>
  </si>
  <si>
    <t>Shanghai Birth Cohort (SBC)  from hospitals between 2013 and 2016</t>
  </si>
  <si>
    <t>2257</t>
  </si>
  <si>
    <t>maternal- 28.7
child- 2</t>
  </si>
  <si>
    <t>PFOA, PFOS, PFNA, perfluorodecanoic acid (PFDeA), perfluoroundecanoic acid (PFUnDA), perfluorohexanesulfonic acid (PFHxS), perfluoroheptanoic acid (PFHpA), perfluorobutane sulfonate (PFBS), perfluorododecanoic acid (PFDoA)</t>
  </si>
  <si>
    <t>PFOA, PFOS, PFNA, PFDA, PFUA, PFHxS, PFBS, PFHpA, PFDoA</t>
  </si>
  <si>
    <t>child neurodevelopment test scores of Bayley Scales of Infant and Toddler Development-Third Edition</t>
  </si>
  <si>
    <t>Quantile g-computation; WQS</t>
  </si>
  <si>
    <t>maternal age, maternal pre-pregnancy body mass index, maternal educational level, parity, family
economic condition, duration of breast-feeding, child age in months</t>
  </si>
  <si>
    <t>Frenoy 2022</t>
  </si>
  <si>
    <t>Application of two statistical approaches (Bayesian Kernel Machine Regression and Principal Component Regression) to assess breast cancer risk in association to exposure to mixtures of brominated flame retardants and per- and polyfluorinated alkylated sub</t>
  </si>
  <si>
    <t>Other: France</t>
  </si>
  <si>
    <t>E3N cohort of women in 1990</t>
  </si>
  <si>
    <t>elder women</t>
  </si>
  <si>
    <t>case: 194 control: 194</t>
  </si>
  <si>
    <t>68.5</t>
  </si>
  <si>
    <t>serum (PFAS); plasma (BFRs)</t>
  </si>
  <si>
    <t>PBB-153, PBDE-100, 153, 154, 28, 47, 99, PFHxS, PFHpS, PFOS, PFOSA, N_MeFOSAA,
N_EtFOSAA, PFHpA, PFOA, PFNA, PFDA, PFUnA</t>
  </si>
  <si>
    <t>PFHxS, PFHpS, PFOS, PFOSA, N-MeFOSAA,
n-EtFOSAA, PFHpA, PFOA, PFNA, PFDA, PFUA</t>
  </si>
  <si>
    <t>breast cancer</t>
  </si>
  <si>
    <t>BKMR; PCA</t>
  </si>
  <si>
    <t>total plasma lipid content, smoking status, physical activity, education, personal history of benign breast disease, family history of breast cancer, parity, age at first full-term pregnancy, total breastfeeding duration, age at menarche, current use of menopausal hormone therapy, use of oral contraceptives, age at menopause, age at blood draw, year of blood draw, BMI at blood draw</t>
  </si>
  <si>
    <t>Zhang 2022</t>
  </si>
  <si>
    <t>Association between serum per- and polyfluoroalkyl substances concentrations and common cold among children and adolescents in the United States.</t>
  </si>
  <si>
    <t>NHANES study: children were from the 2013-2014 cycle; adolescents were from 2003-2016 cycles</t>
  </si>
  <si>
    <t>children: 517; adolescents: 2732</t>
  </si>
  <si>
    <t>childrenL 7.11; adolescents: 15.44</t>
  </si>
  <si>
    <t>PFOA, PFOS, PFHxS, PFNA</t>
  </si>
  <si>
    <t>common cold</t>
  </si>
  <si>
    <t>age, sex, race, income-poverty ratio; For adolescent only:  survey year, the income-to-poverty ratio is the ratio of family income to poverty guidelines</t>
  </si>
  <si>
    <t>Weng 2022</t>
  </si>
  <si>
    <t>Mixed effects of perfluoroalkyl and polyfluoroalkyl substances exposure on cognitive function among people over 60 years old from NHANES.</t>
  </si>
  <si>
    <t>Individuals aged≥60 from the National Health and Nutrition Examination Survey (NHANES) 2011–2014</t>
  </si>
  <si>
    <t>elder adults</t>
  </si>
  <si>
    <t>777</t>
  </si>
  <si>
    <t>69.239999999999995</t>
  </si>
  <si>
    <t>PFOA, PFOS, PFHxS, PFDE, PFNA</t>
  </si>
  <si>
    <t>PFOA, PFOS, PFHxS, PFDA, PFNA</t>
  </si>
  <si>
    <t>cognitive function assessed by four tests</t>
  </si>
  <si>
    <t>age, gender, race, education, family poverty income ratio, physical activity, smoking status, alcohol drinking status, stroke, diabetes, hypertension, BMI</t>
  </si>
  <si>
    <t>Associations between both legacy and alternative per- and polyfluoroalkyl substances and glucose-homeostasis: The Isomers of C8 health project in China.</t>
  </si>
  <si>
    <t>Shenyang</t>
  </si>
  <si>
    <t>C8 Health Project recruited residents in Shenyang between 2015 and 2016</t>
  </si>
  <si>
    <t>1038</t>
  </si>
  <si>
    <t>62.9</t>
  </si>
  <si>
    <t>8:2 Cl-PFESA, 6:2 Cl-PFESA, PFBA, n-PFHxS, PFHpS, n-PFOS, PFHpA, PFOA, PFNA, PFDA, PFUnDA, PFDoA, PFTrDA</t>
  </si>
  <si>
    <t>8:2Cl-PFESA, 6:2Cl-PFESA, PFBA, n-PFHxS, PFHpS, n-PFOS, PFHpA, PFOA, PFNA, PFDA, PFUA, PFDoA, PFTrA</t>
  </si>
  <si>
    <t>fasting glucose, fasting insulin, HOMA-IR, HOMA-beta</t>
  </si>
  <si>
    <t>sex, age, ethnicity, education levels, family income per year, occupation, smoke, drink, physical activity and seafood consumption</t>
  </si>
  <si>
    <t>Carwile 2022</t>
  </si>
  <si>
    <t>Serum PFAS and Urinary Phthalate Biomarker Concentrations and Bone Mineral Density in 12-19 Year Olds: 2011-2016 NHANES.</t>
  </si>
  <si>
    <t>adolescents from National Health and Nutrition Examination Survey (NHANES) 2011-2016</t>
  </si>
  <si>
    <t>848</t>
  </si>
  <si>
    <t>15</t>
  </si>
  <si>
    <t>PFOA, PFOS, PFDA, PFHxS, PFNA</t>
  </si>
  <si>
    <t>aBMD z-scores</t>
  </si>
  <si>
    <t>age, race/ethnicity, moderate/vigorous physical activity, indoor smoking, recent sugar-sweetened beverage consumption, recent total dairy consumption, urinary creatinine concentrations, NHANES weights and NHANES cycles</t>
  </si>
  <si>
    <t>Park 2022</t>
  </si>
  <si>
    <t>Per- and polyfluoroalkyl substances and incident diabetes in midlife women: the Study of Women's Health Across the Nation (SWAN).</t>
  </si>
  <si>
    <t>Boston, MA; Pittsburgh, PA; Michigan; Oakland, CA; Los Angeles, CA</t>
  </si>
  <si>
    <t>1237</t>
  </si>
  <si>
    <t>49.4</t>
  </si>
  <si>
    <t>n-PFOA, PFNA, PFHxS, total PFOS, MeFOSAA, EtFOSAA, EtFOSAA</t>
  </si>
  <si>
    <t>n-PFOA, PFNA, PFHxS, PFOS, MeFOSAA, EtFOSAA, EtFOSAA</t>
  </si>
  <si>
    <t>Diabetes risk in midlife women</t>
  </si>
  <si>
    <t>race/ethnicity, site, education, smoking status, alcohol consumption, total energy intake, physicalactivity, menopausal status and BMI</t>
  </si>
  <si>
    <t>Liu 2022</t>
  </si>
  <si>
    <t>Per- and perfluoroalkyl substances alternatives, mixtures and liver function in adults: A community-based population study in China.</t>
  </si>
  <si>
    <t>residents recruited from community health service centers between 2018 and 2019</t>
  </si>
  <si>
    <t>1303</t>
  </si>
  <si>
    <t>55.5</t>
  </si>
  <si>
    <t>PFHxA, PFtrDA, PFUdA, PFDoA, PFHpA, PFHpS, PFOA, PFHxS, PFDA. PFNA, PFOS, 8:2-CL-PFESA, 6:2-CL-PFESA</t>
  </si>
  <si>
    <t>PFHxA, PFTrA, PFUA, PFDoA, PFHpA, PFHpS, PFOA, PFHxS, PFDA, PFNA, PFOS, 8:2Cl-PFESA, 6:2Cl-PFESA</t>
  </si>
  <si>
    <t>liver function biomarkers: ALB, ALT, AST, ALP, GGT, DBIL; Aabnormal liver function risk</t>
  </si>
  <si>
    <t>age, body mass index, sex, annual family income, physical exercise, education, smoking and alcohol consumption</t>
  </si>
  <si>
    <t>Björvang 2022</t>
  </si>
  <si>
    <t>Follicular fluid and blood levels of persistent organic pollutants and reproductive outcomes among women undergoing assisted reproductive technologies.</t>
  </si>
  <si>
    <t>Other: Sweden</t>
  </si>
  <si>
    <t>Uppsala, Sweden</t>
  </si>
  <si>
    <t>Women undergoing ART at the Carl von Linn ́e Clinic of 2 years of infertility who were seeking assisted reproductive technology (ART) treatment</t>
  </si>
  <si>
    <t>women seeking reproductive treatment</t>
  </si>
  <si>
    <t>185</t>
  </si>
  <si>
    <t>35 years (median)</t>
  </si>
  <si>
    <t>serum (OCPs, PCBs, PBDEs), plasma (PFASs)</t>
  </si>
  <si>
    <t xml:space="preserve">
WQS1 of 8 PFAS (PFHxS, PFHpA, PFOS, PFOA, PFNA, PFDA, PFUnDA, PFDoA); WQS2 of 3OCP + 10PCBs(HCB, transnonachlor, p,p'-DDE, PCB74, PCB99, PCB118, PCB138, PCB153, PCB156, PCB170, PCB180, PCB183, PCB187)</t>
  </si>
  <si>
    <t>PFHxS, PFHpA, PFOS, PFOA, PFNA, PFDA, PFUA, PFDoA, HCB, transnonachlor, p,p'-DDE, PCB74, PCB99, PCB118, PCB138, PCB153, PCB156, PCB170, PCB180, PCB183, PCB187</t>
  </si>
  <si>
    <t>anti0Mullerian hormone (AMH), basal antral follicle count (AFC), Ovarian sensitivity index (OSI)</t>
  </si>
  <si>
    <t>age, BMI, parity, cause of infertility, fatty fish intake</t>
  </si>
  <si>
    <t>Spratlen 2022</t>
  </si>
  <si>
    <t>Understanding the Role of Persistent Organic Pollutants and Stress in the Association between Proximity to the World Trade Center Disaster and Birth Outcomes.</t>
  </si>
  <si>
    <t>mother-child pairs from hospitals recruited between 2001 and 2002</t>
  </si>
  <si>
    <t>108</t>
  </si>
  <si>
    <t>31.2 (median)</t>
  </si>
  <si>
    <t>maternal plasma and cord blood</t>
  </si>
  <si>
    <t>PBDE47, PBDE99 PBDE100, PBB153, PCB44, PCB49, PCB52, PCB66, PCB74, PCB99, PCB118, PCB138.158, PCB153, PCB180, 1,2,3,6,7,8-HxCDD, 1,2,3,4,6,7,8-HpCDD, 1,2,3,4,6,7,8,9-OCDD</t>
  </si>
  <si>
    <t>PBDE47, PBDE99, PBDE100, PBB153, PCB44, PCB49, PCB52, PCB66, PCB74, PCB99, PCB118, PCB138/158, PCB153, PCB180, 1,2,3,6,7,8-HxCDD, 1,2,3,4,6,7,8-HpCDD, 1,2,3,4,6,7,8,9-OCDD</t>
  </si>
  <si>
    <t>birth weight,  birth length</t>
  </si>
  <si>
    <t>maternal age, parity, race, education, pre-pregnancy BMI, family smoking status, trimester on 9/11, and child sex.</t>
  </si>
  <si>
    <t>Yim 2022</t>
  </si>
  <si>
    <t>The associations of prenatal exposure to dioxins and polychlorinated biphenyls with neurodevelopment at 6 Months of age: Multi-pollutant approaches.</t>
  </si>
  <si>
    <t>Japan</t>
  </si>
  <si>
    <t>sapporo</t>
  </si>
  <si>
    <t>mother-infant pairs from the Hokkaido Study on Environment and Children's Health recruited from hospital between 2002 and 2005</t>
  </si>
  <si>
    <t>259</t>
  </si>
  <si>
    <t>maternal:31.3; child: 6 months</t>
  </si>
  <si>
    <t>maternal blood</t>
  </si>
  <si>
    <t>2,3,7,8-TCDD, 1,2,3,7,8-PeCDD, 1,2,3,4,7,8-HxCDD, 1,2,3,6,7,8-HxCDD, 1,2,3,7,8,9-HxCDD, 1,2,3,4,6,7,8-HpCDD, OCDD, 2,3,7,8-TCDF, 1,2,3,7,8-PeCDF, 2,3,4,7,8-PeCDF, 0.0141,2,3,4,7,8-HxCDF, 1,2,3,6,7,8-HxCDF, 2,3,4,6,7,8-HxCDF, 1,2,3,4,6,7,8-HpCDF, 1,2,3,4,6,7,8,9-OCDF, PCB77, PCB126, PCB169, PCB123, PCB118, PCB114, PCB105, PCB167, PCB156, PCB157, PCB170, PCB180</t>
  </si>
  <si>
    <t>2,3,7,8-TCDD, 1,2,3,7,8-PeCDD, 1,2,3,4,7,8-HxCDD, 1,2,3,6,7,8-HxCDD, 1,2,3,7,8,9-HxCDD, 1,2,3,4,6,7,8-HpCDD, 1,2,3,4,6,7,8,9-OCDD, 2,3,7,8-TCDF, 1,2,3,7,8-PeCDF, 2,3,4,7,8-PeCDF, 1,2,3,4,7,8-HxCDF, 1,2,3,6,7,8-HxCDF, 2,3,4,6,7,8-HxCDF, 1,2,3,4,6,7,8-HpCDF, 1,2,3,4,6,7,8,9-OCDF, PCB77, PCB126, PCB169, PCB123, PCB118, PCB114, PCB105, PCB167, PCB156, PCB157, PCB170, PCB180</t>
  </si>
  <si>
    <t>mental and psychomotor development assessed by Bayley Scales of Infant Development second edition (BSID-II) at 6 months of age</t>
  </si>
  <si>
    <t>BKMR; Quantile g-computation; TEQ</t>
  </si>
  <si>
    <t>aternal age, education, household income, work status during pregnancy, smoking status during pregnancy, and fish intake during pregnancy (inshore and deep-sea fish)</t>
  </si>
  <si>
    <t>Environmental exposure to legacy poly/perfluoroalkyl substances, emerging alternatives and isomers and semen quality in men: A mixture analysis.</t>
  </si>
  <si>
    <t>male partners from the Shanghai Birth Cohort which recruited between 2013 and 2015</t>
  </si>
  <si>
    <t>740</t>
  </si>
  <si>
    <t>31.4</t>
  </si>
  <si>
    <t>PFNA, PFDA, PFuDA, PFDoA, PFTrDA, PFTeDA, n-PFOA, FHxS, PFHpS, n-PFOS,1m-PFOS, ∑2 m-PFOS, 3 m-PFOS, ∑4,5 m-PFOS, iso (6 m)-PFOS, 5 m-PFOA, iso(6 m)-PFOA, PFBS, 6:2 Cl-PFESA, 8:2 Cl-PFESA</t>
  </si>
  <si>
    <t>PFNA, PFDA, PFUA, PFDoA, PFTrA, PFTeA, n-PFOA, PFHxS, PFHpS, n-PFOS, 1m-PFOS, ∑2m-PFOS, 3m-PFOS, ∑4,5m-PFOS, iso(6m)-PFOS, 5m-PFOA, iso(6m)-PFOA, PFBS, 6:2Cl-PFESA, 8:2Cl-PFESA</t>
  </si>
  <si>
    <t>semen quality: semen volume, total sperm count, sperm concentration, total sperm motility, progressive mobility</t>
  </si>
  <si>
    <t>age, BMI, education level, annual family income, abstinence time, smoking status, drinking status, whether fathered a pregnancy before</t>
  </si>
  <si>
    <t>Yu 2022</t>
  </si>
  <si>
    <t>Associations of prenatal exposure to perfluoroalkyl substances with preterm birth: A family-based birth cohort study.</t>
  </si>
  <si>
    <t>Maoming</t>
  </si>
  <si>
    <t>mother-child pairs nested in the prospective birth cohort recruited women from hospital between 2015 and 2018</t>
  </si>
  <si>
    <t>case: 355, 
control: 481</t>
  </si>
  <si>
    <t>case: 29.03(7.04), control: 28.14(6.12)</t>
  </si>
  <si>
    <t>maternal serum, male partner serum and cord serum</t>
  </si>
  <si>
    <t>perfluorobutanoic acid (PFBA), perfluorohexanoic acid (PFHxA), perfluorohexanesulfonic acid (PFHxS), perfluorooctanoic acid (PFOA), per- fluorooctanesulfonic acid (PFOS), perfluorononanoic acid (PFNA), perfluorodecanoic acid (PFDA)</t>
  </si>
  <si>
    <t>PFBA, PFHxA, PFHxS, PFOA, PFOS, PFNA, PFDA</t>
  </si>
  <si>
    <t>risk of preterm birth</t>
  </si>
  <si>
    <t>maternal and paternal age and BMI, infant sex, maternal parity, environment tobacco smoke exposure, family income, seafood consumption, alcohol intake during pregnancy, gestational diabetes and hypertension.</t>
  </si>
  <si>
    <t>Goutman 2019</t>
  </si>
  <si>
    <t>High plasma concentrations of organic pollutants negatively impact survival in amyotrophic lateral sclerosis.</t>
  </si>
  <si>
    <t>Ann Arbor, Michigan</t>
  </si>
  <si>
    <t>amyotrophic lateral sclerosis (ALS) patients recruited from the University of Michigan clinic between 2012 and 2016</t>
  </si>
  <si>
    <t>167</t>
  </si>
  <si>
    <t>age at plasma collection: 61.6</t>
  </si>
  <si>
    <t>PBDE28, PBDE47, PBDE85, PBDE99, PBDE100, PBDE153, PBDE154, PCB110, PCB118, PCB138, PCB151, PCB153, PCB174, PCB175, PCB180, PCB202, β-HCH, cischlordane, cisnonachlor, p,p’-DDE, PeCB, transchlordane, transnonachlor</t>
  </si>
  <si>
    <t>PBDE28, PBDE47, PBDE85, PBDE99, PBDE100, PBDE153, PBDE154, PCB110, PCB118, PCB138, PCB151, PCB153, PCB174, PCB175, PCB180, PCB202, β-HCH, cischlordane, cisnonachlor, p,p'-DDE, PeCB, transchlordane, transnonachlor</t>
  </si>
  <si>
    <t>Survival in amyotrophic lateral sclerosis</t>
  </si>
  <si>
    <t>Environmental risk score</t>
  </si>
  <si>
    <t>NIV use, age at diagnosis, time between symptom onset and diagnosis, time between diagnosis and blood draw, BMI at study entry, rate of change in BMI over the 5 years prior to study entry, family history of ALS, military service, sex, smoking, education, onset segment, initial El Escorial criteria</t>
  </si>
  <si>
    <t>Oh 2021</t>
  </si>
  <si>
    <t>Prenatal exposure to per- and polyfluoroalkyl substances in association with autism spectrum disorder in the MARBLES study.</t>
  </si>
  <si>
    <t>Davis/Sacramento, California</t>
  </si>
  <si>
    <t>mother-child pairs from the MARBLES (Markers of Autisum Risk in Babaies-Learning Early Signs) study which recruited from families receiving services for children with ASD starting in 2006</t>
  </si>
  <si>
    <t>173</t>
  </si>
  <si>
    <t>NA</t>
  </si>
  <si>
    <t>Autism risk at 3 years old</t>
  </si>
  <si>
    <t>child’s sex, child birth year, homeownership, maternal education, maternal vitamin intake in the first month of pregnancy.</t>
  </si>
  <si>
    <t>Zeng 2022</t>
  </si>
  <si>
    <t>The relationship between multiple perfluoroalkyl substances and cardiorespiratory fitness in male adolescents.</t>
  </si>
  <si>
    <t>Respiratory</t>
  </si>
  <si>
    <t>NHANES 2003-2004 cycle</t>
  </si>
  <si>
    <t>491</t>
  </si>
  <si>
    <t>15.5 (2.2)</t>
  </si>
  <si>
    <t>PFNA, PFHS, PFOA, PFOS</t>
  </si>
  <si>
    <t>cardiorespiratory fitnesss from maximal oxygen consumption</t>
  </si>
  <si>
    <t>age, race, the poverty-income ratio, body mass index, and serum cotinine levels</t>
  </si>
  <si>
    <t>Yin 2021</t>
  </si>
  <si>
    <t>Prenatal exposure to organochlorine pesticides is associated with increased risk for neural tube defects.</t>
  </si>
  <si>
    <t>rural areas in Shanxi province</t>
  </si>
  <si>
    <t>recruited from population-based birth defect surveilance program between 2004 and 2016;control were selected based on hospitals</t>
  </si>
  <si>
    <t>case: 119; control: 119</t>
  </si>
  <si>
    <t>umbilical cord</t>
  </si>
  <si>
    <t>mirex, endrin, heptachlor, aldrin, isodrin, methoxychlor, α-HCH, β-HCH, γ-HCH, δ-HCH, endosulfan I, endosulfan II, ο,p'-DDD, ο,p'-DDE, ο,p'-DDT, p,p'-DDD, p,p'-DDE, p,p'-DDT</t>
  </si>
  <si>
    <t>mirex, Endrin, heptachlor, aldrin, isodrin, methoxychlor, α-HCH, β-HCH, γ-HCH, δ-HCH, endosulfan I, endosulfan II, o,p'-DDD, o,p'-DDE, o,p'-DDT, p,p'-DDD, p,p'-DDE, p,p'-DDT</t>
  </si>
  <si>
    <t>risk for neural tube defects</t>
  </si>
  <si>
    <t>maternal age, gestational age at delivery/pregnancy termination, periconceptional folic acid supplementation, fever or flu during early pregnancy, maternal passive smoking</t>
  </si>
  <si>
    <t>Yang 2021</t>
  </si>
  <si>
    <t>Determination of organochlorine pesticides in human umbilical cord and association with orofacial clefts in offspring.</t>
  </si>
  <si>
    <t>Shanxi Province</t>
  </si>
  <si>
    <t>mother-infant pairs from population-based case control study recruited between 2003 and 2016</t>
  </si>
  <si>
    <t>case: 89; control: 129</t>
  </si>
  <si>
    <t>case: 26.21; control: 26.7</t>
  </si>
  <si>
    <t>HCB, β-HCH, γ-HCH, isodrin, heptachlor epoxide, endosulfan I, p,p'-DDE,</t>
  </si>
  <si>
    <t>HCB, β-HCH, γ-HCH, isodrin, heptachlor epoxide, endosulfan I, p,p'-DDE</t>
  </si>
  <si>
    <t xml:space="preserve">orofacial clefts </t>
  </si>
  <si>
    <t>maternal age at pregnancy, BMI, maternal smoking exposure, and gestational age</t>
  </si>
  <si>
    <t>Yamazaki 2020</t>
  </si>
  <si>
    <t>Associations between prenatal exposure to organochlorine pesticides and thyroid hormone levels in mothers and infants: The Hokkaido study on environment and children's health.</t>
  </si>
  <si>
    <t>Hokkaido</t>
  </si>
  <si>
    <t>mother-infant pairs from the Sapporo Cohort of the Hokkaido Study on Environment and Children's Health recruited between 2002 and 2005</t>
  </si>
  <si>
    <t>333</t>
  </si>
  <si>
    <t>31.3 (4.7)</t>
  </si>
  <si>
    <t>o,p’-DDT, p,p’-DDT, o,p’-DDE, p,p’-DDE, p,p’-DDD, cisnonachlor, transnonachlor, oxychlordane, dieldrin, HCE, HCB, β-HCH,Mirex, Parlar-26, Parlar-50</t>
  </si>
  <si>
    <t>o,p'-DDT, p,p'-DDT, o,p'-DDE, p,p'-DDE, p,p'-DDD, cisnonachlor, transnonachlor, oxychlordane, dieldrin, HCE, HCB, β-HCH, mirex, Parlar-26, Parlar-50</t>
  </si>
  <si>
    <t>mother and infant thyroid hormone levels: TSH, FT4, TSH*FT4</t>
  </si>
  <si>
    <t>Mother: Adjusted for maternal age, maternal BMI, smoking during pregnancy,
maternal education, and blood sampling periods for TH and OCP.
Infant: Adjusted for maternal age, maternal BMI, maternal education, smoking
during pregnancy, infant sex, first-born, and blood sampling periods for TH and
OCP</t>
  </si>
  <si>
    <t>Barton 2022</t>
  </si>
  <si>
    <t>Cross-sectional associations between serum PFASs and inflammatory biomarkers in a population exposed to AFFF-contaminated drinking water.</t>
  </si>
  <si>
    <t>El Paso County, Colorado</t>
  </si>
  <si>
    <t>non-smoking adults who lived in one of three PFAS-impacted water districts in 2018</t>
  </si>
  <si>
    <t>adults near contaminated areas</t>
  </si>
  <si>
    <t>212</t>
  </si>
  <si>
    <t>59.3</t>
  </si>
  <si>
    <t>PFOA, PFNA, PFDA, PFHxS, PFHpS, PFOS, U-PFOS</t>
  </si>
  <si>
    <t>PFOA, PFNA, PFDA, PFHxS, PFHpS, PFOS, u-PFOS</t>
  </si>
  <si>
    <t>cytokines and tumor necrosis factor</t>
  </si>
  <si>
    <t>age, sex, BMI, smoking history, race/ethnicity</t>
  </si>
  <si>
    <t>Wang 2022</t>
  </si>
  <si>
    <t>Relationship between thyroid hormone parameters and exposure to a mixture of organochlorine pesticides, mercury and nutrients in the cord blood of newborns.</t>
  </si>
  <si>
    <t>pregnant women recruited from hospitals between 2008 and 2009</t>
  </si>
  <si>
    <t>228</t>
  </si>
  <si>
    <t>maternal- 27.39
infants- 39.29 weeks</t>
  </si>
  <si>
    <t>beta-HCH, HCB, p,p-DDE</t>
  </si>
  <si>
    <t>β-HCH, HCB, p,p'-DDE</t>
  </si>
  <si>
    <t>thyroid levels: TT3, TT4, FT3, FT4, TSH, FT3/FT4 ratio</t>
  </si>
  <si>
    <t>maternal education level, parity, maternal age at delivery, maternal BMI before delivery, delivery mode, family location, child sex, and gestational age</t>
  </si>
  <si>
    <t>Polybrominated diphenyl ethers in early pregnancy and preterm birth: Findings from the NICHD Fetal Growth Studies.</t>
  </si>
  <si>
    <t>mother-child pairs from the Eunice Kennedy Shriver National Institute of Child Health and Human Development (NICHD) Fetal Growth Studies – Singleton Cohort, a multi-center, multi- racial prospective study of pregnant women recruited between 2009 and 2013</t>
  </si>
  <si>
    <t>non-obese people: 2046;
obese people: 396</t>
  </si>
  <si>
    <t>non-obese: 28.3;
obese: 27.9</t>
  </si>
  <si>
    <t>PBDE28, PBDE47,PBDE99,PBDE100, PBDE153, PBDE154, PBDE183</t>
  </si>
  <si>
    <t>PBDE28, PBDE47, PBDE99, PBDE100, PBDE153, PBDE154, PBDE183</t>
  </si>
  <si>
    <t>gestational age at delivery, pre-term birth (GA &lt; 37 weeks)</t>
  </si>
  <si>
    <t>maternal age, race/ethnicity, pre-pregnancy BMI, parity, education level, marital status, family income during last year, plasma cotinine level, plasma total lipids, total activity, sedentary activity, acculturation status</t>
  </si>
  <si>
    <t>ParadaHJr 2021</t>
  </si>
  <si>
    <t>A Congener-specific and Mixture Analysis of Plasma Polychlorinated Biphenyl Levels and Incident Breast Cancer.</t>
  </si>
  <si>
    <t>Central and eastern North Carolina</t>
  </si>
  <si>
    <t>black and white women  diagnosed between 1993 and 1996; controls were population-based from the US Health Care Financing Administration record</t>
  </si>
  <si>
    <t>748 cases and 659 controls</t>
  </si>
  <si>
    <t>case: 50.2; control: 51.5</t>
  </si>
  <si>
    <t>PCB74, PCB99, PCB118, PCB138, PCB146, PCB153, PCB156+PCB171, PCB170+PCB190, PCB180, PCB182+PCB187, PCB194, PCB196+PCB203, PCB201</t>
  </si>
  <si>
    <t>PCB74, PCB99, PCB118, PCB138, PCB146, PCB153, PCB156/171, PCB170/190, PCB180, PCB182/187, PCB194, PCB196/203, PCB201</t>
  </si>
  <si>
    <t>age at diagnosis, age-squared, race, menopausal status, BMI, parity and breastfeeding composite, hormone
replacement therapy use, annual household income</t>
  </si>
  <si>
    <t>Berg 2017</t>
  </si>
  <si>
    <t>Persistent Organic Pollutants and the Association with Maternal and Infant Thyroid Homeostasis: A Multipollutant Assessment.</t>
  </si>
  <si>
    <t>Northern Norway</t>
  </si>
  <si>
    <t>pregnant women in the Northern Norway Mother-and-Child Contaminant Cohort Study (MISA) started at 2007</t>
  </si>
  <si>
    <t>361</t>
  </si>
  <si>
    <t>31</t>
  </si>
  <si>
    <t>hierarchical clustering(summation of OCs: PCB99, PCB118, PCB138, PCB153, PCB163, PCB170, PCB180, PCB189, p,p'-DDE, HCB and cisnonachlor, transnonachlor; summation of PFAS (PFHpS, PFHxS, PFOA, PFOS, PFNA, PFDA, PFUnDA)</t>
  </si>
  <si>
    <t>PCB99, PCB118, PCB138, PCB153, PCB163, PCB170, PCB180, PCB189, p,p'-DDE, HCB, cisnonachlor, transnonachlor, PFHpS, PFHxS, PFOA, PFOS, PFNA, PFDA, PFUA</t>
  </si>
  <si>
    <t>maternal thyroid hormones (TH) and thyroid-stimulating hormone (TSH)</t>
  </si>
  <si>
    <t>Hierarchical clustering</t>
  </si>
  <si>
    <t>Parity, T-uptake (throxine-binding capacity,=), Pregnancy-related change vector, age, BMI, physical activity</t>
  </si>
  <si>
    <t>Gennings 2013</t>
  </si>
  <si>
    <t>A cohort study evaluation of maternal PCB exposure related to time to pregnancy in daughters.</t>
  </si>
  <si>
    <t>Oakland, California</t>
  </si>
  <si>
    <t>Child Health and Development Studies (CHDS) enrolled in the Kaiser Permanent Health Plan between 1960 and 1963</t>
  </si>
  <si>
    <t>289</t>
  </si>
  <si>
    <t>maternal- 28-31 years</t>
  </si>
  <si>
    <t>PCB66, PCB74, PCB118, PCB99, PCB138, PCB153, PCB170, PCB180, PCB187, PCB203, PCB56, PCB101, PCB105, PCB146, PCB156, PCB167, PCB183, PCB201</t>
  </si>
  <si>
    <t>time to pregnancy</t>
  </si>
  <si>
    <t>weighted quartile score</t>
  </si>
  <si>
    <t>race, breastfeeding status</t>
  </si>
  <si>
    <t>Akbar 2021</t>
  </si>
  <si>
    <t>Potential obesogenic effect of a complex contaminant mixture on Cree First Nations adults of Northern Québec, Canada.</t>
  </si>
  <si>
    <t>Canada</t>
  </si>
  <si>
    <t>Cree First Nation communities of Eeyou Istchee of North Quebec</t>
  </si>
  <si>
    <t>Cree adults of the Multi-Community Environment-and-Health Study of indigenous adults recruited between 2005 and 2009</t>
  </si>
  <si>
    <t>695</t>
  </si>
  <si>
    <t>37.6</t>
  </si>
  <si>
    <t>PCA(PCB138, PCB153, PCB170, PCB187,DDE, Mirex, Transnonachlor)</t>
  </si>
  <si>
    <t>PCB138, PCB153, PCB170, PCB187, DDE, mirex, transnonachlor</t>
  </si>
  <si>
    <t>BMI, body fat percentage, waist circumference</t>
  </si>
  <si>
    <t>age, total lipids, smoking, and n-3 fatty acids</t>
  </si>
  <si>
    <t>Kalloo 2021</t>
  </si>
  <si>
    <t>Chemical mixture exposures during pregnancy and cognitive abilities in school-aged children.</t>
  </si>
  <si>
    <t>Health Outcomes and Measures of the Environment (HOME) birth cohort recruited from 2003 through 2006</t>
  </si>
  <si>
    <t>253</t>
  </si>
  <si>
    <t>child: 5-8 (67%)</t>
  </si>
  <si>
    <t>sum of 4PCBs (PCB-118, PCB-138/158, PCB153, PCB180), PBDE47, PFHxS, PFOS, PFOA, PFNA</t>
  </si>
  <si>
    <t>PCB118, PCB138/158, PCB153, PCB180, PBDE47, PFHxS, PFOS, PFOA, PFNA</t>
  </si>
  <si>
    <t>cognitive abilities assessed by Wechsler Preschool and Primary Scale of Intelligence-III and Wechsler Intelligence Scale for Children- IV</t>
  </si>
  <si>
    <t>maternal age, race, parity, fresh fruit and vegetable consumption, income, education, marital status, pre-pregnancy maternal BMI</t>
  </si>
  <si>
    <t>Lin 2021</t>
  </si>
  <si>
    <t>Per- and polyfluoroalkyl substances and kidney function: Follow-up results from the Diabetes Prevention Program trial.</t>
  </si>
  <si>
    <t>Patients from the Diabetes Prevention Program (DPP) randomized controlled trial recruited between 1996 and 1999</t>
  </si>
  <si>
    <t>875</t>
  </si>
  <si>
    <t>≥25 years</t>
  </si>
  <si>
    <t>six PFAS (PFOS, PFOA, PFHxS, EtFOSAA, MeFOSAA, PFNA)</t>
  </si>
  <si>
    <t>PFOS, PFOA, PFHxS, EtFOSAA, MeFOSAA, PFNA</t>
  </si>
  <si>
    <t>eGFR</t>
  </si>
  <si>
    <t>age, sex, race/ethnicity, education, marital status, income, smoking status, menopause status, DASH diet score, hypertension status, and use of kidney medication</t>
  </si>
  <si>
    <t>Govarts 2016</t>
  </si>
  <si>
    <t>Combined Effects of Prenatal Exposures to Environmental Chemicals on Birth Weight.</t>
  </si>
  <si>
    <t>Flanders</t>
  </si>
  <si>
    <t>FLEHS II mother-child cohort recruited from general population between 2008 and 2009</t>
  </si>
  <si>
    <t>248</t>
  </si>
  <si>
    <t>cord plasma</t>
  </si>
  <si>
    <t>the sum of (PCB138, PCB153,and PCB180), p,p’-DDE, PFOS, PFOA, Dioxin-like compounds nu CALUX assay;</t>
  </si>
  <si>
    <t>PCB138, PCB153, PCB180, p,p'-DDE, PFOS, PFOA</t>
  </si>
  <si>
    <t>birth weight</t>
  </si>
  <si>
    <t>gestational age, child’s sex, smoking of the mother during pregnancy, parity and maternal prepregnancy BMI</t>
  </si>
  <si>
    <t>Su 2022</t>
  </si>
  <si>
    <t>Co-exposure to perfluoroalkyl acids and heavy metals mixtures associated with impaired kidney function in adults: A community-based population study in China.</t>
  </si>
  <si>
    <t>adults free of severe diseases recruited from a community-based strategy between 2018 and 2019</t>
  </si>
  <si>
    <t>1312</t>
  </si>
  <si>
    <t>55.12</t>
  </si>
  <si>
    <t>Linear PFOS (n-PFOS), Branched PFOS (Br-PFOS), PFOA, Linear PFHxS (n-PFHxS), Branched PFHxS (Br-PFHxS), PFHxA, PFHpS, PFHpA, PFNA, PFDA, PFUdA, PFDoA, PFTrDA</t>
  </si>
  <si>
    <t>n-PFOS, br-PFHxS, PFOA, n-PFHxS, br-PFHxS, PFHxA, PFHpS, PFHpA, PFNA, PFDA, PFUA, PFDoA, PFTrA</t>
  </si>
  <si>
    <t>eGFR levels and chronic kidney disease</t>
  </si>
  <si>
    <t>age, gender, BMI, annual income, education, smoking, alcohol drinking, physical activity and total cholesterol</t>
  </si>
  <si>
    <t>Mutic 2021</t>
  </si>
  <si>
    <t>Polybrominated Diphenyl Ether Serum Concentrations and Depressive Symptomatology in Pregnant African American Women.</t>
  </si>
  <si>
    <t>Georgia</t>
  </si>
  <si>
    <t>self-identified African American pregnant women recruited from clinics between 2014 and 2017</t>
  </si>
  <si>
    <t>193</t>
  </si>
  <si>
    <t>24.2</t>
  </si>
  <si>
    <t>PBDE47, PBDE99, PBDE100</t>
  </si>
  <si>
    <t>antenatal depression risk</t>
  </si>
  <si>
    <t>relationship status, insurance type, and BMI</t>
  </si>
  <si>
    <t>Liang 2020</t>
  </si>
  <si>
    <t>Prenatal exposure to perfluoroalkyl substances and thyroid hormone concentrations in cord plasma in a Chinese birth cohort.</t>
  </si>
  <si>
    <t>Shanghai-Minhang Birth Cohort Study (S-MBCS) recruited in 2012</t>
  </si>
  <si>
    <t>300</t>
  </si>
  <si>
    <t>27.5</t>
  </si>
  <si>
    <t>BKMR1(PFHxS, PFOS, PFOA, PFNA, PFDA, PFUdA, PFDoA, PFTrDA);
BKMR2(PFHxS, PFOS, PFOA, PFNA, PFDA, PFUdA, PFDoA, PFTrDA, BPA, PBDE28, PBDE47, PBDE99, PBDE100, PBDE153);</t>
  </si>
  <si>
    <t>PFHxS, PFOS, PFOA, PFNA, PFDA, PFUA, PFDoA, PFTrA, PBDE28, PBDE47, PBDE99, PBDE100, PBDE153</t>
  </si>
  <si>
    <t>thyroid hormones in cord blood</t>
  </si>
  <si>
    <t>maternal age at delivery, pre-pregnancy BMI, education, parity, gestational age, delivery type, infant sex, maternal passive smoking during pregnancy, maternal folic acid supplement, and paternal drinking during 3 months before pregnancy</t>
  </si>
  <si>
    <t>Oulhote 2019</t>
  </si>
  <si>
    <t>Joint and independent neurotoxic effects of early life exposures to a chemical mixture: A multi-pollutant approach combining ensemble learning and g-computation.</t>
  </si>
  <si>
    <t>Other: Faroe Islands</t>
  </si>
  <si>
    <t>Torshhavn</t>
  </si>
  <si>
    <t>birth cohort recruited from national hospital in the Faroe Islands from 1997 to 2000</t>
  </si>
  <si>
    <t>90 months (children)</t>
  </si>
  <si>
    <t>sum of PCB(PCB138, PCB153, PCB180); PFOS, PFOA, PFHxS, PFNA, PFDA</t>
  </si>
  <si>
    <t>PFOS, PFOA, PFHxS, PFNA, PFDA, PCB138, PCB153, PCB180</t>
  </si>
  <si>
    <t>children's cognitive and behavior functions assessed by Boston Naming Test(BNT) and Strength and Difficulties Questionnaire (SDQ )</t>
  </si>
  <si>
    <t>Super learner and g-compuation</t>
  </si>
  <si>
    <t>child age, sex, birth weight, maternal age, pre-pregnancy BMI, parity, maternal RAVEN scores, maternal socioeconomic status, alcohol and smoking during pregnancy</t>
  </si>
  <si>
    <t>Mehta 2021</t>
  </si>
  <si>
    <t>Persistent organic pollutants and maternal glycemic outcomes in a diverse pregnancy cohort of overweight women.</t>
  </si>
  <si>
    <t>California</t>
  </si>
  <si>
    <t>Overweight pregnant women from Maternal Adiposity, Metabolism, and Stress (MAMAS) study</t>
  </si>
  <si>
    <t>95</t>
  </si>
  <si>
    <t>PBDE47, PBDE99, PBDE100, PBDE153, 5-OHBDE-47, 6-OHBDE-47, PCB138, PCB153, PCB180, PFNA, PFDeA, PFOS, PFOA, PFHxS</t>
  </si>
  <si>
    <t>PBDE47, PBDE99, PBDE100, PBDE153, 5-OHBDE-47, 6-OHBDE-47, PCB138, PCB153, PCB180, PFNA, PFDA, PFOS, PFOA, PFHxS</t>
  </si>
  <si>
    <t>fasting glucose, fasting insulin, HOMA-IR</t>
  </si>
  <si>
    <t>maternal age at enrollment, race/ethnicity, pre- pregnancy BMI, parity, and household income</t>
  </si>
  <si>
    <t>YoritaChristensen 2013</t>
  </si>
  <si>
    <t>Multiple classes of environmental chemicals are associated with liver disease: NHANES 2003-2004.</t>
  </si>
  <si>
    <t>NHANES 2003-2004</t>
  </si>
  <si>
    <t>1345</t>
  </si>
  <si>
    <t>20-39</t>
  </si>
  <si>
    <t>weighted quartile score1(PCB28, PCB66, PCB74, PCB105, PCB118, PCB156, 1,2,3,6,7,8-HXCDD, 1,2,3,4,6,7,8-HPCDD, 1,2,3,4,6,7,8,9-OCDD, 1,2,3,4,6,7,8-HPCDF, 3,3′,4,4′,5-PNCB) weighted quartile scores2(PCB44, PCB49, PCB52, PCB87, PCB99, PCB101, PCB110, PCB138, PCB146, PCB149, PCB151, PCB153, PCB170, PCB177, PCB178, PCB180, PCB183, PCB187, PCB194, PCB196, PCB199, PCB206, PCB209)</t>
  </si>
  <si>
    <t>PCB28, PCB66, PCB74, PCB105, PCB118, PCB156, 1,2,3,6,7,8-HXCDD, 1,2,3,4,6,7,8-HPCDD, 1,2,3,4,6,7,8,9-OCDD, 1,2,3,4,6,7,8-HPCDF, 3,3′,4,4′,5-PNCB, PCB44, PCB49, PCB52, PCB87, PCB99, PCB101, PCB110, PCB138, PCB146, PCB149, PCB151, PCB153, PCB170, PCB177, PCB178, PCB180, PCB183, PCB187, PCB194, PCB196, PCB199, PCB206, PCB209</t>
  </si>
  <si>
    <t>alanine aminotransferase (ALT)</t>
  </si>
  <si>
    <t>sex, race/ethnicity, poverty-income ratio, age, and BMI</t>
  </si>
  <si>
    <t>Coker 2018</t>
  </si>
  <si>
    <t>Association between prenatal exposure to multiple insecticides and child body weight and body composition in the VHEMBE South African birth cohort.</t>
  </si>
  <si>
    <t>South Africa</t>
  </si>
  <si>
    <t>Vhembe district, Limpopo Province</t>
  </si>
  <si>
    <t>birth cohort Venda Health Examination of Mothers, Babies and their Environment(VHEMBE) recruited from hospitals between 2012 to 2013</t>
  </si>
  <si>
    <t>708</t>
  </si>
  <si>
    <t>25 (median) - maternal
1 and 2 years - child</t>
  </si>
  <si>
    <t>p,p-DDT, p,p-DDE</t>
  </si>
  <si>
    <t>p,p'-DDT, p,p'-DDE</t>
  </si>
  <si>
    <t>BMI, weight-for-age, weight-for height z scores in young girls</t>
  </si>
  <si>
    <t>household food poverty status at delivery, maternal parity, maternal education, postpartum maternal BMI, maternal HIV status, and maternal age</t>
  </si>
  <si>
    <t>Wang 2021</t>
  </si>
  <si>
    <t>Early pregnancy loss: Do Per- and polyfluoroalkyl substances matter?</t>
  </si>
  <si>
    <t>Beijing, Yantai City</t>
  </si>
  <si>
    <t>Women undergoing first IVF-ET treatment cycles recruited from hospitals in both Beijing and Yantai between 2015 and 2017</t>
  </si>
  <si>
    <t>305</t>
  </si>
  <si>
    <t>18-40</t>
  </si>
  <si>
    <t>PFBA, PFPeA, PFHxA, PFBS, PFHpA, PFOA, PFHxS, PFNA, PFDA, PFOS, PFUdA, PFDoA</t>
  </si>
  <si>
    <t>PFBA, PFPeA, PFHxA, PFBS, PFHpA, PFOA, PFHxS, PFNA, PFDA, PFOS, PFUA, PFDoA</t>
  </si>
  <si>
    <t>IVF-EV indicator outcomes: human chorionic gonadotropin(hCG), clinical pregnancy failure(CPF), PSA (preclinical spontaneous abortion)</t>
  </si>
  <si>
    <t>women's age, BMI, pathogenesis type, stimulation protocol, endometrial thickness or hCG trigger day, number of transferred embroyonic, cycles of embryo transfer</t>
  </si>
  <si>
    <t>Vuong 2021</t>
  </si>
  <si>
    <t>Exposure to endocrine disrupting chemicals (EDCs) and cardiometabolic indices during pregnancy: The HOME Study.</t>
  </si>
  <si>
    <t>Greater Cincinnati Area (Ohio, US)</t>
  </si>
  <si>
    <t>pregnant women from HOME study</t>
  </si>
  <si>
    <t>388</t>
  </si>
  <si>
    <t>25-34 (59.4%)</t>
  </si>
  <si>
    <t>PBDE28, PBDE47, PBDE99, PBDE100, PBDE153, PFOA, PFOS, PFNA, PFHxS</t>
  </si>
  <si>
    <t>lipids, cholesterol, triglycerides, glucose</t>
  </si>
  <si>
    <t>age, race/ethnicity, household income, smoking status, marijuana use, serum ∑PCBs, prepregnancy BMI, and parity.</t>
  </si>
  <si>
    <t>Marks 2021</t>
  </si>
  <si>
    <t>Prenatal Exposure to Mixtures of Persistent Endocrine-disrupting Chemicals and Birth Size in a Population-based Cohort of British Girls.</t>
  </si>
  <si>
    <t>Other: United Kingdom</t>
  </si>
  <si>
    <t>Avon county</t>
  </si>
  <si>
    <t>girls of mother-child pairs in Avon Longitudinal Study of Parents and Children (ALSPAC) recruited pregnant women between 1991 and 1992</t>
  </si>
  <si>
    <t>313</t>
  </si>
  <si>
    <t>above age of 25</t>
  </si>
  <si>
    <t>PFOA, PFOS, PFHxS, PFNA, MeFOSAA, EtFOSAA, PCB28, PCB74, PCB99, PCB105, PCB118, PCB138/158, PCB146, PCB153, PCB156, PCB170, PCB172, PCB177, PCB178, PCB180, PCB183, PCB187, PCB194, PCB195, PCB196/203, PCB199, PCB206, HCB, β-HCH, p,p′-DDE, p,p′-DDT</t>
  </si>
  <si>
    <t>PFOA, PFOS, PFHxS, PFNA, MeFOSAA, EtFOSAA, PCB28, PCB74, PCB99, PCB105, PCB118, PCB138/158, PCB146, PCB153, PCB156, PCB170, PCB172, PCB177, PCB178, PCB180, PCB183, PCB187, PCB194, PCB195, PCB196/203, PCB199, PCB206, HCB, β-HCH, p,p'-DDE, p,p'-DDT</t>
  </si>
  <si>
    <t>Birth size (birth weight, crown-to-heel length, head circumference)</t>
  </si>
  <si>
    <t>maternal education, parity, pre-pregnancy body mass index, maternal age, prenatal smoking, and gestational week at sample collection</t>
  </si>
  <si>
    <t>Liberda 2021</t>
  </si>
  <si>
    <t>Heart rate variation and human body burdens of environmental mixtures in the Cree First Nation communities of Eeyou Istchee, Canada.</t>
  </si>
  <si>
    <t>443</t>
  </si>
  <si>
    <t>39.01</t>
  </si>
  <si>
    <t>PCB99, PCB118. PCB138, PCB153, PCB156, PCB170, PCB180, PCB183, PCB187, p’p’-DDE, Mirex, oxychlordane, hexachlor, transnonachlor, cisnonachlor</t>
  </si>
  <si>
    <t>PCB99, PCB118, PCB138, PCB153, PCB156, PCB170, PCB180, PCB183, PCB187, p,p'-DDE, mirex, oxychlordane, hexachlor, transnonachlor, cisnonachlor</t>
  </si>
  <si>
    <t>heart rate variability parameters</t>
  </si>
  <si>
    <t>age, sex, smoking status, BMI, kidney disease</t>
  </si>
  <si>
    <t>Yang 2020</t>
  </si>
  <si>
    <t>Metabolomics study and meta-analysis on the association between maternal pesticide exposome and birth outcomes.</t>
  </si>
  <si>
    <t>Nanjing</t>
  </si>
  <si>
    <t>healthy pregnant women and infant pairs recruited from hospitals between 2010 and 2011</t>
  </si>
  <si>
    <t>102</t>
  </si>
  <si>
    <t>28.05</t>
  </si>
  <si>
    <t>Parathion-methyl, Isazofos, α-HCH, β-HCH, Propoxur, δ-HCH, Phthalimide, o,p'-DDT, Dicloran, p,p'-DDD, γ-HCH, Simazine</t>
  </si>
  <si>
    <t>birth weight, length of gestation</t>
  </si>
  <si>
    <t>birth weight: pre-pregnancy BMI, maternal age, weight gain, drinking, length of gestation, passive-smoking, family income, infant sex and maternal education; length of gestation: maternal age, passive-smoking, family income, infant sex and maternal education.</t>
  </si>
  <si>
    <t>Kupsco 2022</t>
  </si>
  <si>
    <t>Marine pollutant exposures and human milk extracellular vesicle-microRNAs in a mother-infant cohort from the Faroe Islands.</t>
  </si>
  <si>
    <t>Torshavn of Faroe Islands</t>
  </si>
  <si>
    <t>maternal - 29.4</t>
  </si>
  <si>
    <t>p'p-DDE, sum of PCBs(PCB138, PCB153, PCB180), PFOS, PFOA, PFHxS, PFDA, PFNA</t>
  </si>
  <si>
    <t>p,p'-DDE, PCB138, PCB153, PCB180, PFOS, PFOA, PFHxS, PFDA, PFNA</t>
  </si>
  <si>
    <t>extracellular vesicles miRNAs from mother milk</t>
  </si>
  <si>
    <t>age at parturition, parity, smoking during pregnancy, education, RNA concentration, and milk collection day postpartum.</t>
  </si>
  <si>
    <t>Exposure to Perfluoroalkyl Substances During Pregnancy and Fetal BDNF Level: A Prospective Cohort Study.</t>
  </si>
  <si>
    <t>Shanghai Birth Cohort early pregnancy women from six hospitals between 2013 and 2016</t>
  </si>
  <si>
    <t>725</t>
  </si>
  <si>
    <t>28.4 (3.6)</t>
  </si>
  <si>
    <t>fetal brain-derived neurotrophic factor</t>
  </si>
  <si>
    <t>maternal age, pre-pregnant BMI, maternal education, parity, child sex, economic status, Hg</t>
  </si>
  <si>
    <t>Varona-Uribe 2016</t>
  </si>
  <si>
    <t>Exposure to pesticide mixtures and DNA damage among rice field workers.</t>
  </si>
  <si>
    <t>Columbia</t>
  </si>
  <si>
    <t>Tolima</t>
  </si>
  <si>
    <t>rice field workers recruited from self-reported pesticide exposures</t>
  </si>
  <si>
    <t>223</t>
  </si>
  <si>
    <t>median: 49 (Espinal), 43.5 (Guamo), 45 (Purificación)</t>
  </si>
  <si>
    <t>α-HCH,  oxychlordane, HCB, heptachlor, endosulfan II, endosulfan sulfate, o,p'-DDT, p,p'-DDE, cischlordane, mirex, β-HCH, γ-chlordane, heptachloro epoxide, endosulfan I</t>
  </si>
  <si>
    <t>α-HCH,  oxychlordane, HCB, heptachlor, endosulfan II, endosulfansulfate, o,p'-DDT, p,p'-DDE, cischlordane, mirex, β-HCH, γ-chlordane, heptachlor epoxide, endosulfan I</t>
  </si>
  <si>
    <t>DNA damage, tail length</t>
  </si>
  <si>
    <t>factor analysis</t>
  </si>
  <si>
    <t>Longo 2022</t>
  </si>
  <si>
    <t>A multipollutant low-grade exposure regulates the expression of miR-30b, Let-7a and miR-223 in maternal sera: Evidence from the NEHO cohort.</t>
  </si>
  <si>
    <t>Augusta-Priolo</t>
  </si>
  <si>
    <t>pregnant women from Neonatal Environment and Health Outcomes (NEHO) cohort between 2018 and 2020</t>
  </si>
  <si>
    <t>68</t>
  </si>
  <si>
    <t>31.2</t>
  </si>
  <si>
    <t>HCB, p,p-DDE, PCB118, PCB138, PCB153, PCB180</t>
  </si>
  <si>
    <t>HCB, p,p'-DDE, PCB118, PCB138, PCB153, PCB180</t>
  </si>
  <si>
    <t>Expression of miR-30b, Let-7a and miR-223</t>
  </si>
  <si>
    <t>maternal age and BMI</t>
  </si>
  <si>
    <t>Agay-Shay 2015</t>
  </si>
  <si>
    <t>Exposure to Endocrine-Disrupting Chemicals during Pregnancy and Weight at 7 Years of Age: A Multi-pollutant Approach.</t>
  </si>
  <si>
    <t>Sabadell (Catalonia, Spain)</t>
  </si>
  <si>
    <t>children from Environment and Childhood Project (INMA) birth cohort</t>
  </si>
  <si>
    <t>7 years old (64-95 months)</t>
  </si>
  <si>
    <t>cord blood(OCPs and PCBs) maternal colostrum (PBDE)</t>
  </si>
  <si>
    <t>DDE, HCB, β-HCH, PCB138, PCB153, PCB180, PBDE47, PBDE99, PBDE100, PBDE153, PBDE154, PBDE209</t>
  </si>
  <si>
    <t>zBMI, overweight (zBMI &gt; 85th percentile)</t>
  </si>
  <si>
    <t>child's sex, gestational age, birth weight, exact age at the outcome, maternal country of origin, maternal age at delivery, maternal prepregancy BMI, maternal weight gain during the pregnancy, maternal social class, breastfeeding duration, maternal smoking during pregnancy.</t>
  </si>
  <si>
    <t>Kalloo 2020</t>
  </si>
  <si>
    <t>Exposures to chemical mixtures during pregnancy and neonatal outcomes: The HOME study.</t>
  </si>
  <si>
    <t>Health Outcomes and Measure of the Environment (HOME) prospect pregnancy cohort enrolled in 2003 - 2006</t>
  </si>
  <si>
    <t>380</t>
  </si>
  <si>
    <t>PCA(sum of 4 PCBs: PCB-138/158, PCB-118, PCB-153, PCB180, PFHxS, PFOS, PFOA, PFNA, DDE, HCB, oxychlordane, transnonachlor, PBDE47)</t>
  </si>
  <si>
    <t>PCB138/158, PCB118, PCB153, PCB180, PFHxS, PFOS, PFOA, PFNA, DDE, HCB, oxychlordane, transnonachlor, PBDE47</t>
  </si>
  <si>
    <t>birthweight z-score, birth length, head circumference, gestational age</t>
  </si>
  <si>
    <t>PCA; k-means clustering</t>
  </si>
  <si>
    <t>maternal age, race, parity, fresh fruit and vegetable consumption, income, education, marital status, prenatal vitamin use, maternal body mass index</t>
  </si>
  <si>
    <t>Tanner 2020</t>
  </si>
  <si>
    <t>Early prenatal exposure to suspected endocrine disruptor mixtures is associated with lower IQ at age seven.</t>
  </si>
  <si>
    <t>Varmland county</t>
  </si>
  <si>
    <t>Children from the Swedish Environmental Longitudinal Mother and child Asthma and allergy (SELMA) study recruited from prenatal clincis between 2007-2010</t>
  </si>
  <si>
    <t>718</t>
  </si>
  <si>
    <t>31.4 child: 7 years</t>
  </si>
  <si>
    <t>serum (PFAS) Plasma(PCB, OCPs)</t>
  </si>
  <si>
    <t>sum of PCBs (PCB74, PCB99, PCB118, PCB138, PCB153, PCB156, PCB170, PCB180, PCB183, PCB187), HCB, transnonachlor, sum of DDT/DDE, PFOA, PFOS, PFNA, PFDA, PFUnDA, PFHxS</t>
  </si>
  <si>
    <t>PCB74, PCB99, PCB118, PCB138, PCB153, PCB156, PCB170, PCB180, PCB183, PCB187, HCB, transnonachlor, DDT, DDE, PFOA, PFOS, PFNA, PFDA, PFUA, PFHxS</t>
  </si>
  <si>
    <t>IQ at age 7</t>
  </si>
  <si>
    <t>child sex, gestational age, mother's education, mother's IQ, weight and smoking status</t>
  </si>
  <si>
    <t>Pi 2020</t>
  </si>
  <si>
    <t>Concentrations of organochlorine pesticides in placental tissue are not associated with risk for fetal orofacial clefts.</t>
  </si>
  <si>
    <t>rural counties from Shanxi province</t>
  </si>
  <si>
    <t>controls had orofacial clefts; controls were matched with first date of last menstrual period, residence and sex</t>
  </si>
  <si>
    <t>case: 103; control: 103</t>
  </si>
  <si>
    <t>case: 26.2, control: 26.1</t>
  </si>
  <si>
    <t>placenta</t>
  </si>
  <si>
    <t>β-HCH, γ-HCH, δ-HCH, o,p’-DDT, o,p’-DDE, o,p’-DDD, p,p’-DDT, p,p’-DDE, p,p’-DDD, aldrin, isodrin</t>
  </si>
  <si>
    <t>β-HCH, γ-HCH, δ-HCH, o,p'-DDT, o,p'-DDE, o,p'-DDD, p,p'-DDT, p,p'-DDE, p,p'-DDD, aldrin, isodrin</t>
  </si>
  <si>
    <t>risk of fetal orofacial clefts</t>
  </si>
  <si>
    <t>newborn sex, gestational age, maternal influenza or fever, passive smoking.</t>
  </si>
  <si>
    <t>Prenatal exposure to mixtures of persistent endocrine disrupting chemicals and postnatal body size in British girls.</t>
  </si>
  <si>
    <t>301</t>
  </si>
  <si>
    <t>0, 2, 9, 19 months</t>
  </si>
  <si>
    <t>BKMR1 (PFOA, PFOS, PFHxS, PFNA, MeFOSAA, EtFOSAA, PCB28, PCB74, PCB99, PCB105 PCB118, PCB138/158, PCB146, PCB153, PCB156, PCB170, PCB172, PCB177, PCB178, PCB180, PCB183, PCB187, PCB194, PCB195, PCB196, PCB199, PCB206, HCB, β-HCH, p,p′-DDE, p,p′-DDT); BKMR2 (PFOA, PFOS, PFHxS, PFNA, MeFOSAA, EtFOSAA); BKMR3 (PCB28, PCB74, PCB99. PCB118, PCB138/158, PCB146, PCB153, PCB156, PCB170, PCB172, PCB177, PCB178, PCB180, PCB183, PCB187, PCB194, PCB195, PCB196, PCB199, PCB206); BKMR4 (HCB, β-HCH, p,p′-DDE, p,p′-DDT); WQS (PFOA, PFOS, PFHxS, PFNA, MeFOSAA, EtFOSAA, PCB28, PCB74, PCB99, PCB105, PCB118, PCB138/158, PCB146, PCB153, PCB156, PCB170, PCB172, PCB177, PCB178, PCB180, PCB183, PCB187, PCB194, PCB195, PCB196, PCB199, PCB206, HCB, β-HCH, p,p′-DDE, p,p′-DDT);</t>
  </si>
  <si>
    <t>weight for age z scores, height for age z scores, BMI for age z scores at 0, 2, 9 and 19 months</t>
  </si>
  <si>
    <t>parity, pre-pregnancy BMI, maternal age at delivery, maternal education, prenatal smoking, gestational age at sample collection, age at measurement</t>
  </si>
  <si>
    <t>Zhuang 2021</t>
  </si>
  <si>
    <t>Effects of gestational exposures to chemical mixtures on birth weight using Bayesian factor analysis in the Health Outcome and Measures of Environment (HOME) Study.</t>
  </si>
  <si>
    <t>cincinnati, Ohio</t>
  </si>
  <si>
    <t>384</t>
  </si>
  <si>
    <t>na</t>
  </si>
  <si>
    <t>PCB(PCB118, PCB138, PCB153, PCB170, PCB180); PBDE(PBDE28, PBDE47, PBDE99, PBDE100, PBDE153); OCP(DDE, DDT, transnonachlor, oxychlordane, HCB); PFAS(PFHXS, PFNA ,PFOA, PFOS)</t>
  </si>
  <si>
    <t>BKMR; bayesian factor analysis</t>
  </si>
  <si>
    <t>gestational age, maternal age, maternal education, race, marital status, household income, infant sex</t>
  </si>
  <si>
    <t>Björvang 2021</t>
  </si>
  <si>
    <t>Persistent organic pollutants and the size of ovarian reserve in reproductive-aged women.</t>
  </si>
  <si>
    <t>Stockholm</t>
  </si>
  <si>
    <t>women undergoing elective caesarean section</t>
  </si>
  <si>
    <t>50</t>
  </si>
  <si>
    <t>34 (median) with serum samples</t>
  </si>
  <si>
    <t xml:space="preserve">WQS1 of PFAS (PFHxS, PFHxA, PFHpA, PFOS, PFOA, PFNA, PFDA, PFUnDA, PFDoDA); WQS2 of lipophilic POPs(PBDE99, p,p;-DDE, PCB 183, HCB, PCB118, PCB187, PCB170, PCB180, PCB156, PCB153, Transnonachlor, PCB74, PCB138, PCB99)
</t>
  </si>
  <si>
    <t>PFHxS, PFHxA, PFHpA, PFOS, PFOA, PFNA, PFDA, PFUA, PFDoA, PBDE99, p,p'-DDE, PCB183, HCB, PCB118, PCB187, PCB170, PCB180, PCB156, PCB153, transnonachlor, PCB74, PCB138, PCB99</t>
  </si>
  <si>
    <t>AMH (anti-Mullerian hormone), follicle densities</t>
  </si>
  <si>
    <t>BMI, age, parity</t>
  </si>
  <si>
    <t>Oppenheimer 2021</t>
  </si>
  <si>
    <t>Prenatal Exposure to Chemical Mixtures and Cognitive Flexibility among Adolescents.</t>
  </si>
  <si>
    <t>child: 15.5 (median)</t>
  </si>
  <si>
    <t>cognitive flexibility scaled scores</t>
  </si>
  <si>
    <t>child race,
sex, age at exam, year of birth, and HOME score; maternal marital status at child’s birth, IQ, seafood consumption during
pregnancy, and smoking during pregnancy; maternal and paternal education and annual household income at child’s birth,
and study examiner</t>
  </si>
  <si>
    <t>Kim 2018</t>
  </si>
  <si>
    <t>Prenatal exposure to persistent organic pollutants and methylation of LINE-1 and imprinted genes in placenta: A CHECK cohort study.</t>
  </si>
  <si>
    <t>Seoul, Anyang, Ansan, Jeju</t>
  </si>
  <si>
    <t xml:space="preserve">pregnant women from Children's Health and Environmental Chemicals in Korea (CHECK) cohort in 2011
</t>
  </si>
  <si>
    <t>109</t>
  </si>
  <si>
    <t>33.1</t>
  </si>
  <si>
    <t>methylation of long interspersed elemetnt 1(LINE-1) and imprinted genes in placenta:</t>
  </si>
  <si>
    <t>maternal age, infant sex, parity</t>
  </si>
  <si>
    <t>Prenatal Exposure to Chemical Mixtures and Inhibition among Adolescents.</t>
  </si>
  <si>
    <t>15.5</t>
  </si>
  <si>
    <t>cord blood / serum at birth</t>
  </si>
  <si>
    <t>Inhibition among adolescents</t>
  </si>
  <si>
    <t>child race, sex, age at exam, year of birth, and HOME score; maternal marital status at child’s birth, IQ, seafood consumption during pregnancy, and smoking during pregnancy; maternal and paternal education and annual household income at child’s birth; and study examiner</t>
  </si>
  <si>
    <t>Björvang 2020</t>
  </si>
  <si>
    <t>Persistent organic pollutants, pre-pregnancy use of combined oral contraceptives, age, and time-to-pregnancy in the SELMA cohort.</t>
  </si>
  <si>
    <t>Värmland</t>
  </si>
  <si>
    <t>SELMA cohort of pregnant women recruited
from antenatal care centers between 2007 and 2010</t>
  </si>
  <si>
    <t>818</t>
  </si>
  <si>
    <t>PCB187, PCB183, PCB180, PCB170, PCB156, PCB153, PCB138, PCB118, PCB99, PCB74, p,p'-DDE, transnonachlor, HCB</t>
  </si>
  <si>
    <t>time-to-pregnancy, infertility</t>
  </si>
  <si>
    <t>parity, regularity of menses, maternal BMI, and smoking</t>
  </si>
  <si>
    <t>Zuk 2021</t>
  </si>
  <si>
    <t>Environmental Contaminant Body Burdens and the Relationship with Blood Pressure Measures Among Indigenous Adults.</t>
  </si>
  <si>
    <t>759</t>
  </si>
  <si>
    <t>female: 39.5; male: 41.4</t>
  </si>
  <si>
    <t>PCB99, PCB105, PCB118, PCB138, PCB153, PCB170, PCB180, PCB183, PCB187, cisnonachlor, Mirex, HCB, oxychlordane, transnonachlor, p,p’-DDT, p,p’-DDE</t>
  </si>
  <si>
    <t>PCB99, PCB105, PCB118, PCB138, PCB153, PCB170, PCB180, PCB183, PCB187, cisnonachlor, mirex, HCB, oxychlordane, transnonachlor, p,p'-DDT, p,p'-DDE</t>
  </si>
  <si>
    <t>blood pressure and hypertension status</t>
  </si>
  <si>
    <t>age, sex, total lipids, smoking, BMI</t>
  </si>
  <si>
    <t>Eggers 2020</t>
  </si>
  <si>
    <t>Exposure to environmental chemical mixtures is associated with nasal colonization by Staphylococcus aureus: NHANES 2001-2004.</t>
  </si>
  <si>
    <t>NHANES study from 2001-2004</t>
  </si>
  <si>
    <t>1756</t>
  </si>
  <si>
    <t>73% of sample was below age of 50</t>
  </si>
  <si>
    <t>PBB153, PBDE17, PBDE28, PBDE47, PBDE66, PBDE85, PBDE99, PBDE100, PBDE153, PBDE154, PBDE183</t>
  </si>
  <si>
    <t>Staphylococcus aureus colonization</t>
  </si>
  <si>
    <t>age, gender, education, income, race/ethnicity, smoking</t>
  </si>
  <si>
    <t>Long 2019</t>
  </si>
  <si>
    <t>Autism spectrum disorders, endocrine disrupting compounds, and heavy metals in amniotic fluid: a case-control study.</t>
  </si>
  <si>
    <t>Other: Denmark</t>
  </si>
  <si>
    <t>Copenhagen</t>
  </si>
  <si>
    <t>Historic Birth Cohort (HBC)
subjects of singleton births from antenatal visits between 1982 and 1999 with AF sample</t>
  </si>
  <si>
    <t>Case- 75
Control- 135</t>
  </si>
  <si>
    <t>Case- maternal= 34, paternal= 35
Control- maternal= 35, paternal= 35
case: GA: 15 weeks
control GA 15 weeks</t>
  </si>
  <si>
    <t>amniotic fluid</t>
  </si>
  <si>
    <t>PFOS, PFOA, PFOSA</t>
  </si>
  <si>
    <t>Autism spectrum disorders</t>
  </si>
  <si>
    <t>PCA; Androgen receptor-TEQ</t>
  </si>
  <si>
    <t>children’s birth year, children’s sex, mother age at delivery, father age at child birth, birth weight, gestational age at birth, gestational week at
sampling, Apgar score, parity, and congenital malformation</t>
  </si>
  <si>
    <t>Liberda 2019</t>
  </si>
  <si>
    <t>Complex contaminant mixtures and their associations with intima-media thickness.</t>
  </si>
  <si>
    <t>535</t>
  </si>
  <si>
    <t>38.5</t>
  </si>
  <si>
    <t>PCB99, PCB101, PCB105, PCB118, PCB128, PCB138, PCB153, PCB156, PCB163, PCB170, PCB180, PCB183, PCB187, β-HCH, oxychlordane, transnonachlor, cisnonachlor, p,p′-DDT, p,p′-DDE, HCB, Mirex, Toxaphene26, Toxaphene 50, PBB153, PBDE47, PBDE99, PBDE100, PBDE 153, PFOA, PFOS, PFHxS</t>
  </si>
  <si>
    <t>PCB99, PCB101, PCB105, PCB118, PCB128, PCB138, PCB153, PCB156, PCB163, PCB170, PCB180, PCB183, PCB187, β-HCH, oxychlordane, transnonachlor, cisnonachlor, p,p'-DDT, p,p'-DDE, HCB, mirex, Toxaphene26, Toxaphene 50, PBB153, PBDE47, PBDE99, PBDE100, PBDE153, PFOA, PFOS, PFHxS</t>
  </si>
  <si>
    <t>carotid intima-media thickness</t>
  </si>
  <si>
    <t>age, sex, smoking status, BMI, systolic blood pressure,LDL, Apo-B, triglycerides, TNF-α, hs-CRP, and ox-LDL</t>
  </si>
  <si>
    <t>Xu 2021</t>
  </si>
  <si>
    <t>Association between exposure to polyfluoroalkyl chemicals and increased fractional exhaled nitric oxide in adults</t>
  </si>
  <si>
    <t>NHANES study in the 2007-2008, 2009-2010, 2011-2012 cycles</t>
  </si>
  <si>
    <t>3630</t>
  </si>
  <si>
    <t>45.01</t>
  </si>
  <si>
    <t>PFDE, PFHxS, PFNA, PFOA, PFOS</t>
  </si>
  <si>
    <t>PFDA, PFHxS, PFNA, PFOA, PFOS</t>
  </si>
  <si>
    <t>frational exhaled nitric oxide level</t>
  </si>
  <si>
    <t>age, race/ethnicity, sex, annual family income, BMI, education level, serum cotinine, recent respiratory symptom, smoking status</t>
  </si>
  <si>
    <t>Svensson 2021</t>
  </si>
  <si>
    <t>Prenatal exposures to mixtures of endocrine disrupting chemicals and children's weight trajectory up to age 5.5 in the SELMA study</t>
  </si>
  <si>
    <t>1118</t>
  </si>
  <si>
    <t>maternal 30.9</t>
  </si>
  <si>
    <t>HCB, transnonachlor, DDT, DDE, PFOA, PFOS, PFNA, PFDA, PFUA, PFHxS, PCB74, PCB99, PCB118, PCB138, PCB153, PCB156, PCB170, PCB180, PCB183, PCB187</t>
  </si>
  <si>
    <t>Birthweight z-scores, Infant growth spurt rate, Age at infant PGV</t>
  </si>
  <si>
    <t>maternal age, BMI, education, smoking, parity, child’s sex and gestational age at birth</t>
  </si>
  <si>
    <t>Li 2021</t>
  </si>
  <si>
    <t>Chlorinated Polyfluorinated Ether Sulfonates and Thyroid Hormone Levels in Adults: Isomers of C8 Health Project in China</t>
  </si>
  <si>
    <t>Isomers of C8 Health Project between 2015 and 2016</t>
  </si>
  <si>
    <t>1078</t>
  </si>
  <si>
    <t>63.5</t>
  </si>
  <si>
    <t>PFOS, PFOA, perfluoro-n-butanoic acid (PFBA), perfluorohexanesulfonate (PFHxS), perfluoro-n-nonanoic acid (PFNA), perfluoro-n-decanoic acid (PFDA), perfluoro-n-heptanoic acid (PFHpA), perfluoro-1-heptanesulfonate (PFHpS), perfluoro-n-undecanoic acid (PFUnDA), per-fluoro-n-tridecanoic acid (PFTrDA), 6:2 Cl-PFESA, 8:2Cl-PFESA</t>
  </si>
  <si>
    <t>PFBA, PFHxS, PFNA, PFOS, PFOA, PFDA, PFHpA, PFHpS, PFUA, PFTrA, 6:2Cl-PFESA, 8:2Cl-PFESA</t>
  </si>
  <si>
    <t>serum thyroid hormones: TSH, FT3, FT4</t>
  </si>
  <si>
    <t>gender, age, BMI, smoking, alcohol drinking, education, occupation, annual income, seafood consumption</t>
  </si>
  <si>
    <t>Park 2014</t>
  </si>
  <si>
    <t>Environmental risk score as a new tool to examine multi-pollutants in epidemiologic research: An example from the NHANES study using serum lipid levels</t>
  </si>
  <si>
    <t>three NHANES cycles, 1999–2000, 2001–2002, and 2005–2006 as stage 1 samples and NHANES 2003–2004 as stage 2 samples</t>
  </si>
  <si>
    <t>stage-1 for discovery (n = 10818) and stage-2 for validation (n = 4615)</t>
  </si>
  <si>
    <t>Mean (SD): 48.0 (18.7) in stage 1 samples; 50.3 (19.5) in stage 2 samples</t>
  </si>
  <si>
    <t>plasma, urine, serum</t>
  </si>
  <si>
    <t>2,3,7,8-TCDD, 2,3,4,7,8-PnCDF, 2,3,4,6,7,8-HxCDF,  1,2,3,4,6,7,8-HpCDF, PCB66, PCB105, PCB156, 3,3′,4,4′,5-PNCB, 3,3,4,4,5-HxCB, PCB99, PCB138, PCB146, PCB153, PCB156, PCB170, PCB177, PCB180, PCB183, PCB187, PFHpA, p,p'-DDT, oxychlordane, heptachlor epoxide, dieldrin</t>
  </si>
  <si>
    <t>2,3,7,8-TCDD, 2,3,4,7,8-PnCDF, 2,3,4,6,7,8-HxCDF,  1,2,3,4,6,7,8-HpCDF, PCB66, PCB105, PCB118, PCB156, 3,3′,4,4′,5-PNCB, 3,3,4,4,5-HxCB, PCB99, PCB138, PCB146, PCB153, PCB156, PCB170, PCB177, PCB180, PCB183, PCB187, PFHpA, p,p'-DDT, oxychlordane, heptachlor epoxide, dieldrin</t>
  </si>
  <si>
    <t>serum lipids (TG, HDL-C, LDL-C and TG)</t>
  </si>
  <si>
    <t>age, sex, race/ethnicity, education, body mass index, phenotype-specific nutrients</t>
  </si>
  <si>
    <t>Shen 2022</t>
  </si>
  <si>
    <t>Perfluoroalkyl Mixture Exposure in Relation to Fetal Growth: Potential Roles of Maternal Characteristics and Associations with Birth Outcomes</t>
  </si>
  <si>
    <t>Zhejiang</t>
  </si>
  <si>
    <t>mother-child pairs from a hospital between 2020 and 2021</t>
  </si>
  <si>
    <t>Mothers: 31.3</t>
  </si>
  <si>
    <t>PFDA, PFUA, PFOS, PFDoA, PFNA, PFOA, PFTrDA, PFHpS, PFHpA, PFTeDA, PFDS, PFPeS, PFNS, PFHxS</t>
  </si>
  <si>
    <t>PFDA, PFUA, PFOS, PFDoA, PFNA, PFOA, PFTrA, PFHpS, PFHpA, PFTeA, PFDS, PFPeS, PFNS, PFHxS</t>
  </si>
  <si>
    <t>Birth outcomes: Birth weight (kg), Apgar scores (Apgar-1 and Apgar-5), preterm birth</t>
  </si>
  <si>
    <t>maternal age, prenatal BMI, education, occupation, smoking, alcohol drinking, ethnicity, delivery mode, and parity</t>
  </si>
  <si>
    <t>Taibl 2022</t>
  </si>
  <si>
    <t>Associations of per- and polyfluoroalkyl substances (PFAS) and their mixture with oxidative stress biomarkers during pregnancy.</t>
  </si>
  <si>
    <t>Urbana-Champaign, Illinois and San Francisco, California</t>
  </si>
  <si>
    <t>Illinois Kids Development Study and Chemicals In Our Bodies prospective birth cohorts</t>
  </si>
  <si>
    <t>428</t>
  </si>
  <si>
    <t>32 (4.9)</t>
  </si>
  <si>
    <t>PFNA, PFOA, PFHxS, PFOA, Me-PFOSA, PFDeA, PFUA</t>
  </si>
  <si>
    <t>PFNA, PFOA, PFHxS, PFOA, Me-PFOSA, PFDA, PFUA</t>
  </si>
  <si>
    <t>Urinary levels of 8-isoprostane-prostaglandin-F2Œ±, prostaglandin-F2Œ±, 2,3-dinor-8-iso-PGF2Œ±, and 2,3-dinor-5,6-dihydro-8-iso-PGF2Œ±</t>
  </si>
  <si>
    <t>maternal age, education, parity, pre-pregnancy body mass index, and cohort.</t>
  </si>
  <si>
    <t>Association between environmental chemicals co-exposure and peripheral blood immune-inflammatory indicators.</t>
  </si>
  <si>
    <t>NHANES 2011-2012</t>
  </si>
  <si>
    <t>1723</t>
  </si>
  <si>
    <t>&gt; 12 years old</t>
  </si>
  <si>
    <t>PFDA, PFOS, PFUA, PFNA, PFOA, PFHS, MPAH</t>
  </si>
  <si>
    <t>immunoinflammatory biomarkers [including White blood cell (Wbc), neutrophil (Neu), lymphocytes (Lym), and Neutrophil-to-lymphocyte ratio (NLR)</t>
  </si>
  <si>
    <t>age, gender, ethnicity, education levels, income and
body mass index (BMI)</t>
  </si>
  <si>
    <t>Oh 2022</t>
  </si>
  <si>
    <t>Childhood exposure to per- and polyfluoroalkyl substances and neurodevelopment in the CHARGE case-control study.</t>
  </si>
  <si>
    <t>CHildhood Autism Risks from Genetics and Envi¬≠ronment (CHARGE) case-control study: aged between 2 and 5 years in California</t>
  </si>
  <si>
    <t>551</t>
  </si>
  <si>
    <t>3.4</t>
  </si>
  <si>
    <t>PFOA, PFOS, PFHxS, PFNA, PFDA, PFPeA, PFHpA, PFUA, MeFOSAA</t>
  </si>
  <si>
    <t>autism spectrum disorder (ASD), developmental delay (DD), and other early concerns (OEC) in development</t>
  </si>
  <si>
    <t>CHARGE frequency matching factors (child‚Äôs sex and age at sampling, recruitment regional center), sampling year, 
gestational age at delivery, mother‚Äôs birthplace, parity, mother‚Äôs race/ethnicity, homeownership, and breastfeeding duration.</t>
  </si>
  <si>
    <t>Li 2022</t>
  </si>
  <si>
    <t>Perfluoroalkyl substances (PFASs) as risk factors for breast cancer: a case-control study in Chinese population.</t>
  </si>
  <si>
    <t>Tianjin</t>
  </si>
  <si>
    <t>cases were recruited from a local hospital between 2012 and 2016 and controls were randomly selected from the Chinese National Breast Cancer Screening Program cohort with similar time periods</t>
  </si>
  <si>
    <t>case: 373; control: 657</t>
  </si>
  <si>
    <t>case: 50.6; control: 53 (median)</t>
  </si>
  <si>
    <t>BKMR (17 PFAS and three categories of PFAS) and  QG-comp (three categories of PFAS): Three categories of PFASs including PFCAs (PFOA, PFNA, PFDA, PFUdA, PFDoA, PFTrDA, and PFTeDA), PFSAs (PFHxS, PFHpS, and PFOS), and PFSA isomers (P3MHpS, P4MHpS, P5MHpS, P6MHpS, P45DMHxS, 11CL-PF3OUdS, and 9CL-PF3ONS)</t>
  </si>
  <si>
    <t xml:space="preserve">PFOA, PFNA, PFDA, PFUA, PFDoA, PFTrA, PFTeA, PFHxS, PFHpS,  PFOS, 3m-PFOS, P4MHpS, P5MHpS, P6MHpS, P45DMHxS, 11CL-PF3OUdS, 9CL-PF3ONS </t>
  </si>
  <si>
    <t>age at baseline, BMI, smoking, age at menarche, age at menopause, parity, breastfeeding duration, use of estrogen or estrogen replacement therapy, family history of breast cancer, education level, income, and food consumption.</t>
  </si>
  <si>
    <t>Guo 2023</t>
  </si>
  <si>
    <t>Association between polyfluoroalkyl substances exposure and sex steroids in adolescents: The mediating role of serum albumin.</t>
  </si>
  <si>
    <t>NHANES 2013-2016</t>
  </si>
  <si>
    <t>525</t>
  </si>
  <si>
    <t>16 (median)</t>
  </si>
  <si>
    <t>PFHxS, PFNA, n-PFOA, n-PFOS, Sm-PFOS</t>
  </si>
  <si>
    <t>sex steroids</t>
  </si>
  <si>
    <t>sex, age, race/ethnicity, BMI, total daily fat intake, serum cotinine concentration, family income to poverty ratio, six-month time period when surveyed, and session of blood sample collection</t>
  </si>
  <si>
    <t>Rokoff 2023</t>
  </si>
  <si>
    <t>Associations of Prenatal Chemical and Nonchemical Stressors with Early-Adulthood Anxiety and Depressive Symptoms.</t>
  </si>
  <si>
    <t>Massachusetts</t>
  </si>
  <si>
    <t>young adults from the New Bedford Cohort recruited between 1993 and 1998</t>
  </si>
  <si>
    <t>209</t>
  </si>
  <si>
    <t>22.1</t>
  </si>
  <si>
    <t>HCB, p,p'-DDE, sum of PCB(118, 138, 153, 180)</t>
  </si>
  <si>
    <t>anxiety and depressive symptoms</t>
  </si>
  <si>
    <t>parental and household characteristics (PNSDI, maternal smoking during pregnancy, HOME score), participant characteristics (sex, race/ethnicity, age at
assessment).</t>
  </si>
  <si>
    <t>Liang 2023</t>
  </si>
  <si>
    <t>Joint effects of per- and polyfluoroalkyl substance alternatives and heavy metals on renal health: A community-based population study in China.</t>
  </si>
  <si>
    <t>general healthy community residents recruited from November 2018 to August 2019</t>
  </si>
  <si>
    <t>6:2 Cl-PFESA, 8:2 Cl-PFESA, PFOA, PFOS</t>
  </si>
  <si>
    <t>6:2Cl-PFESA, 8:2Cl-PFESA, PFOA, PFOS</t>
  </si>
  <si>
    <t>renal health (eGFR value and odds ratio of CKD)</t>
  </si>
  <si>
    <t>sex, age, BMI, total cholesterol, annual income, education, drinking, smoking, physical activity</t>
  </si>
  <si>
    <t>Bashir 2023</t>
  </si>
  <si>
    <t>The Association of Combined Per- and Polyfluoroalkyl Substances and Metals with Allostatic Load Using Bayesian Kernel Machine Regression.</t>
  </si>
  <si>
    <t>NHANES between 2007 and 2014</t>
  </si>
  <si>
    <t>PFDA, PFNA, PFOS, PFUA, PFOA, PFHS</t>
  </si>
  <si>
    <t>allostatic load</t>
  </si>
  <si>
    <t>sex, age, smoking, physical activity, ethnicity, occupation, income, alcohol consumption, education, birthplace, and time in the U.S</t>
  </si>
  <si>
    <t>Cano-Sancho 2023</t>
  </si>
  <si>
    <t>Nutritional Modulation of Associations between Prenatal Exposure to Persistent Organic Pollutants and Childhood Obesity: A Prospective Cohort Study.</t>
  </si>
  <si>
    <t>Spain</t>
  </si>
  <si>
    <t>Gipuzkoa, Sabadell, and Valencia</t>
  </si>
  <si>
    <t>mother-child pairs from the Spanish INfancia y Medio Ambiente‚ÄìEnvironment and Childhood (INMA) birth cohort study recruited between 2003 and 2008</t>
  </si>
  <si>
    <t>ANTIOX- 660
PUFA- 558</t>
  </si>
  <si>
    <t>ANTIOX- 31.0
PUFA- 30.8</t>
  </si>
  <si>
    <t>HCB, Œ≤-HCH, PCB138, PCB153, PCB180, PFOA, PFOS, PFHxS, PFNA</t>
  </si>
  <si>
    <t>HCB, β-HCH, PCB138, PCB153, PCB180, PFOA, PFOS, PFHxS, PFNA</t>
  </si>
  <si>
    <t>childhood zBMI, childhood overweight, obesity</t>
  </si>
  <si>
    <t>maternal age, prepregnancy BMI, smoking during pregnancy, region of residence, education, child sex, age</t>
  </si>
  <si>
    <t>Wei 2023</t>
  </si>
  <si>
    <t>Prenatal exposure to pesticides and domain-specific neurodevelopment at age 12 and 18¬†months in Nanjing, China.</t>
  </si>
  <si>
    <t>children from the birth cohort recruited from a hospital between 2017 and 2018</t>
  </si>
  <si>
    <t>children at 12months: 172; 18 months: 138</t>
  </si>
  <si>
    <t>12-18 months</t>
  </si>
  <si>
    <t>Œ≤-HCH, mirex, atrazine</t>
  </si>
  <si>
    <t>β-HCH, mirex, atrazine</t>
  </si>
  <si>
    <t>neurodevelopment assessed by gross motor Ages and stages Questionaire (ASQ) at 12 months and 18 months</t>
  </si>
  <si>
    <t>maternal education level, maternal age at delivery, pre-pregnancy BMI, delivery mode, gravidity, parity, passive smoking, fetal sex, infant birth weight (all covariates adjusted in models)</t>
  </si>
  <si>
    <t>Padula 2023</t>
  </si>
  <si>
    <t>Birth Outcomes in Relation to Prenatal Exposure to Per- and Polyfluoroalkyl Substances and Stress in the Environmental Influences on Child Health Outcomes (ECHO) Program.</t>
  </si>
  <si>
    <t>11 prospective prenatal cohorts in the Environmental influences on the Child Health Outcomes (ECHO) program between 1999
and 2019</t>
  </si>
  <si>
    <t>Mothers' age at delivery:  30.9¬±5.8 y</t>
  </si>
  <si>
    <t>PFOA, PFOS, PFNA, PFHxS, PFDA</t>
  </si>
  <si>
    <t>birth outcomes: gestational age at birth, pre-term birth, term low birthweight, birthweight-for-gestational-age, sex-specific z-scores, both small- and large-for-gestational-age</t>
  </si>
  <si>
    <t>Bayesian Weighted Sums (BWS)</t>
  </si>
  <si>
    <t>cohort, maternal age at delivery, parity, maternal educational attainment, and maternal race/ethnicity</t>
  </si>
  <si>
    <t>Cai 2023</t>
  </si>
  <si>
    <t>Fetal exposure to organic contaminants revealed by infant hair: A preliminary study in south China.</t>
  </si>
  <si>
    <t>Guangzhou, South China</t>
  </si>
  <si>
    <t>healthy infants recruited from hospitals from January to March 2020</t>
  </si>
  <si>
    <t>57</t>
  </si>
  <si>
    <t>infant: 269 days</t>
  </si>
  <si>
    <t>infant hair</t>
  </si>
  <si>
    <t>PBDE28, PBDE47, PBDE100, p,p'-DDE</t>
  </si>
  <si>
    <t>birth weight, birth length, head circumference z scores</t>
  </si>
  <si>
    <t>age, pre-pregnancy BMI, parity, pregnancy weight gain</t>
  </si>
  <si>
    <t>G√©nard-Walton 2023</t>
  </si>
  <si>
    <t>Serum persistent organic pollutants and diminished ovarian reserve: a single-exposure and mixture exposure approach from a French case-control study.</t>
  </si>
  <si>
    <t>Reproductive, female</t>
  </si>
  <si>
    <t xml:space="preserve">France </t>
  </si>
  <si>
    <t>North-western France</t>
  </si>
  <si>
    <t>AROPE case control study recruited women among couples consulting for infertility between 2016 and 2020</t>
  </si>
  <si>
    <t>case: 138; control: 151</t>
  </si>
  <si>
    <t>case: 33.8; control: 32.4</t>
  </si>
  <si>
    <t xml:space="preserve">p,p'-DDE, heptachlor epoxide, HCB, Œ≤-HCH, PCB28, PCB74, PCB99, PCB118, PCB138/163, PCB153, PCB170, PCB180, PCB183, PCB187, PCB194, PCB196/203
</t>
  </si>
  <si>
    <t xml:space="preserve">p,p'-DDE, heptachlor epoxide, HCB, β-HCH, PCB28, PCB74, PCB99, PCB118, PCB138/163, PCB153, PCB170, PCB180, PCB183, PCB187, PCB194, PCB196/203
</t>
  </si>
  <si>
    <t>diminished ovarian reserve</t>
  </si>
  <si>
    <t>age, centre, education level, body mass index, and season of inclusion</t>
  </si>
  <si>
    <t>Associations between polybrominated diphenyl ethers (PBDEs) levels in adipose tissues and blood lipids in women of Shantou, China.</t>
  </si>
  <si>
    <t>Guangdong</t>
  </si>
  <si>
    <t>female patients undergoing plastic surgery recruited from hospitals in 2019</t>
  </si>
  <si>
    <t>150</t>
  </si>
  <si>
    <t>35.909999999999997</t>
  </si>
  <si>
    <t>adipose tissue</t>
  </si>
  <si>
    <t>PBDE28, PBDE47, PBDE71, PBDE99, PBDE100, PBDE138, PBDE153, PBDE154, PBDE183, PBDE190, PBDE209</t>
  </si>
  <si>
    <t>blood lipids levels, hypertriglyceridemi, hypercholesterolemia, high total lipids</t>
  </si>
  <si>
    <t>age</t>
  </si>
  <si>
    <t>Eick 2023</t>
  </si>
  <si>
    <t>Per- and polyfluoroalkyl substances and psychosocial stressors have a joint effect on adverse pregnancy outcomes in the Atlanta African American Maternal-Child cohort.</t>
  </si>
  <si>
    <t>Atlanta</t>
  </si>
  <si>
    <t>mother-child pairs from the Atlanta African American Maternal-Child Cohort recruited from hospitals</t>
  </si>
  <si>
    <t>348</t>
  </si>
  <si>
    <t>26</t>
  </si>
  <si>
    <t>PFNA, PFOA, PFOS, PFHxS</t>
  </si>
  <si>
    <t>birth weight z scores</t>
  </si>
  <si>
    <t>maternal education, maternal age, parity, and any alcohol, tobacco, marijuana use</t>
  </si>
  <si>
    <t>Ames 2023</t>
  </si>
  <si>
    <t>Prenatal Exposure to Per- and Polyfluoroalkyl Substances and Childhood Autism-related Outcomes.</t>
  </si>
  <si>
    <t>ten cohorts from ECHO cosortium</t>
  </si>
  <si>
    <t>1057</t>
  </si>
  <si>
    <t>plasma/serum</t>
  </si>
  <si>
    <t>PFOA, PFOS, PFNA, PFHxS, NMFOSAA_MeFOSAA, PFDA</t>
  </si>
  <si>
    <t>autism Social Responsiveness Scale (SRS) T-score</t>
  </si>
  <si>
    <t>Bayesian WQS</t>
  </si>
  <si>
    <t>ECHO cohort, maternal age, race/ethnicity, educational attainment, parity</t>
  </si>
  <si>
    <t>Preconception exposure to perfluoroalkyl and polyfluoroalkyl substances and couple fecundity: A couple-based exploration.</t>
  </si>
  <si>
    <t>Shanghai Birth Cohort (SBC)</t>
  </si>
  <si>
    <t>couples</t>
  </si>
  <si>
    <t>Females: 29.4; males: 31.3</t>
  </si>
  <si>
    <t>PFUA, PFTrDA, PFTeDA, PFNA, PFHxS, PFHpS, PFHpA, PFDoA, PFDA, PFBS, n-PFOS, n-PFOA, iso-PFOS, 8:2 Cl-PFESA, 6:2 diPAP, 6:2 Cl-PFESA, 5m-PFOA, 1m-PFOS, 3,4,5m-PFOS, 2m-PFOS</t>
  </si>
  <si>
    <t>PFUA, PFTrA, PFTeA, PFNA, PFHxS, PFHpS, PFHpA, PFDoA, PFDA, PFBS, n-PFOS, n-PFOA, iso-PFOS, 8:2Cl-PFESA, 6:2 diPAP, 6:2Cl-PFESA, 5m-PFOA, 1m-PFOS, Σ3,4,5m-PFOS, Σ2m-PFOS</t>
  </si>
  <si>
    <t>couple fecundity [measured by the time to pregnancy (TTP)] and infertility (i.e., TTP &gt; 12 menstrual cycles)</t>
  </si>
  <si>
    <t>Quantile g-computation; PCA; WQS</t>
  </si>
  <si>
    <t>female age, the age difference between couples, BMI, education status, smoking and drinking status from each partner, parity (for all couples) and annual house¬≠ hold income</t>
  </si>
  <si>
    <t>Prenatal exposure to polybrominated diphenyl ethers and BMI Z-scores from 5 to 14‚Äâyears.</t>
  </si>
  <si>
    <t>New York</t>
  </si>
  <si>
    <t>Columbia Children‚Äôs Center for Environmental Health (CCCEH) Mothers and Newborns Cohort recruited between 1996 and 2006</t>
  </si>
  <si>
    <t>5-14 years</t>
  </si>
  <si>
    <t>PBDE47, PBDE99, PBDE100, PBDE153</t>
  </si>
  <si>
    <t>BMI z scores</t>
  </si>
  <si>
    <t xml:space="preserve">maternal parity, age at birth, ethnicity, receipt of public assistance,
completed high school, partnership status, and linear, quadratic child age at visit (centered at age 5), child sex
</t>
  </si>
  <si>
    <t>Benoit 2022</t>
  </si>
  <si>
    <t>Impact of mixtures of persistent organic pollutants on breast cancer aggressiveness.</t>
  </si>
  <si>
    <t>France</t>
  </si>
  <si>
    <t>Paris</t>
  </si>
  <si>
    <t>Patients with breast cancer from the METAPOP cohort from December 2013 to November 2017</t>
  </si>
  <si>
    <t>91</t>
  </si>
  <si>
    <t>62</t>
  </si>
  <si>
    <t>2,3,7,8-TCDD, 1,2,3,7,8-PeCDD, 1,2,3,4,7,8-HxCDD, 1,2,3,6,7,8-HxCDD, 1,2,3,7,8,9-HxCDD, 1,2,3,4,6,7,8-HpCDD, OCDD, 2,3,7,8-TCDF, 1,2,3,7,8-PeCDF, 2,3,4,7,8-PeCDF, 1,2,3,4,7,8-HxCDF, 1,2,3,6,7,8-HxCDF, 1,2,3,7,8,9-HxCDF, 1,2,3,4,6,7,8-HpCDF, 1,2,3,4,7,8,9-HpCDF, OCDF, PCB77, PCB81, PCB126, PCB169, PCB105, PCB114, PCB118, PCB123, PCB156, PCB157, PCB167, PCB189, PCB28, PCB52, PCB101, PCB138, PCB153, PCB180, PBDE28, PBDE47, PBDE99, PBDE100, PBDE153, PBDE154, PBDE183, PBDE209</t>
  </si>
  <si>
    <t>breast cancer metastasis and tumor size</t>
  </si>
  <si>
    <t>age, BMI, smoking, menopause, family history of breast cancer</t>
  </si>
  <si>
    <t>Bellavia 2023</t>
  </si>
  <si>
    <t>Association between chemical mixtures and female fertility in women undergoing assisted reproduction in Sweden and Estonia.</t>
  </si>
  <si>
    <t>Sweden, Estonia</t>
  </si>
  <si>
    <t>Uppsala, Tallinn</t>
  </si>
  <si>
    <t>2 cohorts with women undergoing Assisted reproductive technologies (ART) treatment in 2016 (Sweden) and 2019 (Estonia)</t>
  </si>
  <si>
    <t>34.799999999999997</t>
  </si>
  <si>
    <t xml:space="preserve">follicular fluid </t>
  </si>
  <si>
    <t>PFHxS, PFOA, PFOS, PFNA, PFUA, PFDA</t>
  </si>
  <si>
    <t>ovarian sensitivity index</t>
  </si>
  <si>
    <t>age, BMI, parity, previous IVF</t>
  </si>
  <si>
    <t>Pavuk 2023</t>
  </si>
  <si>
    <t>Polychlorinated biphenyls, polychlorinated dibenzo-p-dioxins, polychlorinated dibenzofurans, pesticides, and diabetes in the Anniston Community Health Survey follow-up (ACHS II): single exposure and mixture analysis approaches.</t>
  </si>
  <si>
    <t xml:space="preserve">Metabolic </t>
  </si>
  <si>
    <t>Alabama</t>
  </si>
  <si>
    <t>Anniston Community Health Survey (ACHS II,
2014): 50% African Americans, of middle to lower socio-economic status and education</t>
  </si>
  <si>
    <t>310</t>
  </si>
  <si>
    <t>60.21 (13.2) for no diabetes, 66.79 (14.2) for pre-diabetes, 65.06 (11.8) for diabetes</t>
  </si>
  <si>
    <t>TEQ1(2,3,7,8-TCDD, 1,2,7,8-PCDD, 1,2,3,4,7,8-HCDD, 1,2,3,6,7,8-HCDD,
1,2,3,7,8,9-HCDD, 1,2,3,4,6,7,8-HCDD, OCDD), TEQ2(2,3,7,8-TCDF, 1,2,3,7,8-PCDF, 2,3,4,7,8-PCDF,
1,2,3,4,7,8-HCDF, 1,2,3,6,7,8-HCDF, 1,2,3,7,8,9-HCDF, 2,3,4,6,7,8-HCDF,
1,2,3,4,6,7,8-HCDF, 1,2,3,4,7,8,9-HCDF, OCDF), TEQ3of mono-ortho PCBs 
(PCB105, PCB118, PCB156, PCB157, PCB167, PCB189); TEQ4 of non-ortho PCBs 
(PCB81, PCB126, PCB169); sum of di-ortho PCBs (); sum of tri-tetra-ortho PCBs; hexachlorobenzene, Œ≤-HCH, oxychlordane, transnonachlor, p,p'-DDE, mirex</t>
  </si>
  <si>
    <t>2,3,7,8-TCDD, 1,2,7,8-PCDD, 1,2,3,4,7,8-HxCDD, 1,2,3,6,7,8-HxCDD,
1,2,3,7,8,9-HxCDD, 1,2,3,4,6,7,8-HpCDD, OCDD, 2,3,7,8-TCDF, 1,2,3,7,8-PeCDF, 2,3,4,7,8-PCDF,
1,2,3,4,7,8-HxCDF, 1,2,3,6,7,8-HxCDF, 1,2,3,7,8,9-HxCDF, 1,2,3,4,6,7,8-HpCDF,
1,2,3,4,6,7,8-HpCDF, 1,2,3,4,7,8,9-HpCDF, OCDF, PCB105, PCB118, PCB156, PCB157, PCB167, PCB189, PCB81, PCB126, PCB169, sum of di-ortho PCBs, sum of tri-tetra-ortho PCBs, HCB, β-HCH, oxychlordane, transnonachlor, p,p'-DDE, mirex</t>
  </si>
  <si>
    <t>diabetes</t>
  </si>
  <si>
    <t>age, sex, race, BMI, total lipids, taking lipid lowering medication, smoking status and family history of diabetes</t>
  </si>
  <si>
    <t>Wu 2023</t>
  </si>
  <si>
    <t>Serum per- and polyfluoroalkyl substances and abnormal lipid metabolism: A nationally representative cross-sectional study.</t>
  </si>
  <si>
    <t>residents aged 3-79 years recruited from surveillance sites between 2017 and 2018</t>
  </si>
  <si>
    <t>10855</t>
  </si>
  <si>
    <t>44.73</t>
  </si>
  <si>
    <t>PFOA, PFNA, PFDA, PFUA, PFHxS, PFHpS, PFOS, 6:2 Cl-PFESA</t>
  </si>
  <si>
    <t>PFOA, PFNA, PFDA, PFUA, PFHxS, PFHpS, PFOS, 6:2Cl-PFESA</t>
  </si>
  <si>
    <t>lipid levels including total cholesterol, LDL-C, HDL-C, non-HDL-C and dyslipidemia</t>
  </si>
  <si>
    <t>age, gender, education, marital status, residence, nationality, household income, current smoking, current drinking, rice
consumption frequency, meat consumption frequency, sea fish consumption frequency, vegetables consumption frequency, BMI, hypertension, eGFR, and diabetes</t>
  </si>
  <si>
    <t>Liu 2023</t>
  </si>
  <si>
    <t>Occurrence of legacy and alternative per- and polyfluoroalkyl substances in serum from high exposure population and their disrupting effects on serum lipids and thyroid function.</t>
  </si>
  <si>
    <t>Endocrine, metabolic</t>
  </si>
  <si>
    <t>Laizhou Bay, Shandong province,</t>
  </si>
  <si>
    <t>residents near chemical producing factories recruited in 2017</t>
  </si>
  <si>
    <t>PFBA, n-PFOA, PFNA, PFDA, PFOA, 6:2Cl-PFESA, iso-PFOS, n-PFOS</t>
  </si>
  <si>
    <t>serum lipids (total cholesterol, total triglyceride, HDL, LDL); thyroid function (free T4, total T4, free T3, total T3, TSH, TPOAb, TGAb)</t>
  </si>
  <si>
    <t>gender, BMI, age, education, smoke conditions</t>
  </si>
  <si>
    <t>Song 2023</t>
  </si>
  <si>
    <t>Maternal per- and poly-fluoroalkyl substances exposure and child adiposity measures: A birth cohort study.</t>
  </si>
  <si>
    <t>longitudinal Jiashan Birth Cohort Study</t>
  </si>
  <si>
    <t>&gt;= 25 years</t>
  </si>
  <si>
    <t>PFHxS, PFOS, PFHxA, PFHpA, PFOA, PFNA, PFDA, PFDS, PFUA, PFDoA, PFTrDA, PFTeDA, PFHxDA</t>
  </si>
  <si>
    <t>PFHxS, PFOS, PFHxA, PFHpA, PFOA, PFNA, PFDA, PFDS, PFUA, PFDoA, PFTrA, PFTeA, PFHxDA</t>
  </si>
  <si>
    <t>Child weight and length, ponderal index (PI), weight-for-age z-scores (WAZ) at birth , 1, 3, 6, 8, 12, and 24 months</t>
  </si>
  <si>
    <t>maternal age,  education, income, height, pre-pregnancy weight, parity, and lifestyle factors</t>
  </si>
  <si>
    <t>Prenatal exposure to persistent and non-persistent chemical mixtures and associations with adverse birth outcomes in the Atlanta African American Maternal-Child Cohort.</t>
  </si>
  <si>
    <t>Atlanta African American Maternal-Child Cohort</t>
  </si>
  <si>
    <t>86</t>
  </si>
  <si>
    <t>PFHxS, PFOS, PFOA, PFNA, PFBS, PFHPA, PFDA, PFUA, PFDoA, PFOSA, NETFOSAA, NMFOSAA, PFPEA, PFHXA, PFDS, HCB, p,p'-DDE, Œ≤-HCH, TCPy, o,p'-DDE, transnonachlor, o,p'-DDT, p,p'-DDT, PBDE47, PBDE99, PBDE100, PBDE85, PBDE154, PBDE153</t>
  </si>
  <si>
    <t>PFHxS, PFOS, PFOA, PFNA, PFBS, PFHPA, PFDA, PFUA, PFDoA, PFOSA, n-EtFOSAA, n-MeFOSAA, PFPEA, PFHXA, PFDS, HCB, p,p'-DDE, β-HCH, TCPy, o,p'-DDE, transnonachlor, o,p'-DDT, p,p'-DDT, PBDE47, PBDE99, PBDE100, PBDE85, PBDE154, PBDE153</t>
  </si>
  <si>
    <t>gestational age, birthweight z-scores</t>
  </si>
  <si>
    <t>Quantile g-computation; PCA; BKMR</t>
  </si>
  <si>
    <t>maternal education, maternal age, parity, alcohol consumption, early pregnant BMI</t>
  </si>
  <si>
    <t>Yonkman 2023</t>
  </si>
  <si>
    <t>Using Latent Profile Analysis to Identify Associations Between Gestational Chemical Mixtures and Child Neurodevelopment.</t>
  </si>
  <si>
    <t>mother-child pairs from the Maternal-Infant Research on Environmental Chemicals (MIREC) study recruited from 2008</t>
  </si>
  <si>
    <t>517</t>
  </si>
  <si>
    <t>Œ≤-HCH. DDE, oxychlor, transnonachlor, PCB118, PCB138, PCB153, PCB170, PCB180, PCB187, PBDE47</t>
  </si>
  <si>
    <t>β-HCH. DDE, oxychlor, transnonachlor, PCB118, PCB138, PCB153, PCB170, PCB180, PCB187, PBDE47</t>
  </si>
  <si>
    <t>cognitive abilities from the Wechsler Preschool and Primary Scale of Intelligence, third edition (WPPSI-III) at 3-4 years</t>
  </si>
  <si>
    <t>Latent profile analysis; k-means clustering</t>
  </si>
  <si>
    <t>maternal age, race, education, and marital status, household income, parity, prenatal alcohol, HOME 
score, and testing city</t>
  </si>
  <si>
    <t>Smit 2015</t>
  </si>
  <si>
    <t>﻿Prenatal exposure to environmental chemical
contaminants and asthma and eczema in school-age
children</t>
  </si>
  <si>
    <t>Greenland, Ukraine and Poland</t>
  </si>
  <si>
    <t>Greenland, Kharkiv and Warsaw</t>
  </si>
  <si>
    <t>mother-child pairs from INUENDO birth cohort study</t>
  </si>
  <si>
    <t>492 (Ukriane), 532(Greenland)</t>
  </si>
  <si>
    <t>maternal: 25.1(Ukraine), 26.8(Greenland); child: 7.1(Ukraine), 8.2(Greenland)</t>
  </si>
  <si>
    <t>PFDA, PFUA, PFNA, PFDoA, PFOS, PFHxS, p,p;-DDE, PCB153, PFOA, PFHpA</t>
  </si>
  <si>
    <t>PFDA, PFUA, PFNA, PFDoA, PFOS, PFHxS, p,p'-DDE, PCB153, PFOA, PFHpA</t>
  </si>
  <si>
    <t xml:space="preserve">children's asthma and eczema symptoms </t>
  </si>
  <si>
    <t>﻿maternal allergy, smoking during pregnancy, educational level, maternal age, child sex, child age at follow-up, gestational age
at blood sampling, parity, breastfeeding, and birthweight</t>
  </si>
  <si>
    <t>﻿Environmental contaminants
and the disproportionate
prevalence of type‑2 diabetes
mellitus among Indigenous Cree
women in James Bay Quebec,
Canada</t>
  </si>
  <si>
    <t>type 2 diabetes incidence</t>
  </si>
  <si>
    <t>﻿a﻿age, lipids, BMI,
smoking status, education, parity</t>
  </si>
  <si>
    <t>Gao 2022</t>
  </si>
  <si>
    <t>Prenatal Exposure to Per- and Polyfluoroalkyl Substances and Child Growth Trajectories in the First Two Years.</t>
  </si>
  <si>
    <t>Shanghai Birth Cohort(SBC): pregnant women seeking prenatal care in the first trimester were recruited in six collaborating hospitals from 2013 to 2016</t>
  </si>
  <si>
    <t>1350</t>
  </si>
  <si>
    <t>maternal- majority 25-29 years of age
children- birth to 2 years of age</t>
  </si>
  <si>
    <t>PFOA, PFOS, PFDA, PFNA, PFUA, PFHxS, PFHpA</t>
  </si>
  <si>
    <t>weight, length/height, weight-for-length, head circumference of first two years</t>
  </si>
  <si>
    <t>maternal age, maternal education, prepregnancy BMI, fish and seafood intake during pregnancy, parity, and pregnancy eGFR</t>
  </si>
  <si>
    <t>Perfluoroalkyl substances and sex hormones in postmenopausal women: NHANES 2013-2016.</t>
  </si>
  <si>
    <t>postmenopausal women from from NHANES 
2013-2014 and 2015-2016 cycles</t>
  </si>
  <si>
    <t>706</t>
  </si>
  <si>
    <t>63.0 (median)</t>
  </si>
  <si>
    <t>PFNA, PFDA,Sm-PFOS, n-PFOS, PFHxS, n-PFOA</t>
  </si>
  <si>
    <t>PFNA, PFDA, Sm-PFOS, n-PFOS, PFHxS, n-PFOA</t>
  </si>
  <si>
    <t>total testosterone (TT), free testosterone (FT), estradiol 2(E2), sex hormone binding globulin (SHBG), TT/E2</t>
  </si>
  <si>
    <t>age, race/ethnicity, BMI, education level, smoking status, drinking status, serum albumin, parity, time since menopause, type of menopause, NHANES survey cycle</t>
  </si>
  <si>
    <t>Preston 2020</t>
  </si>
  <si>
    <t>Prenatal exposure to per- and polyfluoroalkyl substances and maternal and neonatal thyroid function in the Project Viva Cohort: A mixtures approach.</t>
  </si>
  <si>
    <t>Boston, Massachusetts</t>
  </si>
  <si>
    <t>Project Viva, a birth cohort enrolled women from 1999 - 2002</t>
  </si>
  <si>
    <t>726 mothers, 465 neonates</t>
  </si>
  <si>
    <t>maternal: 32.5
neonatal: 39.5 weeks</t>
  </si>
  <si>
    <t>PFOA, PFOS, PFNA, PFHxS, MeFOSAA, EtFOSAA</t>
  </si>
  <si>
    <t>Maternal and neonatal thyroid hormone levels</t>
  </si>
  <si>
    <t>maternal (maternal age, race/ethnicity, smoking habits, parity, gestational week at blood draw, and fish intake); neonatal (maternal age, race/ethnicity, smoking habits, parity, gestational week at blood
draw, age at heel stick, gestational age at birth, and cesarean delivery)</t>
  </si>
  <si>
    <t>Liew 2020</t>
  </si>
  <si>
    <t>Maternal Plasma Perfluoroalkyl Substances and Miscarriage: A Nested Case-Control Study in the Danish National Birth Cohort.</t>
  </si>
  <si>
    <t>pregnant women in Danish National Birth Cohort (DNBC) recruited at the first antenatal visit between 1996 and 2002; Cases underwent miscarriage during weeks 12-22; 
control: pregnancies resulting in live birth</t>
  </si>
  <si>
    <t>case: 220; control: 218</t>
  </si>
  <si>
    <t>PFOS, PFOA, PFHxS, PFHpS, PFDA, PFOSA, PFNA</t>
  </si>
  <si>
    <t>Miscarriage</t>
  </si>
  <si>
    <t>maternal age, parental socio-occupational status, maternal smoking in the first trimester, maternal alcohol intake in the first trimester, gestational week of blood sampling, parity</t>
  </si>
  <si>
    <t>Fan 2020</t>
  </si>
  <si>
    <t>Serum albumin mediates the effect of multiple per- and polyfluoroalkyl substances on serum lipid levels.</t>
  </si>
  <si>
    <t>National Health and Nutrition Examination Survey(NHANES) between 2011 and 2014</t>
  </si>
  <si>
    <t>1067</t>
  </si>
  <si>
    <t>47.6</t>
  </si>
  <si>
    <t>HDL-C, LDL-C, TC, TG</t>
  </si>
  <si>
    <t>age, gender, race, education level and family poverty income ratio, BMI, smoking status, total energy intake, alcohol use, screen time</t>
  </si>
  <si>
    <t>Tian 2021</t>
  </si>
  <si>
    <t>Prenatal exposure to perfluoroalkyl substances and cord plasma lipid concentrations.</t>
  </si>
  <si>
    <t>Shanghai-Minhang Birth Cohort Study recruited from hospitals in 2012</t>
  </si>
  <si>
    <t>306</t>
  </si>
  <si>
    <t>28.1</t>
  </si>
  <si>
    <t>PFOS, PFHxS, PFOA, PFNA, PFDA, PFUdA, PFDdA, PFTrDA</t>
  </si>
  <si>
    <t>PFOS, PFHxS, PFOA, PFNA, PFDA, PFUA, PFDoA, PFTrA</t>
  </si>
  <si>
    <t>cord lipid levels: TC, TG, HDL-C, LDL-C</t>
  </si>
  <si>
    <t>maternal age at birth, pre-pregnancy BMI, per capita household income, infant sex, gestational age</t>
  </si>
  <si>
    <t>Lebeaux 2020</t>
  </si>
  <si>
    <t>Maternal serum perfluoroalkyl substance mixtures and thyroid hormone concentrations in maternal and cord sera: The HOME Study.</t>
  </si>
  <si>
    <t>Health Outcomes and
Measures of the Environment (HOME) Study enrolled between 2003 and 2006</t>
  </si>
  <si>
    <t>256</t>
  </si>
  <si>
    <t>maternal- 30</t>
  </si>
  <si>
    <t>qgcomp(PFOA, PFOS, PFNA, PFHxS); BKMR1(PFOA, PFOS, PFNA, PFHxS); BKMR2(PFOA, FPOS, PFNA, PFHxS, PBDE28, PBDE47, PCB153)</t>
  </si>
  <si>
    <t>PFOA, PFOS, PFNA, PFHxS, PBDE28, PBDE47, PCB153</t>
  </si>
  <si>
    <t>Thyroid hormone in cord and maternal serum</t>
  </si>
  <si>
    <t>maternal age at delivery, race/ethnicity, marital status at baseline, maternal educational level, household income, mean log10-transformed cotinine, nulliparity, maternal alcohol usage during pregnancy, maternal pre-pregnancy BMI, infant's sex, gestational week at blood draw</t>
  </si>
  <si>
    <t>Loreto-Gómez 2018</t>
  </si>
  <si>
    <t>Prenatal exposure to persistent organic compounds and their association with anogenital distance in infants.</t>
  </si>
  <si>
    <t>Mexico</t>
  </si>
  <si>
    <t>Sonora</t>
  </si>
  <si>
    <t>mother-child pairs from agircultural area</t>
  </si>
  <si>
    <t>boy: 74; girl: 82</t>
  </si>
  <si>
    <t>maternal:24</t>
  </si>
  <si>
    <t>p,p'-DDE, p,p'-DDT, o,p'-DDE, PCB28, PCB74, PCB118, PCB138/158, PCB153, PCB170, PCB180</t>
  </si>
  <si>
    <t>anogenital distance</t>
  </si>
  <si>
    <t>age, height</t>
  </si>
  <si>
    <t>Janis 2021</t>
  </si>
  <si>
    <t>Plasma Concentrations of Per- and Polyfluoroalkyl Substances and Body Composition From Mid-Childhood to Early Adolescence.</t>
  </si>
  <si>
    <t>Project Viva birth cohort recruited pregnant women from 1999 - 2002</t>
  </si>
  <si>
    <t>537</t>
  </si>
  <si>
    <t>mid-childhood- 7.9 years
early teen years- 13.1years</t>
  </si>
  <si>
    <t>PFOA, PFOS, MeFOSAA, PFHxS, PFDA, PFNA</t>
  </si>
  <si>
    <t>change in BMI Z-score, total fat mass index, truncal fat mass index, lean mass index from mid-child to early adolescence</t>
  </si>
  <si>
    <t>age at enrollment, education, gestational weight gain, age at mid-childhood visit, race/ethnicity, sex, calendar year of
blood draw</t>
  </si>
  <si>
    <t>Chen 2020</t>
  </si>
  <si>
    <t>Dysregulated lipid and fatty acid metabolism link perfluoroalkyl substances exposure and impaired glucose metabolism in young adults.</t>
  </si>
  <si>
    <t>Southern California</t>
  </si>
  <si>
    <t>young adults from Meta-AIR of Southern California Children's Health Study</t>
  </si>
  <si>
    <t>19.2</t>
  </si>
  <si>
    <t>Triglycerides,VLDL-cholesterol, insulin traits, HOMA-IR and Matsuda Index</t>
  </si>
  <si>
    <t>age, sex, parental education, race/ethnicity, cigarette and e-cigarette
smoking status in the past week, physical activity levels and dietary
covariates (total calorie intake, percent calorie intake from fat and
protein, as well as glycemic index), body fat percent</t>
  </si>
  <si>
    <t>Artacho-Cordón 2016</t>
  </si>
  <si>
    <t>Contribution of Persistent Organic Pollutant Exposure to the Adipose Tissue Oxidative Microenvironment in an Adult Cohort: A Multipollutant Approach.</t>
  </si>
  <si>
    <t>Southern Spain</t>
  </si>
  <si>
    <t>subgroup of patients undergoing noncancer-related surgery at two public hospitals</t>
  </si>
  <si>
    <t>patients under surgery</t>
  </si>
  <si>
    <t>271</t>
  </si>
  <si>
    <t>51.5</t>
  </si>
  <si>
    <t>HCB, p,p'-DDE, beta-HCH, PCB138, PCB153, PCB180</t>
  </si>
  <si>
    <t>HCB, p,p'-DDE, β-HCH, PCB138, PCB153, PCB180</t>
  </si>
  <si>
    <t>oxidative stress biomarkers</t>
  </si>
  <si>
    <t>age, sex, BMI, residence, smoking habit, self-reported exposure to heavy metals</t>
  </si>
  <si>
    <t>Cluett 2019</t>
  </si>
  <si>
    <t>Per- and Polyfluoroalkyl Substance Plasma Concentrations and Bone Mineral Density in Midchildhood: A Cross-Sectional Study (Project Viva, United States).</t>
  </si>
  <si>
    <t>children from Project Viva cohort recruited prenatally from 1999-2002</t>
  </si>
  <si>
    <t>576</t>
  </si>
  <si>
    <t>7.9</t>
  </si>
  <si>
    <t>PFOA, PFOS, PFDA, PFHxS, MeFOSAA, PFNA</t>
  </si>
  <si>
    <t>maternal age at enrollment, maternal education
, individual household income, census tract median
household income, child age, sex, race/ethnicity, dairy intake, physical activity, and year of blood draw</t>
  </si>
  <si>
    <t>Perfluorooctane sulfonate alternatives and metabolic syndrome in adults: New evidence from the Isomers of C8 Health Project in China.</t>
  </si>
  <si>
    <t>Shenyang, northestern China</t>
  </si>
  <si>
    <t>residents living in at least five years from communities located in five main geographical zones of Shenyang</t>
  </si>
  <si>
    <t>1228</t>
  </si>
  <si>
    <t>61.8 (14.4)</t>
  </si>
  <si>
    <t>6:2 Cl-PFESA, 8:2 Cl-PFESA, Total PFOS, Total PFOA, PFBA, Total PFHxS, PFHpA, PFNA, PFDA, PFUdA, PFDoA, PFTrDA</t>
  </si>
  <si>
    <t>4:2FTS, 6:2FTS, 8:2FTS, ADONA, 6:2Cl-PFESA, 8:2Cl-PFESA, PFHxS, PFPeS, PFHpS, PFOS, PFNS, PFDS, PFHpA, PFOA, PFNA, PFDA, PFUA, PFDoA, PFTrA, PFTeA</t>
  </si>
  <si>
    <t>metobolic symdrome risk</t>
  </si>
  <si>
    <t>age, gender, annual income, smoking, alcohol drinking, physical activity, and seafood consumption</t>
  </si>
  <si>
    <t>Chang 2021</t>
  </si>
  <si>
    <t>Associations of single and multiple per- and polyfluoroalkyl substance (PFAS) exposure with vitamin D biomarkers in African American women during pregnancy.</t>
  </si>
  <si>
    <t>Atlanta, Georgia</t>
  </si>
  <si>
    <t>pregnant women from African American Vaginal, Oral, and Gut Microbiome in Pregnancy Study (birth cohort )</t>
  </si>
  <si>
    <t>346</t>
  </si>
  <si>
    <t>Between age 18 and 40 years</t>
  </si>
  <si>
    <t>PFHxS, PFOS, PFOA, PFNA, PFPeA, PFDA, PFUnDA, NMeFOSAA</t>
  </si>
  <si>
    <t>PFHxS, PFOS, PFOA, PFNA, PFPeA, PFDA, PFUA, N-MeFOSAA</t>
  </si>
  <si>
    <t>Vitamin D biomarkers: Total 25(OH)D; Free 25(OH)D</t>
  </si>
  <si>
    <t>maternal age, education, BMI, parity, fetal sex, marijuana use, tobacco use, and season of sample collection for 25(OH)D</t>
  </si>
  <si>
    <t>Batzella 2022</t>
  </si>
  <si>
    <t>Perfluoroalkyl substance mixtures and cardio-metabolic outcomes in highly exposed male workers in the Veneto Region: A mixture-based approach.</t>
  </si>
  <si>
    <t>municipality of Trissino (province of Vicenza, Veneto Region, Italy)</t>
  </si>
  <si>
    <t>male ex-employees who had worked in a factory that produced PFAS from 1968 to 2018</t>
  </si>
  <si>
    <t>232</t>
  </si>
  <si>
    <t>57.32</t>
  </si>
  <si>
    <t>total cholesterol (TC); high-density lipoprotein choles- terol (HDL-C); low-density lipoprotein cholesterol (LDL-C)., SBP, DBP</t>
  </si>
  <si>
    <t>age-group, education level, smoking habit, alcohol consumption, dyslipidemia or hypertension presence as previously defined, recruitment period</t>
  </si>
  <si>
    <t>Petersen 2022</t>
  </si>
  <si>
    <t>Per- and polyfluoroalkyl substances (PFAS) and male reproductive function in young adulthood; a cross-sectional study.</t>
  </si>
  <si>
    <t>Copenhagen and Aarhus</t>
  </si>
  <si>
    <t>young men from the Fetal Programming of Semen Quality cohort recruited between 1996 and 2002</t>
  </si>
  <si>
    <t>men</t>
  </si>
  <si>
    <t>1041</t>
  </si>
  <si>
    <t>19.2 (median)</t>
  </si>
  <si>
    <t>PFHxS, PFOA, PFOS, PFNA, PFDA, PFUnDA</t>
  </si>
  <si>
    <t>PFHxS, PFOA, PFOS, PFNA, PFDA, PFUA</t>
  </si>
  <si>
    <t>reproductive parameters</t>
  </si>
  <si>
    <t>batch, BMI, smoking status, maternal smoking, family occupational status during pregnancy;
semen parameters were also adjusted for abstinence time, spillage and time from ejuculation</t>
  </si>
  <si>
    <t>Liao 2022</t>
  </si>
  <si>
    <t>Association of single and multiple prefluoroalkyl substances exposure with preterm birth: Results from a Chinese birth cohort study.</t>
  </si>
  <si>
    <t>Guangxi</t>
  </si>
  <si>
    <t>Mother-child pairs recruited from the Guangxi Zhuang Birth Cohort</t>
  </si>
  <si>
    <t>1341</t>
  </si>
  <si>
    <t>34.85</t>
  </si>
  <si>
    <t>perfluorododecanoic acid (PFDoA), perfluoroundecanoic acid (PFUnA), perfluorodecanoic acid (PFDA), PFOS, perfluorononanoic acid (PFNA), PFOA, perfluorohexane sulfo- nate (PFHxS), perfluoroheptanoic acid (PFHpA), and per- fluorobutanesulfonic acid (PFBS)</t>
  </si>
  <si>
    <t>PFDoA, PFUA, PFDA, PFOS, PFNA, PFOA, PFHxS, PFHpA, PFBS</t>
  </si>
  <si>
    <t>preterm birth</t>
  </si>
  <si>
    <t>maternal age, pre- pregnancy BMI, ethnicity, occupation, gravidity, parity, smoking exposure, alcohol use, cosmetic use, lived in newly decorated house, infant sex</t>
  </si>
  <si>
    <t>Matta 2022</t>
  </si>
  <si>
    <t>Associations between persistent organic pollutants and endometriosis: A multiblock approach integrating metabolic and cytokine profiling.</t>
  </si>
  <si>
    <t>Nantes</t>
  </si>
  <si>
    <t>females seeking surgical interventions on deep endometriosis from clinical-based case-control study between 2018 and 2019</t>
  </si>
  <si>
    <t>87</t>
  </si>
  <si>
    <t>control: 32.4; case: 34.5</t>
  </si>
  <si>
    <t>PCB114, PCB118, PCB156, PCB157, PCB167, PCB28, PCB138, PCB153, PCB180, transnonachlor, p,p'-DDE</t>
  </si>
  <si>
    <t>endometriosis risk</t>
  </si>
  <si>
    <t>age, BMI</t>
  </si>
  <si>
    <t>Rokoff 2022</t>
  </si>
  <si>
    <t>Prenatal exposure to a mixture of organochlorines and metals and internalizing symptoms in childhood and adolescence.</t>
  </si>
  <si>
    <t>children of mother-child pairs from the prospective New Bedford Cohort (birth cohort)which recruited from the St. Luke’s Hospital between 1993 and 1998</t>
  </si>
  <si>
    <t>468</t>
  </si>
  <si>
    <t>26.5 (maternal)
8.1 (child- CPRS)
15.5 (child- BASC-2 SRP)</t>
  </si>
  <si>
    <t>HCB, p,p'-DDE, PCB(118, 138, 153, 180), Pb, Mn</t>
  </si>
  <si>
    <t>internalizing symptomps from Conner's Parent Rating Scale (CPRS), BASC-2 Self Report of Personality anxiety and depressive symptons</t>
  </si>
  <si>
    <t>prenatal social disadvantage index score, maternal age at birth, prenatal smoking, seafood and alcohol intake during pregnancy, maternal IQ, Home Observation for Measurement of the Environment score), child sex, child race/ethnicity, child age at assessment</t>
  </si>
  <si>
    <t>Dickerson 2022</t>
  </si>
  <si>
    <t>Associations of prenatal exposure to mixtures of organochlorine pesticides and smoking and drinking behaviors in adolescence.</t>
  </si>
  <si>
    <t>Oakland and East Bay areas of California</t>
  </si>
  <si>
    <t>Child Health and Development Studies (CHDS) recruited between 1959 and 1967</t>
  </si>
  <si>
    <t>554</t>
  </si>
  <si>
    <t>o,p'-DDT, p,p'-DDT, o,p'-DDE, Oxychlordane, HCB</t>
  </si>
  <si>
    <t>Smoking and drinking behaviors in adolescents</t>
  </si>
  <si>
    <t>child’s age at the time of the interview, mother’s race, mother’s age at time of birth, and highest parental education with lipid-adjusted OCP
concentrations</t>
  </si>
  <si>
    <t>Feng 2022</t>
  </si>
  <si>
    <t>Plasma perfluoroalkyl substance exposure and incidence risk of breast cancer: A case-cohort study in the Dongfeng-Tongji cohort.</t>
  </si>
  <si>
    <t>Shiyan</t>
  </si>
  <si>
    <t>Case-cohort study</t>
  </si>
  <si>
    <t>case and random sub-cohort recruited from Dongfeng-Tongji cohort which consist of retired worked in the Dongfeng Motor Corporation from 2008 to 2013</t>
  </si>
  <si>
    <t>case: 226, cohort: 990</t>
  </si>
  <si>
    <t>case: 60.9; cohort: 59.9</t>
  </si>
  <si>
    <t>qgcomp1(PFOA, PFHxS, PFDA, PFNA, PFHpA, PFOS); qgcomp2(PFDA, PFOA, PFNA, PFHpA); qgcomp3(PFHxS, PFOS)</t>
  </si>
  <si>
    <t>PFOA, PFHxS, PFDA, PFNA, PFHpA, PFOS, PFDA, PFOA, PFNA, PFHpA, PFHxS, PFOS</t>
  </si>
  <si>
    <t>age, BMI, smoking, drinking, marital status, education level, occupation type, enrollment year, menopausal status, parity, history of mastitis, use of hormone replacement therapy, and family history of cancer</t>
  </si>
  <si>
    <t>Jones 2022</t>
  </si>
  <si>
    <t>Exposure to perfluoroalkyl substances and neonatal immunoglobulin profiles in the upstate KIDS study (2008-2010).</t>
  </si>
  <si>
    <t>New York State (excluding NYC)</t>
  </si>
  <si>
    <t>Upstates KIDS Study recruited pregnant women between 2008 and 2010</t>
  </si>
  <si>
    <t>2901</t>
  </si>
  <si>
    <t>newborn dried blood spot</t>
  </si>
  <si>
    <t>PFOA, PFOS</t>
  </si>
  <si>
    <t>infant immunoglobulin levels</t>
  </si>
  <si>
    <t>infant sex, maternal age, maternal race, parity, pre-pregnancy BMI, infertility treatment</t>
  </si>
  <si>
    <t>Ding 2022</t>
  </si>
  <si>
    <t>Per- and Polyfluoroalkyl Substances and Incident Hypertension in Multi-Racial/Ethnic Women: The Study of Women's Health Across the Nation.</t>
  </si>
  <si>
    <t>Boston, MA, Chicago, IL, Pittsburgh, PA, Southeast Michigan, Oakland, CA, Newark, NJ, Los Angeles, CA</t>
  </si>
  <si>
    <t>midlife women initially free of hypertension from the multiracial and multiethnic SWAN (Study of Women’s Health Across the Nation) with annual follow-up visits between 1999 and 2017</t>
  </si>
  <si>
    <t>1058</t>
  </si>
  <si>
    <t>49.2 (median)</t>
  </si>
  <si>
    <t>n-PFOS, Sm-PFOS, n-PFOA, PFNA, MeFOSAA, EtFOSAA, PFHxs</t>
  </si>
  <si>
    <t>blood pressure and incident hypertension</t>
  </si>
  <si>
    <t>race and ethnicity, study site, education, financial strain, smoking status, environmental tobacco smoke, alcohol consumption, total calorie intake, and menopausal status</t>
  </si>
  <si>
    <t>Xu 2022</t>
  </si>
  <si>
    <t>Exposure to per- and polyfluoroalkyl substances as a risk factor for gestational diabetes mellitus through interference with glucose homeostasis.</t>
  </si>
  <si>
    <t>Hangzhou</t>
  </si>
  <si>
    <t>hospital-based case-control enrolled between 2020 and 2021</t>
  </si>
  <si>
    <t>case: 171
control: 169</t>
  </si>
  <si>
    <t>case: 32.9
control: 30.2</t>
  </si>
  <si>
    <t>4:2 FTS, 6:2 FTS, 8:2 FTS, ADONA, 6:2 Cl-PFESA, 8:2 Cl-PFESA, PFHxS, PFPeS, PFHpS, PFOS, PFNS, PFDS, PFHpA, PFOA, PFNA, PFDA, PFUnDA, PFDoA, PFTrDA, PFTeDA</t>
  </si>
  <si>
    <t>GDM, Fasting blood glucose, 1h glucose level, 2h glucose level, HbA1c</t>
  </si>
  <si>
    <t>maternal age, pre-pregnancy BMI, education, occupation, smoking, alcohol drinking, ethnicity, menstrual cycle, menarche age, parity</t>
  </si>
  <si>
    <t>Association between mixed dioxin exposure and hyperuricemia in U.S. adults: A comparison of three statistical models.</t>
  </si>
  <si>
    <t>1008</t>
  </si>
  <si>
    <t>51.08(19.13)</t>
  </si>
  <si>
    <t>PCB28, PCB66, PCB74, PCB105, PCB118, PCB156, PCB157, 1,2,3,6,7,8-HXCDD; 1,2,3,4,6,7,8-HPCDD; 1,2,3,4,6,7,8,9-OCDD; 2,3,4,7,8-PNCDF; 1,2,3,4,6,7,8-HPCDF</t>
  </si>
  <si>
    <t>PCB28, PCB66, PCB74, PCB105, PCB118, PCB156, PCB157, 1,2,3,6,7,8-HxCDD, 1,2,3,4,6,7,8-HpCDD, 1,2,3,4,6,7,8,9-OCDD, 2,3,4,7,8-PNCDF, 1,2,3,4,6,7,8-HpCDF</t>
  </si>
  <si>
    <t xml:space="preserve">hyperuricemia </t>
  </si>
  <si>
    <t>age, sex, ethnicity, education level, marital status, alcohol consumption, cotinine concentrations, obesity, diabetes, hypertension, CKD</t>
  </si>
  <si>
    <t>Exposure to perfluoroalkyl substances in early pregnancy and the risk of hypertensive disorders of pregnancy: A nested case-control study in Guangxi, China.</t>
  </si>
  <si>
    <t>Pregnant women from Guangxi Zhuang Birth Cohort</t>
  </si>
  <si>
    <t>case=136, control=408</t>
  </si>
  <si>
    <t>perfluorododecanoic acid (PFDoA), perfluoroundecanoic acid (PFUnA), perfluorodecanoic acid (PFDA), perfluorooctane sulfonate (PFOS), perfluorononanoic acid (PFNA), perfluorooctanoic acid (PFOA), perfluorohexane sulfonate (PFHxS), perfluoroheptanoic acid (PFHpA), and perfluorobutanesulfonic acid (PFBS)</t>
  </si>
  <si>
    <t>hypertensive disorders of pregnancy</t>
  </si>
  <si>
    <t>ethnicity, prepregnancy BMI, occupational status, parity, smoking exposure, alcohol use, regular physical activity, cosmetic use, and fetal sex.</t>
  </si>
  <si>
    <t>Hu 2022</t>
  </si>
  <si>
    <t>Associations between environmental exposure to polybrominated diphenyl ethers and nodular goiter risk: A case-control study.</t>
  </si>
  <si>
    <t>Anhui</t>
  </si>
  <si>
    <t>Cases recruited from hospitals between 2017 and 2019; Controls were recruited from community residents within the Wanjiang cohort</t>
  </si>
  <si>
    <t>cases: 179, controls: 358</t>
  </si>
  <si>
    <t>case: 51.7; control: 52.3</t>
  </si>
  <si>
    <t>nodular goiter risk</t>
  </si>
  <si>
    <t>age, sex, physical activity, CT-scan exposure history, family history of thyroid diseases, and urinary iodine/creatinine ratio</t>
  </si>
  <si>
    <t>Hamra 2021</t>
  </si>
  <si>
    <t>Bayesian Weighted Sums: A Flexible Approach to Estimate Summed Mixture Effects.</t>
  </si>
  <si>
    <t>Philadelphia,California, Maryland</t>
  </si>
  <si>
    <t>Early Autism Risk Longitudinal Investigation (EARLI) cohort study recruited between 2009 and 2012</t>
  </si>
  <si>
    <t>166</t>
  </si>
  <si>
    <t>maternal age: 33-34</t>
  </si>
  <si>
    <t>PBDE28, PBDE47, PBDE99, PBDE100, PBDE153</t>
  </si>
  <si>
    <t>Autism Spectrum Disorder (ASD)diagnosis and Social Responsiveness Scores (SRS) at three-year old</t>
  </si>
  <si>
    <t>Maternal age, family income, maternal race/ethnicity, study site, female versus male sex at birth, and gestational age</t>
  </si>
  <si>
    <t>Shih 2022</t>
  </si>
  <si>
    <t>Early-life exposure to perfluoroalkyl substances in relation to serum adipokines in a longitudinal birth cohort.</t>
  </si>
  <si>
    <t>Torshavn</t>
  </si>
  <si>
    <t>birth cohort recruited from national hospital in the Faroe Islands from 2007 to 2009</t>
  </si>
  <si>
    <t>463</t>
  </si>
  <si>
    <t>29.75 for maternal age</t>
  </si>
  <si>
    <t>perfluorooctane sul- fonic acid (PFOS), perfluorooctanoic acid (PFOA), perfluorohexane sulfonic acid (PFHxS), perfluorononanoic acid (PFNA) and per- fluorodecanoic acid (PFDA)</t>
  </si>
  <si>
    <t>PFOS, PFOA, PFHxS, PFNA, PFDA</t>
  </si>
  <si>
    <t>adipokine hormones at birth, 18 months, 5 years and 9 years</t>
  </si>
  <si>
    <t>maternal education, child sex, maternal age, maternal pre-pregnancy BMI, maternal smoking during pregnancy, parity</t>
  </si>
  <si>
    <t>Bulka 2021</t>
  </si>
  <si>
    <t>Associations of exposure to perfluoroalkyl substances individually and in mixtures with persistent infections: Recent findings from NHANES 1999-2016.</t>
  </si>
  <si>
    <t>eight cycles of NHANES 1999-2016</t>
  </si>
  <si>
    <t>8778</t>
  </si>
  <si>
    <t>12-49 years</t>
  </si>
  <si>
    <t>PFOS, PFOA, PFHxS, PFNA</t>
  </si>
  <si>
    <t>pathogen burden based on the presence of antibodies to cytomegalovirus, Epstein Barr virus, hepatitis C
and E, herpes simplex 1 and 2, HIV, T. gondii, and Toxocara spp</t>
  </si>
  <si>
    <t>age, race/ethnicity, sex, the ratio of family income to the federal poverty threshold, educational attainment, serum cotinine concentration and BMI</t>
  </si>
  <si>
    <t>Deziel 2019</t>
  </si>
  <si>
    <t>Exposure to Polybrominated Diphenyl Ethers and a Polybrominated Biphenyl and Risk of Thyroid Cancer in Women: Single and Multi-Pollutant Approaches.</t>
  </si>
  <si>
    <t>cases: 250, controls: 250</t>
  </si>
  <si>
    <t>PBB153, PBDE28, PBDE47, PBDE99, PBDE100, PBDE153, PBDE209</t>
  </si>
  <si>
    <t>age, alcohol consumption, years of education</t>
  </si>
  <si>
    <t>Hwang 2019</t>
  </si>
  <si>
    <t>A Bayesian multi-dimensional couple-based latent risk model with an application to infertility.</t>
  </si>
  <si>
    <t>Michigan and Texas</t>
  </si>
  <si>
    <t>Longitudinal Investigation of Fertility and the Environment (LIFE) Study: 401 couples were  followed until an hCG  (human  chorionic gonadotropin) pregnancy or 12 months of trying without pregnancy</t>
  </si>
  <si>
    <t>female- 29.8 years
male- 31.7 years</t>
  </si>
  <si>
    <t>PCB28, PCB44, PCB49, PCB52, PCB66, PCB74, PCB87, PCB99, PCB101, PCB105, PCB110, PCB114, PCB118, PCB128, PCB138, PCB146, PCB149, PCB151, PCB153, PCB156, PCB157, PCB167, PCB170, PCB172, PCB177, PCB178, PCB180, PCB183, PCB187, PCB189, PCB194, PCB195, PCB196, PCB201, PCB206, PCB209</t>
  </si>
  <si>
    <t>infertility risk</t>
  </si>
  <si>
    <t>Bayesian joint latent class</t>
  </si>
  <si>
    <t>age, BMI, smoking status, serum lipids</t>
  </si>
  <si>
    <t>Wen 2022</t>
  </si>
  <si>
    <t>Exposure to Per- and Polyfluoroalkyl Substances and Mortality in U.S. Adults: A Population-Based Cohort Study.</t>
  </si>
  <si>
    <t>Mortality</t>
  </si>
  <si>
    <t>population-based cohort pooled from NHANES of 1999-2014</t>
  </si>
  <si>
    <t>11747</t>
  </si>
  <si>
    <t>42.5</t>
  </si>
  <si>
    <t>MPAH(2-(N-methyl-perfluorooctane sulfonamido) acetic acid), PFDE(perfluorodecanoic acid), PFHS, PFNA, PFOA, PFOS, PFUA</t>
  </si>
  <si>
    <t>Me-PFOSA, PFHS, PFNA, PFOA, PFOS, PFUA</t>
  </si>
  <si>
    <t>mortality</t>
  </si>
  <si>
    <t>age, sex, race/ethnicity, family income, smoking status, alcohol consumption, physical activity, hypertension,
BMI, Ccr, and serum total cholesterol, serum cotinine</t>
  </si>
  <si>
    <t>Papadopoulou 2021</t>
  </si>
  <si>
    <t>Prenatal and postnatal exposure to PFAS and cardiometabolic factors and inflammation status in children from six European cohorts.</t>
  </si>
  <si>
    <t>UK, France, Spain, Lithuania, Norway, Greece</t>
  </si>
  <si>
    <t>1101</t>
  </si>
  <si>
    <t>8</t>
  </si>
  <si>
    <t>maternal and child plasma</t>
  </si>
  <si>
    <t>Prenatal PFOA, prenatal PFNA, prenatal PFHxS, prenatal PFOS, postnatal PFOA, postnatal PFNA, postnatal PFUnDA, postnatal PFHxS, postnatal PFOS</t>
  </si>
  <si>
    <t>PFOA, PFNA, PFHxS, PFOS, PFOA, PFNA, PFUA, PFHxS, PFOS</t>
  </si>
  <si>
    <t>cardiometabolic factor: HDL-C, LDL-C, triglycerides, systolic BP, diastolic BP, waist circumference</t>
  </si>
  <si>
    <t>maternal age and education, pre-pregnancy BMI, parity, cohort, child ethnicity, age and sex</t>
  </si>
  <si>
    <t>Pan 2022</t>
  </si>
  <si>
    <t>Association between maternal per- and polyfluoroalkyl substance exposure and newborn telomere length: Effect modification by birth seasons.</t>
  </si>
  <si>
    <t>Guangxi Zhuang Birth Cohort recruited from county-level hospitals between 2015 and 2018</t>
  </si>
  <si>
    <t>499</t>
  </si>
  <si>
    <t>maternal- 27.8
newborn- 38.7 weeks</t>
  </si>
  <si>
    <t>per- fluorooctanesulfonic acid (PFOS), perfluorooctanoic acid (PFOA), per- fluorodecanoic acid (PFDA), perfluorobutanesulfonic acid (PFBS), perfluoroheptanoic acid (PFHpA), perfluorononanoic acid (PFNA), perfluorohexanesulfonate (PFHxS), perfluorododecanoic acid (PFDoA), PFUnA</t>
  </si>
  <si>
    <t>PFOS, PFOA, PFDA, PFBS, PFHpA, PFNA, PFHxS, PFDoA, PFUA</t>
  </si>
  <si>
    <t>Newborn telomere length</t>
  </si>
  <si>
    <t>Gestational age, birth weight, infant sex, birth seasons, maternal age, occupation, prepreg-nancy BMI, passive smoking, alcohol consumption, parity, pregnancy complications</t>
  </si>
  <si>
    <t>Xie 2022</t>
  </si>
  <si>
    <t>Associations between prenatal exposure to perfluoroalkyl substances and neurobehavioral development in early childhood: A prospective cohort study.</t>
  </si>
  <si>
    <t>Shanghai-Minhang Birth Cohort Study (S-MBCS) recruited pregnant women from hospitals in 2012</t>
  </si>
  <si>
    <t>614</t>
  </si>
  <si>
    <t>maternal age: 28.4;
child age: 2 and 4 years</t>
  </si>
  <si>
    <t>PFHxS, PFOS, PFOA, PFNA, PFDA, PFUdA, PFDoA, PFTrDA</t>
  </si>
  <si>
    <t>PFHxS, PFOS, PFOA, PFNA, PFDA, PFUA, PFDoA, PFTrA</t>
  </si>
  <si>
    <t>children neurobehavioral development assessed by Child Behavior Checks for age 1.5 - 5 (Emotionally Reactive, Anxious/Depressed, Somatic Complaints, Withdrawn, Sleep Problems, Attention Problems, Aggressive Behavior))</t>
  </si>
  <si>
    <t>maternal age at delivery, pre-pregnancy BMI, maternal passive smoking before conception, parity, maternal depression during pregnancy, gestational age, maternal fish intake during the first trimester, maternal and paternal education, paternal smoking and drinking before conception, per capita household income.</t>
  </si>
  <si>
    <t>Tan 2022</t>
  </si>
  <si>
    <t>Associations of polychlorinated biphenyls exposure with plasma glucose and diabetes in general Chinese population: The mediating effect of lipid peroxidation.</t>
  </si>
  <si>
    <t>Wuhan, Zhuhai</t>
  </si>
  <si>
    <t>residents from Wuhan-Zhuhai cohort: population-based health survey who lived in Wuhan or zhuhai for 5 years or more during 2011-2012</t>
  </si>
  <si>
    <t>4498</t>
  </si>
  <si>
    <t>non-diabetic 52.41; diabetic: 59.98</t>
  </si>
  <si>
    <t>PCB28, PCB52, PCB101, PCB118, PCB138, PCB153, PCB180</t>
  </si>
  <si>
    <t>fasting plasma glucose level and diabetes risk</t>
  </si>
  <si>
    <t>age, gender, BMI, family income, cigarette smoking status, alcohol drinking status, physical activity, community, hypertension, family history of diabetes, education, total cholesterol (wet weight), and triglyceride (wet weight), or total lipids (lipid-standardized)</t>
  </si>
  <si>
    <t>Eguchi 2022</t>
  </si>
  <si>
    <t>Association between Total and Individual PCB Congener Levels in Maternal Serum and Birth Weight of Newborns: Results from the Chiba Study of Mother and Child Health Using Weighted Quantile Sum Regression.</t>
  </si>
  <si>
    <t>Chiba and Saitama</t>
  </si>
  <si>
    <t>Chiba Study of Mother and Child Health (C-MACH) recruited from 2014 to 2015</t>
  </si>
  <si>
    <t>291</t>
  </si>
  <si>
    <t>maternal age: 33.0(median); child: newborns</t>
  </si>
  <si>
    <t>PCB74, PCB118, PCB126/178 [co-elute], PCB138, PCB146, PCB153, PCB156, PCB170, PCB177, PCB180, PCB183, PCB187, PCB194, PCB201</t>
  </si>
  <si>
    <t>PCB74, PCB118, PCB126/178, PCB138, PCB146, PCB153, PCB156, PCB170, PCB177, PCB180, PCB183, PCB187, PCB194, PCB201</t>
  </si>
  <si>
    <t>maternal age, maternal BMI, number of children, gestational weeks, sex of children, weight gain during pregnancy, drink habit, and smoking habit.</t>
  </si>
  <si>
    <t>Perfluoroalkyl substances are linked to incident chronic spontaneous urticaria: A nested case-control study.</t>
  </si>
  <si>
    <t>Dermal</t>
  </si>
  <si>
    <t>Changsha</t>
  </si>
  <si>
    <t>employees from ten government organizations from population-based nested case control study in 2018</t>
  </si>
  <si>
    <t>case: 70; control: 70</t>
  </si>
  <si>
    <t>case: 36; control: 36.6</t>
  </si>
  <si>
    <t>PFBA, perfluorodecanoic acid (PFDA), perfluoroheptanoic acid (PFHpA), PFHxS, PFNA, PFOA, PFOS, perfluoroundecanoic acid (PFUnDA)</t>
  </si>
  <si>
    <t>PFDA, PFHpA, PFHxS, PFNA, PFOA, PFOS, PFUA</t>
  </si>
  <si>
    <t xml:space="preserve">chronic spontaneous urticaria </t>
  </si>
  <si>
    <t>smoking</t>
  </si>
  <si>
    <t>Galbán-Velázquez 2021</t>
  </si>
  <si>
    <t>Associations of persistent organic pollutants in human adipose tissue with retinoid levels and their relevance to the redox microenvironment.</t>
  </si>
  <si>
    <t>Granada province, Southern Spain</t>
  </si>
  <si>
    <t>Gamo Cohort, patients went through routine surgery recruited from two public hospitals from 2003 to 2004</t>
  </si>
  <si>
    <t>p,p′ -DDE, HCB, β-HCH, PCB138, PCB153, PCB180, Dicofol, α-HCH</t>
  </si>
  <si>
    <t>p,p'-DDE, HCB, β-HCH, PCB138, PCB153, PCB180, dicofol, α-HCH</t>
  </si>
  <si>
    <t>Retinol and RBP4 levels from both serum and adipose tissue</t>
  </si>
  <si>
    <t>age, BMI, sex, education, residence, and consumption of alcohol, fruit, vegetable, meat, dairy products, fish, and milk</t>
  </si>
  <si>
    <t>Eick 2022</t>
  </si>
  <si>
    <t>Prenatal PFAS and psychosocial stress exposures in relation to fetal growth in two pregnancy cohorts: Applying environmental mixture methods to chemical and non-chemical stressors.</t>
  </si>
  <si>
    <t>Urbana-Champaign, Illinois; 
San Francisco, California</t>
  </si>
  <si>
    <t>Chemicals in Our Bodie(CIOB) and Illinois Kids Development Study(IKIDS) recruited pregnancy women from 2014 and 2013, respectively</t>
  </si>
  <si>
    <t>876</t>
  </si>
  <si>
    <t>32</t>
  </si>
  <si>
    <t>PFOA, PFOS, PFNA, perfluoro butane sulfonate (PFBS), perfluorohexanesulphonic acid (PFHxS), perfluoroheptanoic acid (PFHpA), perfluorodecanoic acid (PFDeA), perfluoroundecanoic acid (PFUdA), perfluorododecanoic acid (PFDoA), perfluorooctane sul-fonamide (PFOSA), methyl-perfluorooctane sulfonamide acetic acid (Me- PFOSA-AcOH), ethyl-perfluorooctane sulfonamide acetic acid (Et- PFOSA-AcOH), preceived stress, depression</t>
  </si>
  <si>
    <t>PFOA, PFOS, PFNA, PFBS, PFHxS, PFHpA, PFDA, PFUA, PFDoA, PFOSA, Me-PFOSA, EtFOSAA</t>
  </si>
  <si>
    <t>maternal education, age, race/ethnicity, pre-pregnancy BMI, parity, cohort</t>
  </si>
  <si>
    <t>Zhang 2012</t>
  </si>
  <si>
    <t>Latent class models for joint analysis of disease prevalence and high-dimensional semicontinuous biomarker data.</t>
  </si>
  <si>
    <t>women recruited from hospitals between 1999 and 2000</t>
  </si>
  <si>
    <t>79</t>
  </si>
  <si>
    <t>between 18 and 40 years of age</t>
  </si>
  <si>
    <t>62 PCB</t>
  </si>
  <si>
    <t xml:space="preserve">endometriosis </t>
  </si>
  <si>
    <t>latent class model</t>
  </si>
  <si>
    <t>Prenatal exposure to organochlorine pesticides and infant growth: A longitudinal study.</t>
  </si>
  <si>
    <t>Wuhan</t>
  </si>
  <si>
    <t>mother-child pairs recruited from hospitals between 2014 and 2015</t>
  </si>
  <si>
    <t>1039</t>
  </si>
  <si>
    <t>maternal: 28.2; child: birth, 6month, 12month, 24 month</t>
  </si>
  <si>
    <t>ɑ-HCH, β-HCH, γ-HCH, p,p'-DDE, p,p'-DDD, p,p'-DDT</t>
  </si>
  <si>
    <t>α-HCH, β-HCH, γ-HCH, p,p'-DDE, p,p'-DDD, p,p'-DDT</t>
  </si>
  <si>
    <t>BMI z-scores</t>
  </si>
  <si>
    <t>infant gender, maternal age, maternal education, pre-pregnancy BMI, pregnancy weight gain, maternal height, parity, passive smoking, duration of breastfeeding</t>
  </si>
  <si>
    <t>Prenatal exposure to mixtures of persistent endocrine disrupting chemicals and early menarche in a population-based cohort of British girls.</t>
  </si>
  <si>
    <t>case: 218, control: 230</t>
  </si>
  <si>
    <t>maternal: &gt;25 years(79.3%)</t>
  </si>
  <si>
    <t>Early menarche</t>
  </si>
  <si>
    <t>maternal age at menarche, education, parity, pre-pregnancy body mass index, maternal age at delivery, prenatal smoking, and gestational week at sample collection</t>
  </si>
  <si>
    <t>Stratakis 2020</t>
  </si>
  <si>
    <t>Prenatal Exposure to Perfluoroalkyl Substances Associated With Increased Susceptibility to Liver Injury in Children.</t>
  </si>
  <si>
    <t>France, Greece, Lithuania, Norway, Spain, and the United Kingdom</t>
  </si>
  <si>
    <t>1105</t>
  </si>
  <si>
    <t>maternal: 31, child: 8.2(median)</t>
  </si>
  <si>
    <t>PFOA, PFNA, PFOS, PFHxS, PFUnDA</t>
  </si>
  <si>
    <t>PFOA, PFNA, PFOS, PFHxS, PFUA</t>
  </si>
  <si>
    <t>liver injury risk, alanine aminotransferase (ALT), aspartate amino- transferase (AST), and gamma-glutamyltransfer- ase (GGT)</t>
  </si>
  <si>
    <t>cohort, maternal age, education level, and prepregnancy BMI, child ethnicity, age, and sex</t>
  </si>
  <si>
    <t>Association of increased risk of cardiovascular diseases with higher levels of perfluoroalkylated substances in the serum of adults.</t>
  </si>
  <si>
    <t>NHANES 2003-2012</t>
  </si>
  <si>
    <t>7904</t>
  </si>
  <si>
    <t>50.24</t>
  </si>
  <si>
    <t>PFOA, PFOS, PFNA, PFHS</t>
  </si>
  <si>
    <t>self-reported physician diagnoses of cardiovascular disease</t>
  </si>
  <si>
    <t>race/ethnicity, alcohol consumption in the past year, education level, serum cotinine category, physical activity, family history of CVD, NHANES cycle, age, family poverty-income ratio, BMI and serum total cholesterol</t>
  </si>
  <si>
    <t>Guo 2021</t>
  </si>
  <si>
    <t>Umbilical cord serum perfluoroalkyl substance mixtures in relation to thyroid function of newborns: Findings from Sheyang Mini Birth Cohort Study.</t>
  </si>
  <si>
    <t>Sheyang, Jiangsu</t>
  </si>
  <si>
    <t>Sheyang Mini Birth Cohort Study (SMBCS)</t>
  </si>
  <si>
    <t>maternal- 26.3 years</t>
  </si>
  <si>
    <t>perfluorobutanesulfonic acid (PFBS),perfluorohexane  sulfonate  (PFHxS),  perfluoroheptanoic  acid(PFHpA), perfluoroheptanesulfonic acid (PFHpS), perfluorooctanoicacid  (PFOA), perfluorooctane sulfonate (PFOS),  perfluorononanoic acid  (PFNA),  perfluorodecanoic acid (PFDA), perfluoroundecanoic acid(PFUnDA), perfluorododecanoic acid (PFDoA).</t>
  </si>
  <si>
    <t>PFBS, PFHxS, PFHpA, PFHpS, PFOA, PFOS, PFNA, PFDA, PFUA, PFDoA</t>
  </si>
  <si>
    <t>Throid hormones: Total triiodothyronine (TT3), total thyroxine (TT4), free triiodothyronine (FT3), free thyroxine (FT4), TSH; thyroid autoantibodies: thyroid peroxidase antibodies (TPOAb)</t>
  </si>
  <si>
    <t>maternal age, maternal education, pre-pregnancy BMI, family annual income, gestational age at delivery, passive smoking during pregnancy, infant's sex, parity</t>
  </si>
  <si>
    <t>Romano 2021</t>
  </si>
  <si>
    <t>Per- and polyfluoroalkyl substance mixtures and gestational weight gain among mothers in the Health Outcomes and Measures of the Environment study.</t>
  </si>
  <si>
    <t>pregnant women from Health Outcomes and Measure of the Environment (HOME) prospect pregnancy cohort enrolled in 2003 - 2006</t>
  </si>
  <si>
    <t>277</t>
  </si>
  <si>
    <t>25-34 years of old (63.5%)</t>
  </si>
  <si>
    <t>Gestational weight gain (GWG),  gestational weight gain rate (GWR)</t>
  </si>
  <si>
    <t>maternal education, age at delivery, race, pre-pregnancy BMI,
household income, log10-serum cotinine from pregnancy, alcohol use during pregnancy, gestational
week of blood draw, parity and gestational age at
delivery</t>
  </si>
  <si>
    <t>Margolis 2020</t>
  </si>
  <si>
    <t>Functional connectivity of the reading network is associated with prenatal polybrominated diphenyl ether concentrations in a community sample of 5 year-old children: A preliminary study.</t>
  </si>
  <si>
    <t>New York city</t>
  </si>
  <si>
    <t>mother-child pairs recruited from prenatal clinics between 2009 and 2010</t>
  </si>
  <si>
    <t>child: 5-6</t>
  </si>
  <si>
    <t>reading-related neural network</t>
  </si>
  <si>
    <t>sex, birthweight, mean motion</t>
  </si>
  <si>
    <t>Colicino 2022</t>
  </si>
  <si>
    <t>Prenatal exposure to multiple organochlorine compounds and childhood body mass index.</t>
  </si>
  <si>
    <t>Other: Greece</t>
  </si>
  <si>
    <t>Heraklion, Crete</t>
  </si>
  <si>
    <t>Rhea cohort enrolled during first comprehensive ultrasound examination between 2007 and 2008</t>
  </si>
  <si>
    <t>279</t>
  </si>
  <si>
    <t>30.5</t>
  </si>
  <si>
    <t>HCB, DDE, PCB118, PCB153, PCB138, PCB156, PCB180, PCB170</t>
  </si>
  <si>
    <t>BMI at 4 years,  BMI across 4-12 years</t>
  </si>
  <si>
    <t>maternal age at birth, maternal education, parity, maternal BMI before pregnancy, child sex, child’s age at clinical follow-up visit</t>
  </si>
  <si>
    <t>Carwile 2021</t>
  </si>
  <si>
    <t>Prospective associations of mid-childhood plasma per- and polyfluoroalkyl substances and pubertal timing.</t>
  </si>
  <si>
    <t>Project Viva, a Boston-area prospective pre-birth cohort</t>
  </si>
  <si>
    <t>640</t>
  </si>
  <si>
    <t>13.1</t>
  </si>
  <si>
    <t>Pubertal timing in 5-item pubertal development score</t>
  </si>
  <si>
    <t>age at outcome, mother’s education, household income, married/cohabiting, maternal age at enrollment, maternal smoking history, maternal age at menarche, child race/ethnicity, breastfeeding duration, and year of blood draw</t>
  </si>
  <si>
    <t>Gibson 2019</t>
  </si>
  <si>
    <t>An overview of methods to address distinct research questions on environmental mixtures: an application to persistent organic pollutants and leukocyte telomere length.</t>
  </si>
  <si>
    <t>NHANES 2001-2002</t>
  </si>
  <si>
    <t>1003</t>
  </si>
  <si>
    <t>20-60 years</t>
  </si>
  <si>
    <t>PCB74, PCB99, PCB138, PCB153, PCB170, PCB180, PCB187, PCB194, PCB126, PCB169, PCB118, 1,2,3,6,7,8-hxCDD, 1,2,3,4,6,7,8-HpCDD,  1,2,3,4,6,7,8,9-OCDD, 2,3,4,7,8-PnCDF, 1,2,3,4,7,8-HxCDF, 1,2,3,6,7,8-HxCDF, 1,2,3,4,6,7,8-HxCDF</t>
  </si>
  <si>
    <t>leukocyte telomere length</t>
  </si>
  <si>
    <t>age, square term of age, sex, race/ethnicity, educational attainment, BMI, serum cotinine, blood cell count and distribution</t>
  </si>
  <si>
    <t>Lazarevic 2022</t>
  </si>
  <si>
    <t>Prenatal exposure to mixtures of persistent environmental chemicals and fetal growth outcomes in Western Australia.</t>
  </si>
  <si>
    <t>Australia</t>
  </si>
  <si>
    <t>Western Australia</t>
  </si>
  <si>
    <t>non-smoking pregnant women from Australian Maternal Exposures to Toxic Substances (AMETS) study recruited between 2008 and 2011</t>
  </si>
  <si>
    <t>maternal- 32 years</t>
  </si>
  <si>
    <t>plasma- PBDE, OCPs, PCBs
whole blood- PFAS</t>
  </si>
  <si>
    <t>PBDE+OCP+Ms; PBDE only (PBDE153, PBDE47); OCP only(p,p-DDE, HCB); PFAS only(PFHxs, PFOS, PFDA, PFNA, PFOA)</t>
  </si>
  <si>
    <t>PBDE153, PBDE47, p,p'-DDE, HCB, PFHxs, PFOS, PFDA, PFNA, PFOA</t>
  </si>
  <si>
    <t>Measures of fetal growth included birth weight, birth length, and head circumference, Ponderal index</t>
  </si>
  <si>
    <t>Bayesian structured additive regression models with spike–slab priors</t>
  </si>
  <si>
    <t>pre-pregnancy BMI, gestational weight gain, maternal height, maternal age, fish consump-tion, and gestational age</t>
  </si>
  <si>
    <t>Associations of Per- and Polyfluoroalkyl Substances (PFAS) With Glucose Tolerance During Pregnancy in Project Viva.</t>
  </si>
  <si>
    <t>Project Viva, a Boston-area prospective pre-birth cohort recruited between 1999 and 2002</t>
  </si>
  <si>
    <t>1530</t>
  </si>
  <si>
    <t>PFOS, PFOA, PFHxS, PFNA, EtFOSAA, MeFOSAA</t>
  </si>
  <si>
    <t>Glucose tolerance assessed in late second pregnancy trimester</t>
  </si>
  <si>
    <t>maternal age, prepregnancy body mass index, prior history of gestational diabetes mellitus/parity, race/ethnicity, smoking, education</t>
  </si>
  <si>
    <t>Huang 2022</t>
  </si>
  <si>
    <t>Environmental exposure to per- and polyfluoroalkyl substances and sleep disturbance in pregnant women: A prospective cohort study.</t>
  </si>
  <si>
    <t>pregnant women seeking prenatal care in the first trimester were recruited in six collaborating hospitals from 2013 to 2016</t>
  </si>
  <si>
    <t>2763</t>
  </si>
  <si>
    <t>28.6</t>
  </si>
  <si>
    <t>maternal sleep quality</t>
  </si>
  <si>
    <t>age, pre-pregnancy BMI, parity, education level, financial difficulty, environmental tobacco smoke exposure, alcohol</t>
  </si>
  <si>
    <t>Solazzo 2021</t>
  </si>
  <si>
    <t>The association between prenatal concentrations of polybrominated diphenyl ether and child cognitive and psychomotor function.</t>
  </si>
  <si>
    <t>Quebec</t>
  </si>
  <si>
    <t>mother-child pairs recruited from prenatal care visit between 2007 and 2008</t>
  </si>
  <si>
    <t>355</t>
  </si>
  <si>
    <t>maternal: 36; child: 6.6</t>
  </si>
  <si>
    <t>child neurodevelopmental measures: verbal and memory skills, visuospatial processing and attention</t>
  </si>
  <si>
    <t>maternal age, smoking status during pregnancy, BMI, and total
plasma lipids</t>
  </si>
  <si>
    <t>Warner 2018</t>
  </si>
  <si>
    <t>Obesity in relation to serum persistent organic pollutant concentrations in CHAMACOS women.</t>
  </si>
  <si>
    <t>agricultural communities in California</t>
  </si>
  <si>
    <t>The Center for the Health Assessment of Mothers and
Children of Salinas (CHAMACOS) birth cohort recruited from prenatal clinics between 1999 and 2000</t>
  </si>
  <si>
    <t>36.4 (5.4)</t>
  </si>
  <si>
    <t>p,p'-DDT, p,p'-DDE, HCB, β-HCH, transnonachlor, PBDE47, PBDE99, PBDE100, PBDE153, PCB28, PCB74, PCB99, PCB118, PCB138/158, PCB153, PCB170, PCB180</t>
  </si>
  <si>
    <t>BMI, waist circumference, body fat content</t>
  </si>
  <si>
    <t>age, household income status, and years of residence in the United States</t>
  </si>
  <si>
    <t>García-Villarino 2022</t>
  </si>
  <si>
    <t>Serum concentrations of persistent organic pollutants mixture during pregnancy and anogenital distance in 8-year-old children from the INMA-Asturias cohort.</t>
  </si>
  <si>
    <t>Aviles</t>
  </si>
  <si>
    <t>INMA (INfancia y Medio Ambiente [Environment and Childhood]) mother–child cohort study</t>
  </si>
  <si>
    <t>362</t>
  </si>
  <si>
    <t>maternal: 31 years(median)
child: 8 years</t>
  </si>
  <si>
    <t>qgcomp/BKMR1(HCB, β-HCH, γ-HCH, p,p'-DDD, p,p'-DDE, p,p'-DDT, PCB28, PCB101, PCB118, PCB138, PCB153, PCB180);qgcomp/BKMR2(PBDE28, PBDE47, PBDE99, PBDE153, PBDE154, PBDE209); qgcomp/BKMR3(HCB, β-HCH, γ-HCH, p,p'-DDD, p,p'-DDE, p,p'-DDT, PCB28, PCB101, PCB118, PCB138, PCB153, PCB180, PBDE28, PBDE47, PBDE99, PBDE153, PBDE154, PBDE209)</t>
  </si>
  <si>
    <t>HCB, β-HCH, γ-HCH, p,p'-DDD, p,p'-DDE, p,p'-DDT, PCB28, PCB101, PCB118, PCB138, PCB153, PCB180, PBDE28, PBDE47, PBDE99, PBDE153, PBDE154, PBDE209</t>
  </si>
  <si>
    <t>maternal age, gravidity, smoking during pregnancy, passive smoke exposure during pregnancy, maternal height, pre-pregnancy BMI, children height at 8-years , examiners</t>
  </si>
  <si>
    <t>Ouidir 2020</t>
  </si>
  <si>
    <t>Association of Maternal Exposure to Persistent Organic Pollutants in Early Pregnancy With Fetal Growth.</t>
  </si>
  <si>
    <t>Newark, Delaware; New York, New York; Fountain Valley, California; Long Beach, California; Queens, Flushing, New York; Chicago, Illinois; Birmingham, Alabama; Orange, California; Charleston, South Carolina; New Brunswick, New Jersey; Medford, Massachusetts; Providence, Rhode Island</t>
  </si>
  <si>
    <t>National Institute of ChildHealth and Human Development Fetal Growth Studies–Singleton cohort
- nonobese, low-risk pregnant women before 14 weeks’ gestation between July 1, 2009, and January 31, 2013</t>
  </si>
  <si>
    <t>2284</t>
  </si>
  <si>
    <t>30.3</t>
  </si>
  <si>
    <t>PFASs(N-MeFOSAA, PFDA,PFDoDA, PFDS, PFHpA, PFHxS, PFNA, PFOA, PFOS, PFOSA, PFUnDA); PBDEs (PBDE28, PBDE47, PBDE85, PBDE99, PBDE100,PBDE153, PBDE154, PBDE183, PBDE209); potentially estrogenic PCB (PCB31/ 28, PCB44, PCB49/43, PCB52/73, PCB70/76, PCB90/101/89, PCB182/187, PCB177); dioxin- like PCB (PCB66/80, PCB74/61, PCB105/127, PCB118/106, PCB156, PCB167, PCB128, PCB138/ 158, PCB170); non–dioxin-like PCB (PCB99, PCB153, PCB180, PCB196/ 203, PCB183); OCPs (β-HCH, γ-HCH, HCB, oxychlordane,transchlordane, transnonachlor, p,p′-DDE, o,p′-DDD, p,p′-DDD, p,p′-DDT, mirex)</t>
  </si>
  <si>
    <t>N-MeFOSAA, PFDA, PFDoA, PFDS, PFHpA, PFHxS, PFNA, PFOA, PFOS, PFOSA, PFUA, PBDE28, PBDE47, PBDE85, PBDE99, PBDE100, PBDE153, PBDE154, PBDE183, PBDE209, β-HCH, γ-HCH, HCB, oxychlordane, transchlordane, transnonachlor, p,p'-DDE, o,p'-DDD, p,p'-DDD, p,p'-DDT, mirex, PCB28/31, PCB44, PCB49/43, PCB52/73, PCB70/76, PCB90/101/89, PCB182/187, PCB177, PCB66/80, PCB74/61, PCB105/127, PCB118/106, PCB156, PCB167, PCB128, PCB138/158, PCB170, PCB99, PCB153, PCB180, PCB196/203, PCB183</t>
  </si>
  <si>
    <t>fetal growth measures: Fetal head circumference, abdominal circumference, and femur length</t>
  </si>
  <si>
    <t>maternal race/ethnicity, maternal age, pre-pregnancy BMI, parity, highest level of education, marital status, infant sex, gestational age at the time of ultrasound, total plasma lipids and log transformed plasma cotinine level, with repeated measurements of fetal growth</t>
  </si>
  <si>
    <t>Pearce 2021</t>
  </si>
  <si>
    <t>Exploring associations between prenatal exposure to multiple endocrine disruptors and birth weight with exposure continuum mapping.</t>
  </si>
  <si>
    <t>12 clinical sites throughout the United States</t>
  </si>
  <si>
    <t>Child Health and Human Development’s (NICHD) Fetal Growth Studies – Singleton Cohort recruited between 2009 and 2013</t>
  </si>
  <si>
    <t>604</t>
  </si>
  <si>
    <t>maternal: 28.5</t>
  </si>
  <si>
    <t>HCB, oxychlordane, transnonachlor, p,p'-DDE, PBDE47, PBDE99, PBDE100, PBDE153; PCB 138/158, PCB153, PCB170, PCB180; PFHxS, PFNA, PFOA, PFOS</t>
  </si>
  <si>
    <t>HCB, oxychlordane, transnonachlor, p,p'-DDE, PBDE47, PBDE99, PBDE100, PBDE153, PCB138/158, PCB153, PCB170, PCB180, PFHxS, PFNA, PFOA, PFOS</t>
  </si>
  <si>
    <t>Exposure continuum mapping (ECM)</t>
  </si>
  <si>
    <t>maternal age, race/ethnicity, pre-pregnancy body mass index (BMI), education, serum cotinine, total plasma lipids, and infant sex</t>
  </si>
  <si>
    <t>Zhang 2019</t>
  </si>
  <si>
    <t>A weighted kernel machine regression approach to environmental pollutants and infertility.</t>
  </si>
  <si>
    <t>Michigan, Texas</t>
  </si>
  <si>
    <t>LIFE Study that enrolled 501 couples who were trying to get pregnant</t>
  </si>
  <si>
    <t>male= 31 (median)
female= 29 (median)</t>
  </si>
  <si>
    <t>PCB209, PCB206, PCB201, PCB196, PCB194, PCB187, PCB180, PCB170, PCB156, PCB153, PCB146, PCB138, PCB118, PCB105, PCB99, PCB74, PCB66, PCB28</t>
  </si>
  <si>
    <t>infertility</t>
  </si>
  <si>
    <t>weighted kernel machine regression method</t>
  </si>
  <si>
    <t>Prenatal exposure to endocrine disrupting chemical mixtures and infant birth weight: A Bayesian analysis using kernel machine regression</t>
  </si>
  <si>
    <t>ten Canadian cities</t>
  </si>
  <si>
    <t>Maternal-Infant Research on Environmental Chemicals (MIREC) Study</t>
  </si>
  <si>
    <t>1857</t>
  </si>
  <si>
    <t xml:space="preserve">maternal:over 30 years of age(70%),
</t>
  </si>
  <si>
    <t>BKMR1 ofOrganochlorine compounds (PCB118, PCB180,Aroclor 1260, DDE, Oxychlordane, transnonachlor); BKMR2 of
Perfluoroalkyl substances (PFHxS, PFOS, PFOA)</t>
  </si>
  <si>
    <t>PCB118, PCB180, Aroclor 1260, DDE, Oxychlordane, transnonachlor, PFHxS, PFOS, PFOA</t>
  </si>
  <si>
    <t>Infant birth weight</t>
  </si>
  <si>
    <t>maternal age, race, education, smoking status, infant sex, and pre-pregnancy body mass index (BMI), cubic spline terms of gestational age</t>
  </si>
  <si>
    <t>Colicino 2020</t>
  </si>
  <si>
    <t>Per- And poly-fluoroalkyl substances and bone mineral density: Results from the Bayesian weighted quantile sum regression</t>
  </si>
  <si>
    <t>2013–2014 NHANES cycle
115 men over 50 years and 117 postmenopausal women. Postmenopausal women included women over 60 years old or women who had not had a menstrual period in the previous 12 months.</t>
  </si>
  <si>
    <t>54.73</t>
  </si>
  <si>
    <t>n-PFOA, n-PFOS, sm-PFOS, PFHxS, ME-PFOSA-AcOH, PFDeA, PFNA, PFUA</t>
  </si>
  <si>
    <t>BMD in lumbar spine, total femur, femur neck</t>
  </si>
  <si>
    <t>Race/ethnicity, sex, physical activity, poverty-income ratio and smoking</t>
  </si>
  <si>
    <t>Analysis of environmental chemical mixtures and nonalcoholic fatty liver disease: NHANES 1999-2014.</t>
  </si>
  <si>
    <t>NHANES 1999-2014</t>
  </si>
  <si>
    <t>17878 (HIS-NAFLD group); 8487 (USFLI-NAFLD group)</t>
  </si>
  <si>
    <t>PFASs(PFDA, PFHxS, N-MeFOSAA, PFBS, PFHpA, PFNA, PFUA, PFDoA); PCDDs( 1,2,3,7,8-PnCDD, 1,2,3,6,7,8-HxCDD, 1,2,3,7,8,9-HxCDD, 1,2,3,4,6,7,8-HpCDD, 1,2,3,4,6,7,8,9-OCDD); PCDFs( 2,3,7,8-TCDF, 1,2,3,7,8-PnCDF, 2,3,4,7,8-PnCDF, 1,2,3,4,7,8-HxCDF, 1,2,3,6,7,8-HxCDF, 1,2,3,7,8,9-HxCDF, 2,3,4,6,7,8-HxCDF, 1,2,3,4,6,7,8,9-OCDF); PCBs( PCB52, PCB66, PCB74, PCB99, PCB101, PCB105, PCB118, PCB128, PCB138, PCB146, PCB153, PCB156, PCB157, PCB167, PCB170, PCB172, PCB177, PCB178, PCB180, PCB183, PCB187)</t>
  </si>
  <si>
    <t>PFDA, PFHxS, N-MeFOSAA, PFBS, PFHpA, PFNA, PFUA, PFDoA, 1,2,3,7,8-PnCDD, 1,2,3,6,7,8-HxCDD, 1,2,3,7,8,9-HxCDD, 1,2,3,4,6,7,8-HpCDD, 1,2,3,4,6,7,8,9-OCDD, 2,3,7,8-TCDF, 1,2,3,7,8-PnCDF, 2,3,4,7,8-PnCDF, 1,2,3,4,7,8-HxCDF, 1,2,3,6,7,8-HxCDF, 1,2,3,7,8,9-HxCDF, 2,3,4,6,7,8-HxCDF, 1,2,3,4,6,7,8,9-OCDF, PCB52, PCB66, PCB74, PCB99, PCB101, PCB105, PCB118, PCB128, PCB138, PCB146, PCB153, PCB156, PCB157, PCB167, PCB170, PCB172, PCB177, PCB178, PCB180, PCB183, PCB187</t>
  </si>
  <si>
    <t>nonalcoholic fatty liver disease (hepatic steatosis index (HSI) and US fatty liver index (USFLI))</t>
  </si>
  <si>
    <t>age, sex, race, education, family income-to-poverty 
ratio, marital status, employment, insurance and self-reported comor¬≠
bidities (hypertension, diabetes, cancer, cardiovascular disease, stroke 
and emphysema/chronic bronchitis).</t>
  </si>
  <si>
    <t>Che 2023</t>
  </si>
  <si>
    <t>Associations between exposure to brominated flame retardants and metabolic syndrome and its components in U.S. adults.</t>
  </si>
  <si>
    <t xml:space="preserve">adults from the NHANES 2007-2016 cycles </t>
  </si>
  <si>
    <t>1197</t>
  </si>
  <si>
    <t>44.3</t>
  </si>
  <si>
    <t>PBB153, PBDE100, PBDE153, PBDE154, PBDE209, PBDE28, PBDE47, PBDE85, PBDE99</t>
  </si>
  <si>
    <t>metabolic syndrome</t>
  </si>
  <si>
    <t>urinary creatinine, age, sex, race/ethnicity, education, family poverty level, serum cotinine, alcohol use, physical activity, daily total energy intake, NHANES survey period</t>
  </si>
  <si>
    <t>Association between Perfluoroalkyl and Polyfluoroalkyl Substances and Women's Infertility, NHANES 2013-2016.</t>
  </si>
  <si>
    <t>788</t>
  </si>
  <si>
    <t>35.479999999999997</t>
  </si>
  <si>
    <t>PFDA, PFHxS, PFNA, n-PFOA, n-PFOS, Sm-PFOS</t>
  </si>
  <si>
    <t>women's infertility</t>
  </si>
  <si>
    <t>age, race/ethnicity, BMI, family poverty income ratio, education level, physical activity, smoking status, alcohol drinking, marital status, age of menarche, reproductive history</t>
  </si>
  <si>
    <t>Cui 2022</t>
  </si>
  <si>
    <t>Association of exposure to per- and polyfluoroalkyl substances with hemoglobin and hematocrit during pregnancy.</t>
  </si>
  <si>
    <t>pregnant women from the birth cohort between 2013 and 2014</t>
  </si>
  <si>
    <t>1044</t>
  </si>
  <si>
    <t>28.2</t>
  </si>
  <si>
    <t>PFHpA, PFOA, PFNA, PFDA, PFUA, PFDoA, PFTriDA, PFTeDA, PFBS, PFHxS, PFOS, 6:2 Cl-PFESA, 8:2 Cl-PFESA</t>
  </si>
  <si>
    <t>PFHpA, PFOA, PFNA, PFDA, PFUA, PFDoA, PFTrA, PFTeA, PFBS, PFHxS, PFOS, 6:2Cl-PFESA, 8:2Cl-PFESA</t>
  </si>
  <si>
    <t>hemoglobin and hematocrit during pregnancy</t>
  </si>
  <si>
    <t>maternal age, pre-pregnancy BMI, education level, family income, parity, passive smoking, iron supplementation during pregnancy, folic supplementation during pregnancy, gestational diabetes mellitus, hypertension during pregnancy, infant sex</t>
  </si>
  <si>
    <t>Association between prenatal exposure to perfluoroalkyl substances and anogenital distance in female neonates.</t>
  </si>
  <si>
    <t>female infants from Shanghai-Minhang Birth Cohort Study (S-MBCS) recruited in 2012</t>
  </si>
  <si>
    <t>mother: 29; child: 3 days</t>
  </si>
  <si>
    <t>PFHxS, PFOA, PFTrA, PFOS, PFDoA, PFDA, PFNA, PFUA</t>
  </si>
  <si>
    <t>Maternal age at delivery, maternal education, pre-pregnancy BMI, maternal pre-pregnancy passive smoking, parity, gestational age were adjusted in the model</t>
  </si>
  <si>
    <t>Lin 2022</t>
  </si>
  <si>
    <t>Association of maternal perfluoroalkyl substance exposure with postpartum haemorrhage in Guangxi, China.</t>
  </si>
  <si>
    <t>women from Guangxi Zhuang birth cohort between 2015 and 2018</t>
  </si>
  <si>
    <t>1496</t>
  </si>
  <si>
    <t>postpartum haemorrhage</t>
  </si>
  <si>
    <t>age, parity, delivery way, pregnancy complications, sampling point, birthweight, gestational age</t>
  </si>
  <si>
    <t>Prenatal exposure to per- and polyfluoroalkyl substances and childhood adiposity at 7 years of age.</t>
  </si>
  <si>
    <t>mother-infant pairs recruited from hospitals of the Laizhou Wan Birth cohort between 2010 and 2013</t>
  </si>
  <si>
    <t>maternal: 28.48; child: 7.37</t>
  </si>
  <si>
    <t>PFUA, PFOSA, PFOA, PFOS, PFNA, PFHxS, PFHpA, PFDoA, PFDA, PFBS</t>
  </si>
  <si>
    <t>childhood adiposity at 7years including fat mass, BMI, body fat percentage, waist circumference, waist-to-height ratio</t>
  </si>
  <si>
    <t>maternal pre-pregnancy BMI, maternal age, maternal education level, gestational week at delivery, monthly family income, smoking status during pregnancy and infant sex</t>
  </si>
  <si>
    <t>Associations of exposure to perfluoroalkyl substances with serum uric acid change and hyperuricemia among Chinese women: Results from a longitudinal study.</t>
  </si>
  <si>
    <t>Shiyang</t>
  </si>
  <si>
    <t>female retired workers of the Dongfeng Motor Corporation recruited in 2008 and 2013</t>
  </si>
  <si>
    <t>654</t>
  </si>
  <si>
    <t>58.3</t>
  </si>
  <si>
    <t>PFOS, PFOA, PFNA, PFHxS, PFDA, PFHpA</t>
  </si>
  <si>
    <t>annual change in serum uric acid levels and incidence risk of hyperuricemia</t>
  </si>
  <si>
    <t>age, smoking status, alcohol drinking status, education level, menopausal status, batch to enter the study,
baseline estimated glomerular filtration rate</t>
  </si>
  <si>
    <t>Yang 2022</t>
  </si>
  <si>
    <t>Associations of perfluoroalkyl and polyfluoroalkyl substances with gestational hypertension and blood pressure during pregnancy: A cohort study.</t>
  </si>
  <si>
    <t>pregnant women recruited from a hospital  from the Jiashan Birth Cohort study between 2016 and 2018</t>
  </si>
  <si>
    <t>826</t>
  </si>
  <si>
    <t>28.33</t>
  </si>
  <si>
    <t>PFHpA, PFOA, PFOS, PFHxS, PFDA, PFUA, PFNA, PFDoA, PFTrDA</t>
  </si>
  <si>
    <t>PFHpA, PFOA, PFOS, PFHxS, PFDA, PFUA, PFNA, PFDoA, PFTrA</t>
  </si>
  <si>
    <t>blood pressure and gestational hypertension during pregnancy</t>
  </si>
  <si>
    <t>age, pre-pregnancy body mass index, educational level, parity, gestational age at blood collection, pre-pregnancy
secondhand smoke exposure and monthly household income per capita</t>
  </si>
  <si>
    <t>Associations between Mixture of Perfluoroalkyl Substances and Lipid Profile in a Highly Exposed Adult Community in the Veneto Region.</t>
  </si>
  <si>
    <t>Italy</t>
  </si>
  <si>
    <t>Veneto, Northeastern italy</t>
  </si>
  <si>
    <t>residents of 30 municipalities who were exposed to PFAS via contaminated drinking water recruited in 2017</t>
  </si>
  <si>
    <t>34633</t>
  </si>
  <si>
    <t>39.950000000000003</t>
  </si>
  <si>
    <t xml:space="preserve">TC, HDL-C, LDL-C  </t>
  </si>
  <si>
    <t>BKMR; Quantile g-computation; WQS</t>
  </si>
  <si>
    <t>age, BMI, time-lag between the enrolment and the beginning of the study, and categorical covariates including sex, smoking habits, country of birth, alcohol consumption, education level, laboratory in charge of the analyses of serum lipids and reported food consumption</t>
  </si>
  <si>
    <t>Association of serum per- and polyfluoroalkyl substances and gestational anemia during different trimesters in Zhuang ethnic pregnancy women of Guangxi, China.</t>
  </si>
  <si>
    <t>Guangxi Zhuang Birth Cohort from June 2015 to April 2019</t>
  </si>
  <si>
    <t>821</t>
  </si>
  <si>
    <t>28.48</t>
  </si>
  <si>
    <t>PFDoA, PFUA, PFDA, PFNA, PFOA, PFHxS, PFBS</t>
  </si>
  <si>
    <t>gestational anemia</t>
  </si>
  <si>
    <t>maternal age, pre-pregnancy BMI, occupation, gravity, smoking exposure, alcohol use, folic acid supplementation, iron supplementation, gestational diabetes mellitus, hypertensive disorders of pregnancy, infant sex</t>
  </si>
  <si>
    <t>Braun 2022</t>
  </si>
  <si>
    <t>Physical activity modifies the relation between gestational perfluorooctanoic acid exposure and adolescent cardiometabolic risk.</t>
  </si>
  <si>
    <t>mother-child pairs from the HOME Study</t>
  </si>
  <si>
    <t>maternal- 28.6
child- 12.3</t>
  </si>
  <si>
    <t>PFOA, PFOS, PFNA, PFHxS</t>
  </si>
  <si>
    <t>standardized child cardiometabolic risk scores and its components: central adiposity, blood pressure, dyslipidemia, insulin resistance, adipose tissue dysfunction</t>
  </si>
  <si>
    <t>maternal age, maternal education, maternal pre-pregnancy BMI, gestational serum cotinine concentration, parity, child age, child sex, child race, pubertal stage</t>
  </si>
  <si>
    <t>Reddam 2023</t>
  </si>
  <si>
    <t>Prenatal exposure to polybrominated diphenyl ethers and birth outcomes.</t>
  </si>
  <si>
    <t>New York City</t>
  </si>
  <si>
    <t>mother-child pairs from the Mothers and Newborns prospective birth cohort from the Columbia Center for Children‚Äôs Environmental Health (CCCEH) recruited between 1998 and 2006</t>
  </si>
  <si>
    <t>25</t>
  </si>
  <si>
    <t>birth weight, gestational age, length z-score, weight z-score, head circumference z-score, ponderal index, small for gestational age</t>
  </si>
  <si>
    <t>parity, environmental tobacco smoke exposure, 
receipt of public assistance, any reports of financial hardship, and married or 
partnered at birth</t>
  </si>
  <si>
    <t>Yang 2023</t>
  </si>
  <si>
    <t>Association between exposure to perfluoroalkyl substances and uric acid in Chinese adults.</t>
  </si>
  <si>
    <t>adults recruited from hospitals between 2021 and 2022</t>
  </si>
  <si>
    <t>661</t>
  </si>
  <si>
    <t>57.72</t>
  </si>
  <si>
    <t>PFOA, TFHSA, PFOS, PFNA, PFDA, PFUA, S4hPOS, SPHeS</t>
  </si>
  <si>
    <t>uric acid</t>
  </si>
  <si>
    <t>age, sex, BMI, hypertension, diabetes, Total cholestero, total triglyceride, smoking, drinking, and creatinine</t>
  </si>
  <si>
    <t>Associations between per and polyfluoroalkyl ether sulfonic acids and vitamin D biomarker levels in Chinese newborns.</t>
  </si>
  <si>
    <t>mother-child pairs recruited from medical and health center between 2013 and 2014</t>
  </si>
  <si>
    <t>992</t>
  </si>
  <si>
    <t>28.17</t>
  </si>
  <si>
    <t>PFOS, PFOA, PFHxS, PFNA, PFDA, PFUA, PFDoA, PFTrDA, PFBS, 6:2 Cl-PFESA, 8:2 Cl-PFESA</t>
  </si>
  <si>
    <t>PFOS, PFOA, PFHxS, PFNA, PFDA, PFUA, PFDoA, PFTrA, PFBS, 6:2Cl-PFESA, 8:2Cl-PFESA</t>
  </si>
  <si>
    <t>circulating vitamin D levels</t>
  </si>
  <si>
    <t>maternal age at delivery, prepregnancy
BMI, maternal education status, annual household income, parity, passive smoking, hypertensive disorders of pregnancy, gestational diabetes mellitus, neonatal sex and birthseasons</t>
  </si>
  <si>
    <t>Liao 2023</t>
  </si>
  <si>
    <t>Association between maternal exposure to per- and polyfluoroalkyl substances and serum markers of liver function during pregnancy in China: A mixture-based approach.</t>
  </si>
  <si>
    <t>pregnant women from Guangxi Zhuang Birth Cohort from June 2015 to April 2019</t>
  </si>
  <si>
    <t>420</t>
  </si>
  <si>
    <t>28.87</t>
  </si>
  <si>
    <t>maternal serum markers (ALT, AST, GGT, TBIL, DBIL, IBIL) of liver function during pregnancy</t>
  </si>
  <si>
    <t>maternal age, pre-pregnancy BMI, ethnicity, occupation, gravity, parity, smoking exposure, alcohol use, folic acid supplementation, infant sex</t>
  </si>
  <si>
    <t>Lefebvre 2022</t>
  </si>
  <si>
    <t>Associations between internal concentrations of fluorinated and organochlorinated chemicals in women and in vitro fertilization outcomes: A multi-pollutant study.</t>
  </si>
  <si>
    <t>women undergoing ICF treatment at Nantes University Hospital between 2019 and 2020</t>
  </si>
  <si>
    <t>105</t>
  </si>
  <si>
    <t xml:space="preserve">serum and follicular fluid </t>
  </si>
  <si>
    <t>PCB28, PCB52, PCB105, PCB101, PCB118, PCB167, PCB157, PCB123, PCB153, PCB138, PCB156, PCB180, PCB114, PCB189, PFUA, PFOS, PFDA, PFOA, PFHxS, g-HCH, Œ≤-HCH, p,p'-DDE, HCB, PeCB, epoxyheptachlor, transnonachlor</t>
  </si>
  <si>
    <t>PCB28, PCB52, PCB105, PCB101, PCB118, PCB167, PCB157, PCB123, PCB153, PCB138, PCB156, PCB180, PCB114, PCB189, PFUA, PFOS, PFDA, PFOA, PFHxS, γ-HCH, β-HCH, p,p'-DDE, HCB, PeCB, heptachlor epoxide, transnonachlor</t>
  </si>
  <si>
    <t>In vitro fertilization outcomes: embryo quality and live birth rates</t>
  </si>
  <si>
    <t>maternal BMI, age, anti-Mullerian hormone</t>
  </si>
  <si>
    <t>Li 2023</t>
  </si>
  <si>
    <t>Association of exposure to perfluoroalkyl substances and risk of the acute coronary syndrome: A case-control study in Shijiazhuang Hebei Province.</t>
  </si>
  <si>
    <t>Hebei Province</t>
  </si>
  <si>
    <t>patients from hospital-based case control study and controls were recruited with routine physical examination with no history of acute coronary syndrome</t>
  </si>
  <si>
    <t>case- 355
control-355</t>
  </si>
  <si>
    <t>case- 53.0
control- 53.0</t>
  </si>
  <si>
    <t>PFOS, PFNA, PFDA, PFOA, PFUA, PFHxS</t>
  </si>
  <si>
    <t xml:space="preserve">acute coronary syndrome </t>
  </si>
  <si>
    <t>age, BMI, smoking, education level, working environment and drinking water, hypertension, diabetes, hyperlipidemia</t>
  </si>
  <si>
    <t>Sasaki 2023</t>
  </si>
  <si>
    <t>Mixture Effects of Polychlorinated Biphenyls (PCBs) and Three Organochlorine Pesticides on Cognitive Function in Mohawk Adults at Akwesasne.</t>
  </si>
  <si>
    <t>Akwesasne Mohawk adults aged 17-79 years</t>
  </si>
  <si>
    <t>17-79 years</t>
  </si>
  <si>
    <t>HCB, DDE, mirex, low chlorinated PCBs(PCB1, PCB2, PCB3, PCB4, PCB6, PCB7, PCB8, PCB9, PCB10, PCB13, PCB15, PCB16, PCB17, PCB18, PCB19, PCB22, PCB24, PCB25, PCB26, PCB27, PCB28, PCB29, PCB31, PCB32, PCB33, PCB40, PCB42, PCB44, PCB45, PCB46, PCB47, PCB49, PCB51, PCB52, PCB53, PCB56, PCB59, PCB63, PCB64, PCB66, PCB67, PCB70, PCB71, PCB74, PCB77) high chlorinated  PCBs (PCB83, PCB84, PCB87, PCB90, PCB91, PCB92, PCB95, PCB97, PCB99, PCB101, PCB105, PCB109, PCB110, PCB114, PCB118, PCB123, PCB128, PCB129, PCB130, PCB132, PCB134, PCB136, PCB137, PCB138, PCB141, PCB144, PCB146, PCB147, PCB149, PCB151, PCB153, PCB156, PCB158, PCB163, PCB164, PCB170, PCB171, PCB172, PCB174, PCB176, PCB177, PCB179, PCB180, PCB183, PCB185, PCB187, PCB190, PCB194, PCB195, PCB196, PCB199, PCB200, PCB201, PCB203, PCB206)</t>
  </si>
  <si>
    <t>HCB, DDE, mirex, PCB1, PCB2, PCB3, PCB4, PCB6, PCB7, PCB8, PCB9, PCB10, PCB13, PCB15, PCB16, PCB17, PCB18, PCB19, PCB22, PCB24, PCB25, PCB26, PCB27, PCB28, PCB29, PCB31, PCB32, PCB33, PCB40, PCB42, PCB44, PCB45, PCB46, PCB47, PCB49, PCB51, PCB52, PCB53, PCB56, PCB59, PCB63, PCB64, PCB66, PCB67, PCB70, PCB71, PCB74, PCB77, PCB83, PCB84, PCB87, PCB90, PCB91, PCB92, PCB95, PCB97, PCB99, PCB101, PCB105, PCB109, PCB110, PCB114, PCB118, PCB123, PCB128, PCB129, PCB130, PCB132, PCB134, PCB136, PCB137, PCB138, PCB141, PCB144, PCB146, PCB147, PCB149, PCB151, PCB153, PCB156, PCB158, PCB163, PCB164, PCB170, PCB171, PCB172, PCB174, PCB176, PCB177, PCB179, PCB180, PCB183, PCB185, PCB187, PCB190, PCB194, PCB195, PCB196, PCB199, PCB200, PCB201, PCB203, PCB206</t>
  </si>
  <si>
    <t>cognitive performance for executive function assessed by digit symbol substitution test</t>
  </si>
  <si>
    <t>sex, education</t>
  </si>
  <si>
    <t>Exposure to perfluoroalkyl and polyfluoroalkyl substances and estimated glomerular filtration rate in adults: a cross-sectional study based on NHANES (2017-2018).</t>
  </si>
  <si>
    <t>people over 18 years from NHANES in 2017 to 2018</t>
  </si>
  <si>
    <t>1700</t>
  </si>
  <si>
    <t>49.6</t>
  </si>
  <si>
    <t>PFOA, PFOS, PFNA, PFUA, PFDA, PFHxS</t>
  </si>
  <si>
    <t>gender, age, race, education, smoking status, BMI</t>
  </si>
  <si>
    <t>Wang 2023</t>
  </si>
  <si>
    <t>Gestational exposure to perfluoroalkyl substances is associated with placental DNA methylation and birth size.</t>
  </si>
  <si>
    <t>Hebei</t>
  </si>
  <si>
    <t>mother-child pairs recruited between 2013 and 2014</t>
  </si>
  <si>
    <t>180</t>
  </si>
  <si>
    <t>PFOS, PFOA, PFHxS, PFUA, PFNA, PFDA, PFDoA, PFHpS</t>
  </si>
  <si>
    <t>birth size, placental DNA methylation</t>
  </si>
  <si>
    <t>DNA methylation: BMI before pregnancy, gestational weeks, GDM, parity, baby sex, average intake of carbohydrate, protein, and fat during pregnancy, and physical activity; birth size:  age, BMI before pregnancy, gestational weeks, GDM, parity, baby sex, average intake of carbohydrate, protein, and fat during pregnancy, and physical
activity</t>
  </si>
  <si>
    <t>Ding 2023</t>
  </si>
  <si>
    <t>Associations of perfluoroalkyl substances with adipocytokines in umbilical cord serum: A mixtures approach.</t>
  </si>
  <si>
    <t>Sheyang Jiangsu</t>
  </si>
  <si>
    <t>Mother-child pairs from the Sheyang Mini Birth Cohort Study</t>
  </si>
  <si>
    <t>1111</t>
  </si>
  <si>
    <t>&lt;35 (90.6%)</t>
  </si>
  <si>
    <t>PFDoA, PFUA, PFDA, PFOS, PFNA, PFHpS, PFOA, PFHxS, PFHpA, PFBS</t>
  </si>
  <si>
    <t>adipocytokines in umbilical cord serum</t>
  </si>
  <si>
    <t>maternal factors (age, occupational type, educational level, family annual income, pre-pregnancy BMI, gestational weight 
gain, weekly physical activity, smoking during pregnancy, parity) and infant factors (sex and gestational age).</t>
  </si>
  <si>
    <t>Cohen 2023</t>
  </si>
  <si>
    <t>Exposure to perfluoroalkyl substances and women's fertility outcomes in a Singaporean population-based preconception cohort.</t>
  </si>
  <si>
    <t>Singapore</t>
  </si>
  <si>
    <t>Pregnant women nested in the Singapore Preconception Study of Long-Term Maternal and Child Outcomes (S-PRESTO) recruited between 2015 and 2017</t>
  </si>
  <si>
    <t>382</t>
  </si>
  <si>
    <t>20.399999999999999</t>
  </si>
  <si>
    <t>PFDA, PFOS, PFOA, PFHpA, PFHxS, PFNA, PFHpS</t>
  </si>
  <si>
    <t>Time to pregnancy, clinical pregnancy and live birth</t>
  </si>
  <si>
    <t>analytical batch, age at recruitment, education, ethnicity, and parity</t>
  </si>
  <si>
    <t>Combined exposure to multiple dioxins and dioxin-like polychlorinated biphenyls on hypertension among US adults in NHANES: a cross-sectional study under three statistical models.</t>
  </si>
  <si>
    <t>976</t>
  </si>
  <si>
    <t>341 &gt;= 60 years of age</t>
  </si>
  <si>
    <t>PCB28, PCB66, PCB74, PCB105, PCB118, PCB156, PCB157, 1,2,3,6,7,8-HxCDD, 1,2,3,4,6,7,8-HpCDD, 1,2,3,4,6,7,8-HpCDF
, 3,3′,4,4′,5-PNCB, 2,3,4,7,8-PnCDF, 1,2,3,4,6,7,8,9-OCDD</t>
  </si>
  <si>
    <t>hypertension</t>
  </si>
  <si>
    <t>age, gender, race/ethnicity, education level, poverty-income ratio, BMI, physical activity, serum cotinine concentration and alcohol consumption</t>
  </si>
  <si>
    <t>Zhou 2023</t>
  </si>
  <si>
    <t>Associations of prenatal PFAS exposure and early childhood neurodevelopment: Evidence from the Shanghai Maternal-Child Pairs Cohort.</t>
  </si>
  <si>
    <t>Shanghai Maternal-Child Pairs Cohort</t>
  </si>
  <si>
    <t>1285</t>
  </si>
  <si>
    <t>29.3</t>
  </si>
  <si>
    <t>PFOA, PFOS, PFDA, PFNA, PFTrA, PFDoA, PFHxS, PFBA, 8:2Cl-PFESA, 6:2Cl-PFESA</t>
  </si>
  <si>
    <t>Neurodevelopment assessed by the Age and Stage Questionnaires Score at 2, 6,12,24 months of ages</t>
  </si>
  <si>
    <t>age, pre-pregnancy weight, height, family income, maternal education, tobacco use, alcohol consumption</t>
  </si>
  <si>
    <t>Han 2023</t>
  </si>
  <si>
    <t>Associations of brominated flame retardants exposure with chronic obstructive pulmonary disease: A US population-based cross-sectional analysis.</t>
  </si>
  <si>
    <t>NHANES from 2007 to 2016</t>
  </si>
  <si>
    <t>7591</t>
  </si>
  <si>
    <t>47.31</t>
  </si>
  <si>
    <t>PBDE17, PBDE28, PBDE47, PBDE66, PBDE85, PBDE99, PBDE100, PBDE153, PBDE154, PBDE183, PBDE209, PBB153</t>
  </si>
  <si>
    <t>Chronic obstructive pulmonary disease prevalence</t>
  </si>
  <si>
    <t>age, gender, race/ethnicity, FIR, BMI, smoking status, physical activity, diabetes</t>
  </si>
  <si>
    <t>Cao 2023</t>
  </si>
  <si>
    <t>Prenatal exposure to perfluorooctane sulfonate alternatives and associations with neonatal thyroid stimulating hormone concentration: A birth cohort study.</t>
  </si>
  <si>
    <t>mother-child pairs from a birth cohort in wuhan recruited between 2013 and 2014</t>
  </si>
  <si>
    <t>1015</t>
  </si>
  <si>
    <t>PFOA, PFOS, PFBS, PFHxS, 6:2 Cl-PFESA, 8:2 Cl-PFESA</t>
  </si>
  <si>
    <t>PFOA, PFOS, PFBS, PFHxS, 6:2Cl-PFESA, 8:2Cl-PFESA</t>
  </si>
  <si>
    <t>neonatal thyroid stimulating hormone</t>
  </si>
  <si>
    <t>maternal age, pre- 
pregnancy BMI, maternal education, annual household income, parity, 
passive smoking during pregnancy, infant sex, presence of GDM or HDP</t>
  </si>
  <si>
    <t>Reina-P√©rez 2023</t>
  </si>
  <si>
    <t>Cross-sectional associations of persistent organic pollutants measured in adipose tissue and metabolic syndrome in clinically diagnosed middle-aged adults.</t>
  </si>
  <si>
    <t>Malaga</t>
  </si>
  <si>
    <t>patients undergoing non-oncologic surgery in Endocrinology and Nutrition Unit and the Surgery Unit at the Virgen de la Victoria University Hospital</t>
  </si>
  <si>
    <t>117</t>
  </si>
  <si>
    <t>47</t>
  </si>
  <si>
    <t>HCB, p,p‚Äô-DDE, o,p‚Äô-DDT, Œ≥-HCH, PCB138, PCB153, PCB180</t>
  </si>
  <si>
    <t>HCB, p,p'-DDE, o,p'-DDT, γ-HCH, PCB138, PCB153, PCB180</t>
  </si>
  <si>
    <t>metabolic syndrome components (fasting glucose, triglycerides, HDL cholesterol, blood pressure, waist circumference)</t>
  </si>
  <si>
    <t>age, sex, BMI</t>
  </si>
  <si>
    <t>Tian 2023</t>
  </si>
  <si>
    <t>In utero exposure to per-/polyfluoroalkyl substances (PFASs): Preeclampsia in pregnancy and low birth weight for neonates.</t>
  </si>
  <si>
    <t>mother-child pairs recruited from a hospital between 2020 and 2021</t>
  </si>
  <si>
    <t>251</t>
  </si>
  <si>
    <t>PFHpA, PFOA, PFNA, PFDA, PFUA, PFDoA, PHTrDA, PFDoA, PFTrDA, PFHxS, PFOS, PFDS, 4:2FTS, ADONA, 6:2FTS, 6:2 Cl-PFESA, 8:2 Cl-PFESA</t>
  </si>
  <si>
    <t>PFHpA, PFOA, PFNA, PFDA, PFUA, PFDoA, PHTrA, PFDoA, PFTrA, PFHxS, PFOS, PFDS, 4:2FTS, ADONA, 6:2FTS, 6:2Cl-PFESA, 8:2Cl-PFESA</t>
  </si>
  <si>
    <t>preeclampsia, blood pressure levels</t>
  </si>
  <si>
    <t>maternal age, pre-pregnancy BMI, education, occupation, smoking, alcohol drinking, ethnicity, menstrual cycle, menarche age, and parity</t>
  </si>
  <si>
    <t>Kim 2023</t>
  </si>
  <si>
    <t>Exposure to serum perfluoroalkyl substances and biomarkers of liver function: The Korean national environmental health survey 2015-2017.</t>
  </si>
  <si>
    <t>adults from the Korean National Environmental Health Survey (KoNEHS) Cycle 3 from 2015 to 2017</t>
  </si>
  <si>
    <t>1404</t>
  </si>
  <si>
    <t>52</t>
  </si>
  <si>
    <t>liver function biomarkers ALT, AST, CGT</t>
  </si>
  <si>
    <t>age, sex, education level, monthly household income, smoking status, BMI, heavy drinking, regular exercise</t>
  </si>
  <si>
    <t>Mediating effect of endocrine hormones on association between per- and polyfluoroalkyl substances exposure and birth size: Findings from sheyang mini birth cohort study.</t>
  </si>
  <si>
    <t>Jiangsu</t>
  </si>
  <si>
    <t>mother-infant pairs recruited from Sheyang Mini Birth Cohort Study between 2009 and 2010</t>
  </si>
  <si>
    <t>1087</t>
  </si>
  <si>
    <t>PFOA, PFOS, PFHpA, PFNA, PFDA, PFHxS, PFUA, PFBS, PFDoA, PFHpS, PFDS, PFOSA</t>
  </si>
  <si>
    <t>endocrine hormones, birth size</t>
  </si>
  <si>
    <t>maternal age, maternal BMI, maternal weight gain during pregnancy, maternal education level, family annual income, passive smoke, parity, gestational week and gender</t>
  </si>
  <si>
    <t>Zang 2023</t>
  </si>
  <si>
    <t>Exposure to per- and polyfluoroalkyl substances in early pregnancy, risk of gestational diabetes mellitus, potential pathways, and influencing factors in pregnant women: A nested case-control study.</t>
  </si>
  <si>
    <t>pregnant women nested in a prospective cohort study recruited between 2019 and 2020</t>
  </si>
  <si>
    <t>case: 295, control: 295</t>
  </si>
  <si>
    <t>case: 31.6; control: 31.5</t>
  </si>
  <si>
    <t>PFHpA, PFOA, PFNA, PFDA, PFUA, PFDoA, PFBS, PFPeS, PFHxS, PFHpS, PFOS, 6:2 Cl-PFESA, 8:2 Cl-PFESA</t>
  </si>
  <si>
    <t>PFHpA, PFOA, PFNA, PFDA, PFUA, PFDoA, PFBS, PFPeS, PFHxS, PFHpS, PFOS, 6:2Cl-PFESA, 8:2Cl-PFESA</t>
  </si>
  <si>
    <t>Gestational diabetes mellitus and glucose homeostasis</t>
  </si>
  <si>
    <t>maternal age, pre-pregnancy BMI, education, parity, spontaneous abortion times, pregnancy mode, sampling time and serum lipids</t>
  </si>
  <si>
    <t>Sex-specific associations between legacy and novel per- and polyfluoroalkyl substances and telomere length in newborns in Wuhan, China: Mixture and single pollutant associations.</t>
  </si>
  <si>
    <t>newborns recruited from a hospital between 2014 and 2015</t>
  </si>
  <si>
    <t>908</t>
  </si>
  <si>
    <t>28.8</t>
  </si>
  <si>
    <t>8:2 Cl-PFESA, PFHxS, PFOS, PFOA, PFHpA, PFTeDA, PFBS, PFNA, PFUA, PFTrDA, 6:2 Cl-PFESA, PFDoA, PFDA</t>
  </si>
  <si>
    <t>8:2Cl-PFESA, PFHxS, PFOS, PFOA, PFHpA, PFTeA, PFBS, PFNA, PFUA, PFTrA, 6:2Cl-PFESA, PFDoA, PFDA</t>
  </si>
  <si>
    <t>telomere length</t>
  </si>
  <si>
    <t>maternal age at delivery, pre-pregnancy body mass index, maternal education, passive smoking during pregnancy, parity, gestational age, neonatal sex, birth season</t>
  </si>
  <si>
    <t>Goodrich 2023</t>
  </si>
  <si>
    <t>Metabolic Signatures of Youth Exposure to Mixtures of Per- and Polyfluoroalkyl Substances: A Multi-Cohort Study.</t>
  </si>
  <si>
    <t>Study of Latino Adolescents at Risk (SOLAR) cohort recruited from clinical trial units between 2001 and 2012 and Metabolic and Asthma Incidence Research (Meta-AIR) of Children's Health Study which recruited from clinical trial units between 2014 and 2018</t>
  </si>
  <si>
    <t>SOLAR: 312; Meta-AIR: 137</t>
  </si>
  <si>
    <t>SOLAR: 11.3; Meta-AIR: 19.4</t>
  </si>
  <si>
    <t>PFOS, PFHxS, PFHpS, PFOA, PFNA, PFDA</t>
  </si>
  <si>
    <t>metabolic signatures</t>
  </si>
  <si>
    <t>Bayesian hierarchical regression modeling approach with g-computation (BHRM-g)</t>
  </si>
  <si>
    <t>sex, developmental stage, parental education, study wave/cohort</t>
  </si>
  <si>
    <t>Zeng 2023</t>
  </si>
  <si>
    <t>Perfluoroalkyl Acids in Follicular Fluid and Embryo Quality during IVF: A Prospective IVF Cohort in China.</t>
  </si>
  <si>
    <t>Couples recruited from infertility center from the Guangxi In Vitro Fertilization and the Environment Study (GIVES) in 2018</t>
  </si>
  <si>
    <t>729</t>
  </si>
  <si>
    <t>32.700000000000003</t>
  </si>
  <si>
    <t>Br-PFOS, n-PFOS, n-PFOA, PFDA, PFHxS,
PFHpS, PFNA, PFUA, PFTrDA</t>
  </si>
  <si>
    <t>br-PFOS, n-PFOS, n-PFOA, PFDA, PFHxS,
PFHpS, PFNA, PFUA, PFTrA</t>
  </si>
  <si>
    <t>high-quality embryo rate</t>
  </si>
  <si>
    <t>women‚Äôs age, family income, prepregnancy BMI, infertility diagnosis, parity, stimulation protocol, and regular seafood consumption.</t>
  </si>
  <si>
    <t>Lazarevic 2023</t>
  </si>
  <si>
    <t>Liver and cardiometabolic markers and conditions in a cross-sectional study of three Australian communities living with environmental per- and polyfluoroalkyl substances contamination.</t>
  </si>
  <si>
    <t>Metabolic, hepatic</t>
  </si>
  <si>
    <t>Katherine, Alice Springs, Oakey, Dalby, Williamtown, Kiama and Shellharbour</t>
  </si>
  <si>
    <t>6 Australian communities (3 known environmental PFAS-contamination and 3 comparison communities) recruited through Australian Government Voluntary Blood Testing Program for PFAS in 2019-2020</t>
  </si>
  <si>
    <t>1762</t>
  </si>
  <si>
    <t>mean age at each community is 51-61</t>
  </si>
  <si>
    <t>PFOS, br-PFOS, PFOA, PFHxS</t>
  </si>
  <si>
    <t>lipid biomarkers (total cholesterol, HDL, LDL, triglycerides) and liver biomarkers (ALT, AST, GGT, ALP, serum albumin, total protein)</t>
  </si>
  <si>
    <t>sex, age, education level, gross household annual income</t>
  </si>
  <si>
    <t>Schillemans 2023</t>
  </si>
  <si>
    <t>Cross-sectional associations between exposure to per- and polyfluoroalkyl substances and body mass index among European teenagers in the HBM4EU aligned studies.</t>
  </si>
  <si>
    <t>Norway, Sweden, Slovakia, Slovenia, Greece, Spain, France, Belgium, Germany</t>
  </si>
  <si>
    <t>HBM4EU aligned studie: NEBII, Riksmaten adolescents, PCB cohort, SLO CRP, CROME, BEA, ESTEBAN, FLEHS IV, GerES V-sub</t>
  </si>
  <si>
    <t>1957</t>
  </si>
  <si>
    <t>14.5</t>
  </si>
  <si>
    <t>PFHxS, PFOS, PFOA, PFNA</t>
  </si>
  <si>
    <t>BMI in teenagers/adolescents</t>
  </si>
  <si>
    <t>highest education level of the household, consumption of several dietary components, breastfeeding, birthweight, study center</t>
  </si>
  <si>
    <t>Lin 2023</t>
  </si>
  <si>
    <t>Associations of per- and polyfluoroalkyl substances and alternatives with reproductive hormones in women of childbearing age.</t>
  </si>
  <si>
    <t>reproductive-aged females recruited between 2014 and 2016</t>
  </si>
  <si>
    <t>433</t>
  </si>
  <si>
    <t>29.6</t>
  </si>
  <si>
    <t>PFDoA, PFUA, PFBA, PFHpS, PFDA, PFOA, PFHxS, HFPO-DA, PFNA, 6:2CI-PFESA, PFHpA, 8:2 CI-PFESA, PFBS, PFHxA, PFOS</t>
  </si>
  <si>
    <t>PFDoA, PFUA, PFBA, PFHpS, PFDA, PFOA, PFHxS, HFPO-DA, PFNA, 6:2Cl-PFESA, PFHpA, 8:2Cl-PFESA, PFBS, PFHxA, PFOS</t>
  </si>
  <si>
    <t>reproductive hormones</t>
  </si>
  <si>
    <t>age, BMI, age at menarche, gravity, menstrual cycle, study site, income, education</t>
  </si>
  <si>
    <t>Aung 2023</t>
  </si>
  <si>
    <t>Maternal per- and poly-fluoroalkyl substances exposures associated with higher depressive symptom scores among immigrant women in the Chemicals in Our Bodies cohort in San Francisco.</t>
  </si>
  <si>
    <t>San Francisco, California</t>
  </si>
  <si>
    <t>Pregnant women from the Chemicals in Our Bodies (CIOB) prospective pregnancy cohort</t>
  </si>
  <si>
    <t>425</t>
  </si>
  <si>
    <t>33.6 (not depressed); 30.7 (risk of depressed)</t>
  </si>
  <si>
    <t>PFNA, PFOA, PFHxS, PFOS, Me-PFOSA-AcOH, PFDeA, PFUA</t>
  </si>
  <si>
    <t>PFNA, PFOA, PFHxS, PFOS, Me-PFOSA, PFDA, PFUA</t>
  </si>
  <si>
    <t>depressive symptoms during pregnancy</t>
  </si>
  <si>
    <t>maternal age, education, pre-pregnancy BMI, parity</t>
  </si>
  <si>
    <t>Zhang 2023</t>
  </si>
  <si>
    <t>Prenatal perfluoroalkyl substances exposure and neurodevelopment in toddlers: Findings from SMBCS.</t>
  </si>
  <si>
    <t>mother-child pairs recruited from a hospital between 2009 and 2010 of the Sheyang Mini Birth Cohort Study (SMBCS)</t>
  </si>
  <si>
    <t>716</t>
  </si>
  <si>
    <t>26.1</t>
  </si>
  <si>
    <t>PFHpA, PFOA, PFNA, PFDA, PFUA, PFDoA, PFBS, PFHxS, PFHpS, PFOS, PFCA, PFSA</t>
  </si>
  <si>
    <t>development quotient z-scores from the Developmental Screen Test for Children Aged 0‚Äì6 Years (DST) at 1 year old and the Gesell Developmental Schedules (GDS) (Dukes and Buttery, 1982) at 2 and 3 years old</t>
  </si>
  <si>
    <t>weight gain during pregnancy, gestational weeks, delivery mode, maternal occupation, maternal education levels,
paternal occupation, birth weight, parity and child‚Äôs
sex.</t>
  </si>
  <si>
    <t>Maternal plasma perfluoroalkyl substances concentrations in early pregnancy and cardiovascular development in offspring: A prospective cohort study.</t>
  </si>
  <si>
    <t>Shanghai Birth Cohort</t>
  </si>
  <si>
    <t>957</t>
  </si>
  <si>
    <t>maternal: 30.7
child: 14.4 weeks</t>
  </si>
  <si>
    <t>PFOA, PFOS, PFNA, PFDA, PFUA, PFHxS, PFOSA, PFBS, PFDoA, PFHpA</t>
  </si>
  <si>
    <t>cardiovascular development in children at 4 years: cardiac intraventricular and posterior wall thickness, relative wall thickness, and carotid artery intima-media</t>
  </si>
  <si>
    <t>maternal age, pre-pregnancy BMI, household income, educational levels, offspring gender</t>
  </si>
  <si>
    <t>Prenatal Exposure to Legacy and Alternative Per- and Polyfluoroalkyl Substances and Neuropsychological Development Trajectories over the First 3 Years of Life.</t>
  </si>
  <si>
    <t>children from the Maoming Birth Cohort Study which recruited between 2015 and 2018</t>
  </si>
  <si>
    <t>mom</t>
  </si>
  <si>
    <t>WQS1(6:2 Cl-PFESA, 8:2 Cl-PFESA, PFBA, PFHxA); WQS2(linear PFHxS, branched, PFHxS, linear PFOS, 1m-PFOS, 3+4+5m-PFOS, 6m-PFOS, m2-PFOS, PFOA, PFNA, PFDA, PFDoA, PFTrDA, PFUA)</t>
  </si>
  <si>
    <t>6:2Cl-PFESA, 8:2Cl-PFESA, PFBA, PFHxA, n-PFHxS, br-PFHxS, n-PFOS, 1m-PFOS, Σ3,4,5m-PFOS, 6m-PFOS, m2-PFOS, PFOA, PFNA, PFDA, PFDoA, PFTrA, PFUA</t>
  </si>
  <si>
    <t>neuropsychological development trajectory of first three years of children's life</t>
  </si>
  <si>
    <t>maternal age, gestational age, pre-pregnancy BMI, maternal education, parity, family income, smoking during pregnancy, alcohol drinking, child sex</t>
  </si>
  <si>
    <t>Borghese 2022</t>
  </si>
  <si>
    <t>Individual and mixture associations of perfluoroalkyl substances on liver function biomarkers in the Canadian Health Measures Survey.</t>
  </si>
  <si>
    <t>adults from the cycle 1(2007-2009), cycle 2 (2009-2011), cycle 5 (2016-2017) pf the Canadian Health Measures Survey</t>
  </si>
  <si>
    <t>3659</t>
  </si>
  <si>
    <t>20-74</t>
  </si>
  <si>
    <t>PFOA, PFOS, PFHxS, PFNA, PFDA, PFUDA</t>
  </si>
  <si>
    <t>PFOA, PFOS, PFHxS, PFNA, PFDA, PFUA</t>
  </si>
  <si>
    <t>Liver function: AST, ALT, GGT, ALP, total bilirubin</t>
  </si>
  <si>
    <t>sex, BMI, physical activity levels</t>
  </si>
  <si>
    <t>Roberts 2022</t>
  </si>
  <si>
    <t>Persistent organic pollutant exposure contributes to Black/White differences in leukocyte telomere length in the National Health and Nutrition Examination Survey.</t>
  </si>
  <si>
    <t>NHANES from the 199-2000 and the 2001-2002 cycles</t>
  </si>
  <si>
    <t>1251</t>
  </si>
  <si>
    <t>50.8</t>
  </si>
  <si>
    <t>PCB74, PCB118, PCB126, PCB138, PCB153, PCB169, PCB170, PCB180, PCB187, 1,2,3,4,6,7,8-HpCDF, 2,3,4,7,8-PeCDF, 1,2,3,4,7,8-HxCDF, 1,2,3,6,7,8-HxCDD, 1,2,3,4,6,7,8-HpCDD, OCDD</t>
  </si>
  <si>
    <t>PCB74, PCB118, PCB126, PCB138, PCB153, PCB169, PCB170, PCB180, PCB187, 1,2,3,4,6,7,8-HpCDF, 2,3,4,7,8-PeCDF, 1,2,3,4,7,8-HxCDF, 1,2,3,6,7,8-HxCDD, 1,2,3,4,6,7,8-HpCDD, 1,2,3,4,6,7,8,9-OCDD</t>
  </si>
  <si>
    <t>TEQ; first principal direction of mediation (PDM); PCA</t>
  </si>
  <si>
    <t>age, sex, body mass index (BMI), or smoking status</t>
  </si>
  <si>
    <t>H√¶rvig 2022</t>
  </si>
  <si>
    <t>Maternal Exposure to Per- and Polyfluoroalkyl Substances (PFAS) and Male Reproductive Function in Young Adulthood: Combined Exposure to Seven PFAS.</t>
  </si>
  <si>
    <t>Reproductive, male</t>
  </si>
  <si>
    <t>Denmark</t>
  </si>
  <si>
    <t>Copenhagen, Aarhus</t>
  </si>
  <si>
    <t>Fetal Programming of Semen Quality of the Danish National Birth Cohort recruited between 2017 and 2019</t>
  </si>
  <si>
    <t>864</t>
  </si>
  <si>
    <t>19</t>
  </si>
  <si>
    <t>PFHxS, PFHpA, PFOA, PFOS, PFNA, PFDA, PFUA</t>
  </si>
  <si>
    <t>male reproductive parameters</t>
  </si>
  <si>
    <t>prepregnancy BMI, maternal age, household occupational status, maternal smoking, trimester of blood sampling, batch, abstinence time, and spillage.</t>
  </si>
  <si>
    <t>Red Blood Cell Folate Modifies the Association between Serum Per- and Polyfluoroalkyl Substances and Antibody Concentrations in U.S. Adolescents.</t>
  </si>
  <si>
    <t>adolescents aged 12-19 years from the NHANES 2003-2004 and 2009-2010 cycles</t>
  </si>
  <si>
    <t>918</t>
  </si>
  <si>
    <t>measles, rubella, or mumps antibody levels</t>
  </si>
  <si>
    <t>age, sex, race, income-poverty ratio, BMI, serum cotinine concentrations, survery cycle, dietary intake of milk and milk products, eggs and meat</t>
  </si>
  <si>
    <t>Individual and mixtures of polychlorinated biphenyls and organochlorine pesticides exposure in relation to metabolic syndrome among Chinese adults.</t>
  </si>
  <si>
    <t>resident adults in Wuhan from the Health Management Center of Tongji Hospital from March to May 2019</t>
  </si>
  <si>
    <t>1996</t>
  </si>
  <si>
    <t>45</t>
  </si>
  <si>
    <t>Œ≤-HCH, p,p'-DDE, p,p'-DDD, p,p'-DDT, heptachlor epoxide, PCB52, PCB153, PCB180</t>
  </si>
  <si>
    <t>β-HCH, p,p'-DDE, p,p'-DDD, p,p'-DDT, heptachlor epoxide, PCB52, PCB153, PCB180</t>
  </si>
  <si>
    <t>metabolic syndrome: central obesity, hyperglycemia, hypertriglyceridemia, low HDL-C, hypertension</t>
  </si>
  <si>
    <t>age, gender, education level, smoking status, alcohol, physical activity, vegetable intake, and meat intake</t>
  </si>
  <si>
    <t>Kaur 2023</t>
  </si>
  <si>
    <t>Cross-sectional associations of maternal PFAS exposure on SARS-CoV-2 IgG antibody levels during pregnancy.</t>
  </si>
  <si>
    <t>Pregnant women with SARS-CoV-2 IgG antibody from the Generation C Study, birth cohort established at the beginning of the COVID-19 pandemic</t>
  </si>
  <si>
    <t>72</t>
  </si>
  <si>
    <t>n-PFOA, PFHxS, PFHpS, PFHxA, PFNA, PFOS, PFUA, PFBS, PFDA</t>
  </si>
  <si>
    <t>SARS-CoV-2 antibody levels</t>
  </si>
  <si>
    <t>maternal age, gestational age at which 
SARS-CoV-2 IgG titer was measured, COVID-19 vaccination status prior to IgG titer measurement, maternal race/ethnicity, parity, type of in¬≠surance, and pre-pregnancy BMI</t>
  </si>
  <si>
    <t>Poly- and perfluoroalkyl substances exposure during pregnancy and postpartum depression: Evidence from the Shanghai birth cohort.</t>
  </si>
  <si>
    <t>Pregnant women from the Shanghai Birth Cohort</t>
  </si>
  <si>
    <t>2741</t>
  </si>
  <si>
    <t>28.5</t>
  </si>
  <si>
    <t>PFOS, PFOA, PFNA, PFDA, PFUA, PFHpA, PFBS, PFHxS, PFDoA</t>
  </si>
  <si>
    <t>postpartum depression</t>
  </si>
  <si>
    <t>maternal age, maternal education level, maternal pre-pregnancy BMI, parity</t>
  </si>
  <si>
    <t>Prenatal exposure to perfluoroalkyl substances and child intelligence quotient: Evidence from the Shanghai birth cohort.</t>
  </si>
  <si>
    <t>Shanghai birth cohort</t>
  </si>
  <si>
    <t>2031</t>
  </si>
  <si>
    <t>4</t>
  </si>
  <si>
    <t>child IQ assessed by Wechsler Preschool and Primary Scales of Intelligence-Fourth Edition
(WPPSI-IV) at 4 years of age.</t>
  </si>
  <si>
    <t>parental age, race/ethnicity, maternal education, maternal occupation, family social class</t>
  </si>
  <si>
    <t>He 2023</t>
  </si>
  <si>
    <t>Association of perfluoroalkyl and polyfluoroalkyl substances with sex hormones in children and adolescents 6-19‚ÄØYears of age.</t>
  </si>
  <si>
    <t>2013 to 2016 NHANES</t>
  </si>
  <si>
    <t>812</t>
  </si>
  <si>
    <t>13.4</t>
  </si>
  <si>
    <t>PFOS, n-PFOA, PFHxS, PFNA</t>
  </si>
  <si>
    <t>sex hormones: testosterone, estradiol, sex hormone binding globulin</t>
  </si>
  <si>
    <t>age, race/ethnicity, PIR, BMI, serum cotinine exposure status, time of venipuncture, birth control use</t>
  </si>
  <si>
    <t>Lefebvre 2023</t>
  </si>
  <si>
    <t>Mixtures of persistent organic pollutants and ovarian function in women undergoing IVF.</t>
  </si>
  <si>
    <t>women undergoing IVF in ART service of University-Hospital from Nantes July 2019 to June 2020</t>
  </si>
  <si>
    <t>112</t>
  </si>
  <si>
    <t>33.5</t>
  </si>
  <si>
    <t>HCB, β-HCH, PFOS, PCB180, PCB153, PCB138, Œ≥-HCH
, PeCB, PFOA, PFHxS, PCB52, PCB138, PCB153, PCB156, PCB189</t>
  </si>
  <si>
    <t>HCB, β-HCH, PFOS, PCB180, PCB153, PCB138, γ-HCH
, PeCB, PFOA, PFHxS, PCB52, PCB138, PCB153, PCB156, PCB189</t>
  </si>
  <si>
    <t>ovarian function</t>
  </si>
  <si>
    <t>age, BMI, cause of infertility</t>
  </si>
  <si>
    <t>Spratlen 2020</t>
  </si>
  <si>
    <t>﻿The association between prenatal exposure to perfluoroalkyl
substances and childhood neurodevelopment</t>
  </si>
  <si>
    <t>mother-child pairs from a birth cohort near World Trade Center between 2001 and 2002</t>
  </si>
  <si>
    <t>maternal: 30.6</t>
  </si>
  <si>
    <t>cord plasma and maternal plasma</t>
  </si>
  <si>
    <t>PFOS, PFOA, PFNA, PFHxS</t>
  </si>
  <si>
    <t xml:space="preserve">cognitive outcomes assessed by Bayley Scales of Infant Development (BSID-II) and ﻿The Wechsler Preschool and Primary Scale of Intelligence (WPPSI) </t>
  </si>
  <si>
    <t>﻿maternal age, material hardship, parity, pre-pregnancy BMI, maternal IQ, maternal race, maternal education, family smoking status, child age at testing,
child’s gestational age at birth, maternal demoralization, trimester on 9/11, child’s sex, and child’s breastfeeding history</t>
  </si>
  <si>
    <t>Skogheim 2020</t>
  </si>
  <si>
    <t>﻿Prenatal exposure to perfluoroalkyl substances and associations with
symptoms of attention-deficit/hyperactivity disorder and cognitive
functions in preschool children</t>
  </si>
  <si>
    <t>mother-father-child pairs from population-based pregnancy cohort between 1999 and 2008</t>
  </si>
  <si>
    <t>maternal: 30.58</t>
  </si>
  <si>
    <t xml:space="preserve">plasma </t>
  </si>
  <si>
    <t>PFOA, PFHxS, PFHpS, PFOS, PFNA, PFDA, PFUA</t>
  </si>
  <si>
    <t>ADHD symptoms</t>
  </si>
  <si>
    <t>﻿maternal education, age, parity, fish intake and child sex.</t>
  </si>
  <si>
    <t>E 2023</t>
  </si>
  <si>
    <t>﻿Association between perfluoroalkyl substances exposure
and the prevalence of nonalcoholic fatty liver disease in the different
sexes: a study from the National Health and Nutrition Examination
Survey 2005–2018</t>
  </si>
  <si>
    <t>NHANES 2005-2018 cycles</t>
  </si>
  <si>
    <t>51.4 for Non-NAFLD and 56.34 for NAFLD</t>
  </si>
  <si>
    <t xml:space="preserve">nonalcoholic fatty liver disease   </t>
  </si>
  <si>
    <t>﻿age, sex, ethnicity/race, ratio of family income to poverty, occupation, education level, waist, physical activity, smoking status, insulin resistance, comorbidity, hypertension, hyperlipemia, energy intake, and cycle</t>
  </si>
  <si>
    <t>Lee 2022</t>
  </si>
  <si>
    <t>﻿Exposure to several polychlorinated biphenyls (PCBs) is associated with
chronic kidney disease among general adults: Korean National
Environmental Health Survey (KoNEHS) 2015–2017</t>
  </si>
  <si>
    <t>adults recruited from the Korean National Environmental Health Survey between 2015 and 2017</t>
  </si>
  <si>
    <t>HCB, p,p'-DDT, p,p'-DDE, PCB52, PCB118, PCB138, PCB153, PCB180</t>
  </si>
  <si>
    <t xml:space="preserve">reduced eGFR and albuminuria status </t>
  </si>
  <si>
    <t>PCA; WQS</t>
  </si>
  <si>
    <t xml:space="preserve">﻿age, sex, body mass index, diabetes mellitus,
hypertension, smoking, alcohol consumption, and education status </t>
  </si>
  <si>
    <t>﻿Serum perfluoroalkyl substances in relation to lipid metabolism in
Chinese pregnant women</t>
  </si>
  <si>
    <t>pregnant women recruited between 2013 and 2014</t>
  </si>
  <si>
    <t>25-30: 61.9%</t>
  </si>
  <si>
    <t xml:space="preserve">serum </t>
  </si>
  <si>
    <t>PFOS, PFOA, PFHxS, PFNA, PFUA, PFHpS, PFDA</t>
  </si>
  <si>
    <t>TC, TG, HDL-C, LDL-C</t>
  </si>
  <si>
    <t>﻿﻿age, BMI at baseline,
husband smoking, GDM, parity, education, career, income,﻿ energy intake, physical activity in the late term of
pregnancy, gestational weeks, carbohydrate, protein, SFA, MUFA, and PUFA intake in the late term of pregnancy</t>
  </si>
  <si>
    <t>Grice 2017</t>
  </si>
  <si>
    <t>﻿Associations between persistent organic pollutants, type 2
diabetes, diabetic nephropathy, and mortality</t>
  </si>
  <si>
    <t>Arizona</t>
  </si>
  <si>
    <t>Americian indians from the Gila River Indian Community recruited between 1965 and 2007</t>
  </si>
  <si>
    <t>case: 149; control: 151</t>
  </si>
  <si>
    <t>case: 28.3; control: 21</t>
  </si>
  <si>
    <t>PCA1(transnonachlor, p,p'-DDE, p,p'-DDT, oxychlordane, HCB, B-HCCH); PCA2(PCB44, PCB49, PCB52, PCB87, PCB99, PCB101, PCB114, PCB128, PCB138/158, PCB146, PCB149, PCB151, PCB153, PCB170, PCB172, PCB177, PCB178, PCB180, PCB183, PCB187, PCB194, PCB195, PCB196/203, PCB199, PCB206, PCB209, PCB28, PCB66, PCB74, PCB105, PCB110, PCB118, PCB156, PCB157, PCB167)</t>
  </si>
  <si>
    <t>transnonachlor, p,p'-DDE, p,p'-DDT, oxychlordane, HCB, β-HCH, PCB44, PCB49, PCB52, PCB87, PCB99, PCB101, PCB114, PCB128, PCB138/158, PCB146, PCB149, PCB151, PCB153, PCB170, PCB172, PCB177, PCB178, PCB180, PCB183, PCB187, PCB194, PCB195, PCB196/203, PCB199, PCB206, PCB209, PCB28, PCB66, PCB74, PCB105, PCB110, PCB118, PCB156, PCB157, PCB167</t>
  </si>
  <si>
    <t>age, sex, BMI, cholesterol, total triglycerides, storage time, 2-hour plasma glucose,  cholestero ratio</t>
  </si>
  <si>
    <t xml:space="preserve">CAS number </t>
  </si>
  <si>
    <t>p,p'-DDE</t>
  </si>
  <si>
    <t>dichlorodipheny dichloroethylene</t>
  </si>
  <si>
    <t>72-55-9</t>
  </si>
  <si>
    <t>p,p'-DDT</t>
  </si>
  <si>
    <t>p,p’-DDT, p,p′-DDT</t>
  </si>
  <si>
    <t>50-29-3</t>
  </si>
  <si>
    <t>o,p'-DDD</t>
  </si>
  <si>
    <t>53-19-0</t>
  </si>
  <si>
    <t>p,p'-DDD</t>
  </si>
  <si>
    <t xml:space="preserve">dichlorodiphenyldichloroethane </t>
  </si>
  <si>
    <t>72-54-8</t>
  </si>
  <si>
    <t>o,p'-DDE</t>
  </si>
  <si>
    <t>1-chloro- 2-(2,2-dichloro- 1-(4-chlorophenyl)ethenyl- benzene</t>
  </si>
  <si>
    <t>3424-82-6</t>
  </si>
  <si>
    <t>o,p'-DDT</t>
  </si>
  <si>
    <t>1-chloro-2-[2,2,2-trichloro-1-(4-chlorophenyl)ethyl]benzene</t>
  </si>
  <si>
    <t xml:space="preserve">dichlorodiphenyltrichloroethane </t>
  </si>
  <si>
    <t>HCB</t>
  </si>
  <si>
    <t>Hexachlorobenzene</t>
  </si>
  <si>
    <t>118-74-1</t>
  </si>
  <si>
    <t>HCH</t>
  </si>
  <si>
    <t>hexachlorocyclohexane</t>
  </si>
  <si>
    <t>α-HCH</t>
  </si>
  <si>
    <t>a-BHC</t>
  </si>
  <si>
    <t>319-84-6</t>
  </si>
  <si>
    <t>β-HCH</t>
  </si>
  <si>
    <t>1,2,3,4,5,6-Hexachlorocyclohexane</t>
  </si>
  <si>
    <t>608-73-1</t>
  </si>
  <si>
    <t>γ-HCH</t>
  </si>
  <si>
    <t>δ-HCH</t>
  </si>
  <si>
    <t>delta-Hexachlorocyclohexane</t>
  </si>
  <si>
    <t>delta-HCH</t>
  </si>
  <si>
    <t>319-86-8</t>
  </si>
  <si>
    <t>1,4:5,8-Dimethanonaphthalene, 1,2,3,4,10,10-hexachloro-1,4,4a,5,8,8a-hexahydro-, (1.alpha.,4.alpha.,4a.beta.,5.alpha.,8.alpha.,8a.beta.)</t>
  </si>
  <si>
    <t>aldrine</t>
  </si>
  <si>
    <t>309-00-2</t>
  </si>
  <si>
    <t>atrazine</t>
  </si>
  <si>
    <t>6-chloro-N2-ethyl-N4-(1-methylethyl)-1,3,5-triazine-2,4-diamine</t>
  </si>
  <si>
    <t>1912-24-9</t>
  </si>
  <si>
    <t>cischlordane</t>
  </si>
  <si>
    <t>4,7-Methano-1H-indene, 1,2,4,5,6,7,8,8-octachloro-2,3,3a,4,7,7a-hexahydro-, (1α,2α,3aα,4β,7β,7aα)-</t>
  </si>
  <si>
    <t>alpha-chlordane</t>
  </si>
  <si>
    <t>5103-71-9</t>
  </si>
  <si>
    <t>2,6-Dichloro-4-nitroaniline</t>
  </si>
  <si>
    <t>99-30-9</t>
  </si>
  <si>
    <t>dicofol</t>
  </si>
  <si>
    <t>dieldrin</t>
  </si>
  <si>
    <t>2,7:3,6-Dimethanonaphth[2,3-b]oxirene, 3,4,5,6,9,9-hexachloro-1a,2,2a,3,6,6a,7,7a-octahydro-, (1aα,2β,2aα,3β,6β,6aα,7β,7aα)-</t>
  </si>
  <si>
    <t>dieldrine, Dieldrin</t>
  </si>
  <si>
    <t>60-57-1</t>
  </si>
  <si>
    <t>endosulfan I</t>
  </si>
  <si>
    <t>ɑ-endosulfan</t>
  </si>
  <si>
    <t>ɑ-endosulfan, α-endosulfan</t>
  </si>
  <si>
    <t>959-98-8</t>
  </si>
  <si>
    <t>endosulfan II</t>
  </si>
  <si>
    <t>beta-endosulfan</t>
  </si>
  <si>
    <t>33213-65-9</t>
  </si>
  <si>
    <t>endosulfansulfate</t>
  </si>
  <si>
    <t>6,9-Methano-2,4,3-benzodioxathiepin, 6,7,8,9,10,10-hexachloro-1,5,5a,6,9,9a-hexahydro-, 3,3-dioxide</t>
  </si>
  <si>
    <t>endosulfan sulfate</t>
  </si>
  <si>
    <t>endrine</t>
  </si>
  <si>
    <t>72-20-8</t>
  </si>
  <si>
    <t>Isazofos</t>
  </si>
  <si>
    <t>42509-80-8</t>
  </si>
  <si>
    <t>Isodrin</t>
  </si>
  <si>
    <t>1,4:5,8-Dimethanonaphthalene, 1,2,3,4,10,10-hexachloro-1,4,4a,5,8,8a-hexahydro-, (1α,4α,4aβ,5β,8β,8aβ)-</t>
  </si>
  <si>
    <t>isodrine</t>
  </si>
  <si>
    <t>465-73-6</t>
  </si>
  <si>
    <t>heptachlor</t>
  </si>
  <si>
    <t>4,7-Methano-1H-indene, 1,4,5,6,7,8,8-heptachloro-3a,4,7,7a-tetrahydro-</t>
  </si>
  <si>
    <t>Heptachlor</t>
  </si>
  <si>
    <t>76-44-8</t>
  </si>
  <si>
    <t>heptachlor epoxide</t>
  </si>
  <si>
    <t>2,5-Methano-2H-indeno[1,2-b]oxirene, 2,3,4,5,6,7,7-heptachloro-1a,1b,5,5a,6,6a-hexahydro-, (1aα,1bβ,2α,5α,5aβ,6β,6aα)</t>
  </si>
  <si>
    <t>1024-57-3</t>
  </si>
  <si>
    <t>methoxychlor</t>
  </si>
  <si>
    <t>mirex</t>
  </si>
  <si>
    <t>1,3,4-Metheno-1H-cyclobuta[cd]pentalene, 1,1a,2,2,3,3a,4,5,5,5a,5b,6-dodecachlorooctahydro-</t>
  </si>
  <si>
    <t>Mirex</t>
  </si>
  <si>
    <t>2385-85-5</t>
  </si>
  <si>
    <t>oxychlor</t>
  </si>
  <si>
    <t>Copper Oxychloride</t>
  </si>
  <si>
    <t>1332-40-7</t>
  </si>
  <si>
    <t>oxychlordane</t>
  </si>
  <si>
    <t>2,5-Methano-2H-indeno[1,2-b]oxirene, 2,3,4,5,6,6a,7,7-octachloro-1a,1b,5,5a,6,6a-hexahydro-, (1aα,1bβ,2α,5α,5aβ,6β,6aα)-</t>
  </si>
  <si>
    <t>OxyCD</t>
  </si>
  <si>
    <t>27304-13-8</t>
  </si>
  <si>
    <t>transchlordane</t>
  </si>
  <si>
    <t>4,7-Methano-1H-indene, 1,2,4,5,6,7,8,8-octachloro-2,3,3a,4,7,7a-hexahydro-, (1α,2β,3aα,4β,7β,7aα)-</t>
  </si>
  <si>
    <t>5103-74-2</t>
  </si>
  <si>
    <t>transnonachlor</t>
  </si>
  <si>
    <t>4,7-Methano-1H-indene, 1,2,3,4,5,6,7,8,8-nonachloro-2,3,3a,4,7,7a-hexahydro-, (1.alpha.,2.beta.,3.alpha.,3a.alpha.,4.beta.,7.beta.,7a.alpha.)-</t>
  </si>
  <si>
    <t>TNC</t>
  </si>
  <si>
    <t>39765-80-5</t>
  </si>
  <si>
    <t>cisnonachlor</t>
  </si>
  <si>
    <t>4,7-Methano-1H-indene, 1,2,3,4,5,6,7,8,8-nonachloro-2,3,3a,4,7,7a-hexahydro-, (1α,2α,3α,3aα,4β,7β,7aα)-</t>
  </si>
  <si>
    <t>cisnonachlordane</t>
  </si>
  <si>
    <t>5103-73-1</t>
  </si>
  <si>
    <t>PeCB</t>
  </si>
  <si>
    <t>Pentachlorobenzene</t>
  </si>
  <si>
    <t>608-93-5</t>
  </si>
  <si>
    <t>Parathion-methyl</t>
  </si>
  <si>
    <t>Parlar-26</t>
  </si>
  <si>
    <t>Toxaphene Parlar 26</t>
  </si>
  <si>
    <t>142534-71-2</t>
  </si>
  <si>
    <t>Parlar-50</t>
  </si>
  <si>
    <t>Toxaphene Parlar 50</t>
  </si>
  <si>
    <t>66860-80-8</t>
  </si>
  <si>
    <t>Phthalimide</t>
  </si>
  <si>
    <t>85-41-6</t>
  </si>
  <si>
    <t>Propoxur</t>
  </si>
  <si>
    <t>2-Isopropoxyphenyl methylcarbamate</t>
  </si>
  <si>
    <t>114-26-1</t>
  </si>
  <si>
    <t>Simazine</t>
  </si>
  <si>
    <t>6-chloro-2-N,4-N-diethyl-1,3,5-triazine-2,4-diamine</t>
  </si>
  <si>
    <t>122-34-9</t>
  </si>
  <si>
    <t>TCPy</t>
  </si>
  <si>
    <t>3,5,6-trichloro-2-pyridinol</t>
  </si>
  <si>
    <t>Toxaphene26</t>
  </si>
  <si>
    <t>PBDE17</t>
  </si>
  <si>
    <t>2,2',4-Tribromodiphenyl ether</t>
  </si>
  <si>
    <t>147217-75-2</t>
  </si>
  <si>
    <t>PBDE28</t>
  </si>
  <si>
    <t>2,4,4'-Tribromodiphenyl ether</t>
  </si>
  <si>
    <t>41318-75-6</t>
  </si>
  <si>
    <t>PBDE47</t>
  </si>
  <si>
    <t>2,2',4,4'-Tetrabromodiphenyl ether</t>
  </si>
  <si>
    <t>5436-43-1</t>
  </si>
  <si>
    <t>PBDE49</t>
  </si>
  <si>
    <t>2,2',4,5'-Tetrabromodiphenyl ether</t>
  </si>
  <si>
    <t>243982-82-3</t>
  </si>
  <si>
    <t>PBDE52</t>
  </si>
  <si>
    <t>2,2',5,5'-Tetrabromodiphenyl ether</t>
  </si>
  <si>
    <t>446254-24-6</t>
  </si>
  <si>
    <t>PBDE66</t>
  </si>
  <si>
    <t>2,3',4,4'-Tetrabromodiphenyl ether</t>
  </si>
  <si>
    <t>189084-61-5</t>
  </si>
  <si>
    <t>PBDE71</t>
  </si>
  <si>
    <t>2,3',4',6-Tetrabromodiphenyl ether</t>
  </si>
  <si>
    <t>189084-62-6</t>
  </si>
  <si>
    <t>PBDE75</t>
  </si>
  <si>
    <t>2,4,4',6-Tetrabromodiphenyl ether</t>
  </si>
  <si>
    <t>189084-63-7</t>
  </si>
  <si>
    <t>PBDE77</t>
  </si>
  <si>
    <t>3,3',4,4'-Tetrabromodiphenyl ether</t>
  </si>
  <si>
    <t>93703-48-1</t>
  </si>
  <si>
    <t>PBDE85</t>
  </si>
  <si>
    <t>2,2',3,4,4'-Pentabromodiphenyl ether</t>
  </si>
  <si>
    <t>182346-21-0</t>
  </si>
  <si>
    <t>PBDE99</t>
  </si>
  <si>
    <t>2,2',4,4',5-Pentabromodiphenyl ether</t>
  </si>
  <si>
    <t>60348-60-9</t>
  </si>
  <si>
    <t>PBDE100</t>
  </si>
  <si>
    <t>2,2',4,4',6-Pentabromodiphenyl ether</t>
  </si>
  <si>
    <t>189084-64-8</t>
  </si>
  <si>
    <t>PBDE101</t>
  </si>
  <si>
    <t>2,2',4,5,5'-Pentabromodiphenyl ether</t>
  </si>
  <si>
    <t>446254-65-5</t>
  </si>
  <si>
    <t>PBDE119</t>
  </si>
  <si>
    <t>2,3',4,4',6-Pentabromodiphenyl ether</t>
  </si>
  <si>
    <t>189084-66-0</t>
  </si>
  <si>
    <t>PBDE126</t>
  </si>
  <si>
    <t>3,3',4,4',5-Pentabromodiphenyl ether</t>
  </si>
  <si>
    <t>366791-32-4</t>
  </si>
  <si>
    <t>PBDE138</t>
  </si>
  <si>
    <t>2,2',3,4,4',5'-Hexabromodiphenyl ether</t>
  </si>
  <si>
    <t>182677-30-1</t>
  </si>
  <si>
    <t>PBDE153</t>
  </si>
  <si>
    <t>2,2',4,4',5,5'-Hexabromodiphenyl ether</t>
  </si>
  <si>
    <t>68631-49-2</t>
  </si>
  <si>
    <t>PBDE154</t>
  </si>
  <si>
    <t>2,2',4,4',5,6'-Hexabromodiphenyl ether</t>
  </si>
  <si>
    <t>207122-15-4</t>
  </si>
  <si>
    <t>PBDE156</t>
  </si>
  <si>
    <t>2,3,3',4,4',5-Hexabromodiphenyl ether</t>
  </si>
  <si>
    <t>405237-85-6</t>
  </si>
  <si>
    <t>PBDE180</t>
  </si>
  <si>
    <t>2,2',3,4,4',5,5'-Heptabromodiphenyl ether</t>
  </si>
  <si>
    <t>446255-26-1</t>
  </si>
  <si>
    <t>PBDE183</t>
  </si>
  <si>
    <t>2,2',3,4,4',5',6-Heptabromodiphenyl ether</t>
  </si>
  <si>
    <t>207122-16-5</t>
  </si>
  <si>
    <t>PBDE184</t>
  </si>
  <si>
    <t>2,2',3,4,4',6,6'-Heptabromodiphenyl ether</t>
  </si>
  <si>
    <t>117948-63-7</t>
  </si>
  <si>
    <t>PBDE190</t>
  </si>
  <si>
    <t>PBDE191</t>
  </si>
  <si>
    <t>2,3,3',4,4',5',6-Heptabromodiphenyl ether</t>
  </si>
  <si>
    <t>446255-30-7</t>
  </si>
  <si>
    <t>PBDE196</t>
  </si>
  <si>
    <t>2,2',3,3',4,4',5,6'-Octabromodiphenyl ether</t>
  </si>
  <si>
    <t>446255-39-6</t>
  </si>
  <si>
    <t>PBDE197</t>
  </si>
  <si>
    <t>2,2',3,3',4,4',6,6'-Octabromodiphenyl ether</t>
  </si>
  <si>
    <t>117964-21-3</t>
  </si>
  <si>
    <t>PBDE203</t>
  </si>
  <si>
    <t>2,2',3,4,4',5,5',6-Octabromodiphenyl ether</t>
  </si>
  <si>
    <t>337513-72-1</t>
  </si>
  <si>
    <t>PBDE206</t>
  </si>
  <si>
    <t>2,2',3,3',4,4',5,5',6-Nonabromodiphenyl ether</t>
  </si>
  <si>
    <t>63936-56-1</t>
  </si>
  <si>
    <t>PBDE207</t>
  </si>
  <si>
    <t>2,2',3,3',4,4',5,6,6'-Nonabromodiphenyl ether</t>
  </si>
  <si>
    <t>437701-79-6</t>
  </si>
  <si>
    <t>PBDE208</t>
  </si>
  <si>
    <t>2,2',3,3',4,5,5',6,6'-Nonabromodiphenyl ether</t>
  </si>
  <si>
    <t>437701-78-5</t>
  </si>
  <si>
    <t>PBDE209</t>
  </si>
  <si>
    <t>Decabromodiphenyl ether</t>
  </si>
  <si>
    <t>1163-19-5</t>
  </si>
  <si>
    <t>5-OHBDE-47</t>
  </si>
  <si>
    <t>5-Hydroxy-2,2',4,4'-tetrabromodiphenyl ether</t>
  </si>
  <si>
    <t>6-OHBDE-47</t>
  </si>
  <si>
    <t>6-Hydroxy-2,2',4,4'-tetrabromodiphenyl ether</t>
  </si>
  <si>
    <t>79755-43-4</t>
  </si>
  <si>
    <t>PBB153</t>
  </si>
  <si>
    <t>2,2,4,4,5,5-Hexachlorobiphenyl</t>
  </si>
  <si>
    <t>59080-40-9</t>
  </si>
  <si>
    <t>Aroclor 1260</t>
  </si>
  <si>
    <t>2,2',3,3',4,4'-Hexachlorobiphenyl</t>
  </si>
  <si>
    <t>11096-82-5</t>
  </si>
  <si>
    <t>PCB1</t>
  </si>
  <si>
    <t>PCB2</t>
  </si>
  <si>
    <t>PCB3</t>
  </si>
  <si>
    <t>2051-62-9</t>
  </si>
  <si>
    <t>PCB4</t>
  </si>
  <si>
    <t>PCB6</t>
  </si>
  <si>
    <t>PCB7</t>
  </si>
  <si>
    <t>PCB8</t>
  </si>
  <si>
    <t>PCB9</t>
  </si>
  <si>
    <t>PCB10</t>
  </si>
  <si>
    <t>PCB13</t>
  </si>
  <si>
    <t>PCB15</t>
  </si>
  <si>
    <t>4,4'-Dichlorobiphenyl</t>
  </si>
  <si>
    <t>2050-68-2</t>
  </si>
  <si>
    <t>PCB16</t>
  </si>
  <si>
    <t>2,2',3-Trichlorobiphenyl</t>
  </si>
  <si>
    <t>38444-78-9</t>
  </si>
  <si>
    <t>PCB17</t>
  </si>
  <si>
    <t>2,2',4-Trichlorobiphenyl</t>
  </si>
  <si>
    <t>37680-66-3</t>
  </si>
  <si>
    <t>PCB18</t>
  </si>
  <si>
    <t>1,1'-Biphenyl, 2,2',5-trichloro-</t>
  </si>
  <si>
    <t>37680-65-2</t>
  </si>
  <si>
    <t>PCB19</t>
  </si>
  <si>
    <t>2,2',6-Trichloro-1,1'-biphenyl</t>
  </si>
  <si>
    <t>38444-73-4</t>
  </si>
  <si>
    <t>PCB22</t>
  </si>
  <si>
    <t>2,3,4'-Trichlorobiphenyl</t>
  </si>
  <si>
    <t>38444-85-8</t>
  </si>
  <si>
    <t>PCB24</t>
  </si>
  <si>
    <t>2,3,6-Trichlorobiphenyl</t>
  </si>
  <si>
    <t>55702-45-9</t>
  </si>
  <si>
    <t>PCB25</t>
  </si>
  <si>
    <t>2,4',5-Trichlorobiphenyl</t>
  </si>
  <si>
    <t>PCB26</t>
  </si>
  <si>
    <t>2,3',5-Trichlorobiphenyl</t>
  </si>
  <si>
    <t>38444-81-4</t>
  </si>
  <si>
    <t>PCB27</t>
  </si>
  <si>
    <t>2,3',6-Trichlorobiphenyl</t>
  </si>
  <si>
    <t>38444-76-7</t>
  </si>
  <si>
    <t>PCB28</t>
  </si>
  <si>
    <t>2,4,4'-Trichlorobiphenyl</t>
  </si>
  <si>
    <t>7012-37-5</t>
  </si>
  <si>
    <t>PCB28/31</t>
  </si>
  <si>
    <t>PCB31</t>
  </si>
  <si>
    <t>PCB32</t>
  </si>
  <si>
    <t>2,4',6-Trichlorobiphenyl</t>
  </si>
  <si>
    <t>38444-77-8</t>
  </si>
  <si>
    <t>PCB33</t>
  </si>
  <si>
    <t>2,3',4'-Trichlorobiphenyl</t>
  </si>
  <si>
    <t>38444-86-9</t>
  </si>
  <si>
    <t>PCB40</t>
  </si>
  <si>
    <t>1,2-dichloro-3-(2,3-dichlorophenyl)benzene</t>
  </si>
  <si>
    <t>38444-93-8</t>
  </si>
  <si>
    <t>PCB42</t>
  </si>
  <si>
    <t>2,2',3,4'-Tetrachlorobiphenyl</t>
  </si>
  <si>
    <t>36559-22-5</t>
  </si>
  <si>
    <t>PCB44</t>
  </si>
  <si>
    <t>2,2',3,5'-Tetrachlorobiphenyl</t>
  </si>
  <si>
    <t>41464-39-5</t>
  </si>
  <si>
    <t>PCB45</t>
  </si>
  <si>
    <t>70362-45-7</t>
  </si>
  <si>
    <t>PCB46</t>
  </si>
  <si>
    <t>2,2',3,6'-tetrachlorobiphenyl</t>
  </si>
  <si>
    <t>41464-47-5</t>
  </si>
  <si>
    <t>PCB47</t>
  </si>
  <si>
    <t>2,2',4,4'-Tetrachlorobiphenyl</t>
  </si>
  <si>
    <t>2437-79-8</t>
  </si>
  <si>
    <t>PCB49</t>
  </si>
  <si>
    <t>2,2',4,5'-Tetrachlorobiphenyl</t>
  </si>
  <si>
    <t>41464-40-8</t>
  </si>
  <si>
    <t>PCB49/43</t>
  </si>
  <si>
    <t>PCB51</t>
  </si>
  <si>
    <t>2,2',4,6'-Tetrachlorobiphenyl</t>
  </si>
  <si>
    <t>PCB52</t>
  </si>
  <si>
    <t>2,2',5,5'-Tetrachlorobiphenyl</t>
  </si>
  <si>
    <t>35693-99-3</t>
  </si>
  <si>
    <t>PCB52/73</t>
  </si>
  <si>
    <t>PCB53</t>
  </si>
  <si>
    <t>2,2',5,6'-tetrachlorobiphenyl</t>
  </si>
  <si>
    <t>41464-41-9</t>
  </si>
  <si>
    <t>PCB56</t>
  </si>
  <si>
    <t>2,3,3',4'-Tetrachlorobiphenyl</t>
  </si>
  <si>
    <t>41464-43-1</t>
  </si>
  <si>
    <t>PCB59</t>
  </si>
  <si>
    <t>2,3,3',6-Tetrachloro-1,1'-biphenyl</t>
  </si>
  <si>
    <t>74472-33-6</t>
  </si>
  <si>
    <t>PCB60</t>
  </si>
  <si>
    <t>2,3,4,4'-Tetrachlorobiphenyl</t>
  </si>
  <si>
    <t>33025-41-1</t>
  </si>
  <si>
    <t>PCB63</t>
  </si>
  <si>
    <t>2,3,4',5-Tetrachlorobiphenyl</t>
  </si>
  <si>
    <t>74472-34-7</t>
  </si>
  <si>
    <t>PCB64</t>
  </si>
  <si>
    <t>2,3,4',6-Tetrachlorobiphenyl</t>
  </si>
  <si>
    <t>52663-58-8</t>
  </si>
  <si>
    <t>PCB66</t>
  </si>
  <si>
    <t>2,3',4,4'-Tetrachlorobiphenyl</t>
  </si>
  <si>
    <t>32598-10-0</t>
  </si>
  <si>
    <t>PCB66/80</t>
  </si>
  <si>
    <t>PCB67</t>
  </si>
  <si>
    <t>2,3',4,5-Tetrachlorobiphenyl</t>
  </si>
  <si>
    <t>73575-53-8</t>
  </si>
  <si>
    <t>PCB70</t>
  </si>
  <si>
    <t>2,3',4',5-Tetrachlorobiphenyl</t>
  </si>
  <si>
    <t>PCB70/76</t>
  </si>
  <si>
    <t>PCB71</t>
  </si>
  <si>
    <t>2,3',4',6-Tetrachlorobiphenyl</t>
  </si>
  <si>
    <t>41464-46-4</t>
  </si>
  <si>
    <t>PCB74</t>
  </si>
  <si>
    <t>2,4,4',5-Tetrachlorobiphenyl</t>
  </si>
  <si>
    <t>32690-93-0</t>
  </si>
  <si>
    <t>PCB74/61</t>
  </si>
  <si>
    <t>PCB77</t>
  </si>
  <si>
    <t>3,3',4,4'-Tetrachlorobiphenyl</t>
  </si>
  <si>
    <t>32598-13-3</t>
  </si>
  <si>
    <t>PCB81</t>
  </si>
  <si>
    <t>3,4,4',5-Tetrachlorobiphenyl</t>
  </si>
  <si>
    <t>70362-50-4</t>
  </si>
  <si>
    <t>PCB83</t>
  </si>
  <si>
    <t>2,2',3,3',5-Pentachlorobiphenyl</t>
  </si>
  <si>
    <t>60145-20-2</t>
  </si>
  <si>
    <t>PCB84</t>
  </si>
  <si>
    <t>2,2',3,3',6-Pentachlorobiphenyl</t>
  </si>
  <si>
    <t>52663-60-2</t>
  </si>
  <si>
    <t>PCB87</t>
  </si>
  <si>
    <t>2,2',3,4,5'-Pentachlorobiphenyl</t>
  </si>
  <si>
    <t>PCB90</t>
  </si>
  <si>
    <t>2,2',3,4',5-Pentachlorobiphenyl</t>
  </si>
  <si>
    <t>68194-07-0</t>
  </si>
  <si>
    <t>PCB90/101/89</t>
  </si>
  <si>
    <t>PCB91</t>
  </si>
  <si>
    <t>2,2',3,4',6-Pentachlorobiphenyl</t>
  </si>
  <si>
    <t>PCB92</t>
  </si>
  <si>
    <t>2,2',3,5,5'-Pentachlorobiphenyl</t>
  </si>
  <si>
    <t>52663-61-3</t>
  </si>
  <si>
    <t>PCB95</t>
  </si>
  <si>
    <t>2,2',3,5',6-Pentachlorobiphenyl</t>
  </si>
  <si>
    <t>38379-99-6</t>
  </si>
  <si>
    <t>PCB97</t>
  </si>
  <si>
    <t>41464-51-1</t>
  </si>
  <si>
    <t>PCB99</t>
  </si>
  <si>
    <t>2,2',4,4',5-Pentachlorobiphenyl</t>
  </si>
  <si>
    <t>PCB101</t>
  </si>
  <si>
    <t>2,2',4,5,5'-Pentachlorobiphenyl</t>
  </si>
  <si>
    <t>37680-73-2</t>
  </si>
  <si>
    <t>PCB105</t>
  </si>
  <si>
    <t>2,3,3',4,4'-Pentachlorobiphenyl</t>
  </si>
  <si>
    <t>32598-14-4</t>
  </si>
  <si>
    <t>PCB105/127</t>
  </si>
  <si>
    <t>PCB109</t>
  </si>
  <si>
    <t>PCB110</t>
  </si>
  <si>
    <t>2,3,3',4',6-Pentachlorobiphenyl</t>
  </si>
  <si>
    <t>PCB114</t>
  </si>
  <si>
    <t>2,3,4,4',5-Pentachlorobiphenyl</t>
  </si>
  <si>
    <t>74472-37-0</t>
  </si>
  <si>
    <t>PCB118</t>
  </si>
  <si>
    <t>2,3',4,4',5-Pentachlorobiphenyl</t>
  </si>
  <si>
    <t>31508-00-6</t>
  </si>
  <si>
    <t>PCB118/106</t>
  </si>
  <si>
    <t>PCB122</t>
  </si>
  <si>
    <t>PCB123</t>
  </si>
  <si>
    <t>2,3',4,4',5'-Pentachlorobiphenyl</t>
  </si>
  <si>
    <t>65510-44-3</t>
  </si>
  <si>
    <t>PCB126</t>
  </si>
  <si>
    <t>3,3',4,4',5-Pentachlorobiphenyl</t>
  </si>
  <si>
    <t>3,3,4,4,5-PNCB</t>
  </si>
  <si>
    <t>57465-28-8</t>
  </si>
  <si>
    <t>PCB126/178</t>
  </si>
  <si>
    <t>PCB128</t>
  </si>
  <si>
    <t>PCB129</t>
  </si>
  <si>
    <t>2,2',3,3',4,5-hexachloro-1,1'-biphenyl</t>
  </si>
  <si>
    <t>55215-18-4</t>
  </si>
  <si>
    <t>PCB130</t>
  </si>
  <si>
    <t>2,2',3,3',4,5'-Hexachlorobiphenyl</t>
  </si>
  <si>
    <t>52663-66-8</t>
  </si>
  <si>
    <t>PCB132</t>
  </si>
  <si>
    <t>2,2',3,3',4,6'-Hexachlorobiphenyl</t>
  </si>
  <si>
    <t>PCB134</t>
  </si>
  <si>
    <t>2,2',3,3',5,6-Hexachlorobiphenyl</t>
  </si>
  <si>
    <t>52704-70-8</t>
  </si>
  <si>
    <t>PCB136</t>
  </si>
  <si>
    <t>2,2',3,3',6,6'-Hexachlorobiphenyl</t>
  </si>
  <si>
    <t>38411-22-2</t>
  </si>
  <si>
    <t>PCB137</t>
  </si>
  <si>
    <t>2,2',3,4,4',5-Hexachlorobiphenyl</t>
  </si>
  <si>
    <t>PCB138</t>
  </si>
  <si>
    <t>2,2',3,4,4',5'-Hexachlorobiphenyl</t>
  </si>
  <si>
    <t>35065-28-2</t>
  </si>
  <si>
    <t>PCB141</t>
  </si>
  <si>
    <t>2,2',3,4,5,5'-Hexachlorobiphenyl</t>
  </si>
  <si>
    <t>PCB144</t>
  </si>
  <si>
    <t>2,2',3,4,5',6-Hexachlorobiphenyl</t>
  </si>
  <si>
    <t>68194-14-9</t>
  </si>
  <si>
    <t>PCB146</t>
  </si>
  <si>
    <t>2,2',3,4',5,5'-Hexachlorobiphenyl</t>
  </si>
  <si>
    <t>51908-16-8</t>
  </si>
  <si>
    <t>PCB147</t>
  </si>
  <si>
    <t>2,2',3,4',5,6-Hexachlorobiphenyl</t>
  </si>
  <si>
    <t>68194-13-8</t>
  </si>
  <si>
    <t>PCB149</t>
  </si>
  <si>
    <t>2,2',3,4',5',6-Hexachlorobiphenyl</t>
  </si>
  <si>
    <t>38380-04-0</t>
  </si>
  <si>
    <t>PCB151</t>
  </si>
  <si>
    <t>2,2',3,5,5',6-Hexachlorobiphenyl</t>
  </si>
  <si>
    <t>52663-63-5</t>
  </si>
  <si>
    <t>PCB153</t>
  </si>
  <si>
    <t>2,2',4,4',5,5'-Hexachlorobiphenyl</t>
  </si>
  <si>
    <t>35065-27-1</t>
  </si>
  <si>
    <t>PCB156</t>
  </si>
  <si>
    <t>2,3,3',4,4',5-Hexachlorobiphenyl</t>
  </si>
  <si>
    <t>PCB157</t>
  </si>
  <si>
    <t>2,3,3',4,4',5'-Hexachlorobiphenyl</t>
  </si>
  <si>
    <t>69782-90-7</t>
  </si>
  <si>
    <t>PCB158</t>
  </si>
  <si>
    <t>2,3,3',4,4',6-Hexachlorobiphenyl</t>
  </si>
  <si>
    <t>74472-42-7</t>
  </si>
  <si>
    <t>PCB163</t>
  </si>
  <si>
    <t>2,3,3',4',5,6-Hexachlorobiphenyl</t>
  </si>
  <si>
    <t>74472-44-9</t>
  </si>
  <si>
    <t>PCB164</t>
  </si>
  <si>
    <t>2,3,3',4',5',6-Hexachlorobiphenyl</t>
  </si>
  <si>
    <t>74472-45-0</t>
  </si>
  <si>
    <t>PCB167</t>
  </si>
  <si>
    <t>2,3',4,4',5,5'-Hexachlorobiphenyl</t>
  </si>
  <si>
    <t>52663-72-6</t>
  </si>
  <si>
    <t>PCB169</t>
  </si>
  <si>
    <t>3,3',4,4',5,5'-Hexachlorobiphenyl</t>
  </si>
  <si>
    <t>32774-16-6</t>
  </si>
  <si>
    <t>PCB170</t>
  </si>
  <si>
    <t>2,2',3,3',4,4',5-Heptachlorobiphenyl</t>
  </si>
  <si>
    <t>35065-30-6</t>
  </si>
  <si>
    <t>PCB171</t>
  </si>
  <si>
    <t>2,2',3,3',4,4',6-Heptachlorobiphenyl</t>
  </si>
  <si>
    <t>52663-71-5</t>
  </si>
  <si>
    <t>PCB172</t>
  </si>
  <si>
    <t>2,2',3,3',4,5,5'-Heptachlorobiphenyl</t>
  </si>
  <si>
    <t>52663-74-8</t>
  </si>
  <si>
    <t>PCB174</t>
  </si>
  <si>
    <t>2,2',3,3',4,5,6'-Heptachlorobiphenyl</t>
  </si>
  <si>
    <t>38411-25-5</t>
  </si>
  <si>
    <t>PCB175</t>
  </si>
  <si>
    <t>2,2',3,3',4,5',6-Heptachlorobipheny</t>
  </si>
  <si>
    <t>40186-70-7</t>
  </si>
  <si>
    <t>PCB176</t>
  </si>
  <si>
    <t>2,2',3,3',4,6,6'-Heptachlorobiphenyl</t>
  </si>
  <si>
    <t>52663-65-7</t>
  </si>
  <si>
    <t>PCB177</t>
  </si>
  <si>
    <t>2,2',3,3',4,5',6'-Heptachlorobiphenyl</t>
  </si>
  <si>
    <t>52663-70-4</t>
  </si>
  <si>
    <t>PCB178</t>
  </si>
  <si>
    <t>2,2',3,3',5,5',6-Heptachlorobiphenyl</t>
  </si>
  <si>
    <t>52663-67-9</t>
  </si>
  <si>
    <t>PCB179</t>
  </si>
  <si>
    <t>2,2',3,3',5,6,6'-Heptachlorobiphenyl</t>
  </si>
  <si>
    <t>52663-64-6</t>
  </si>
  <si>
    <t>PCB180</t>
  </si>
  <si>
    <t>2,2',3,4,4',5,5'-Heptachlorobiphenyl</t>
  </si>
  <si>
    <t>35065-29-3</t>
  </si>
  <si>
    <t>PCB183</t>
  </si>
  <si>
    <t>2,2',3,4,4',5',6-Heptachlorobiphenyl</t>
  </si>
  <si>
    <t>52663-69-1</t>
  </si>
  <si>
    <t>PCB185</t>
  </si>
  <si>
    <t>2,2',3,4,5,5',6-Heptachlorobiphenyl</t>
  </si>
  <si>
    <t>PCB187</t>
  </si>
  <si>
    <t>2,2',3,4',5,5',6-Heptachlorobiphenyl</t>
  </si>
  <si>
    <t>52663-68-0</t>
  </si>
  <si>
    <t>PCB189</t>
  </si>
  <si>
    <t>2,3,3',4,4',5,5'-Heptachlorobiphenyl</t>
  </si>
  <si>
    <t>39635-31-9</t>
  </si>
  <si>
    <t>PCB190</t>
  </si>
  <si>
    <t>2,3,3',4,4',5,6-Heptachlorobiphenyl</t>
  </si>
  <si>
    <t>41411-64-7</t>
  </si>
  <si>
    <t>PCB194</t>
  </si>
  <si>
    <t>2,2',3,3',4,4',5,5'-Octachlorobiphenyl</t>
  </si>
  <si>
    <t>PCB195</t>
  </si>
  <si>
    <t>2,2',3,3',4,4',5,6-Octachlorobiphenyl</t>
  </si>
  <si>
    <t>52663-78-2</t>
  </si>
  <si>
    <t>PCB196</t>
  </si>
  <si>
    <t>2,2',3,3',4,4',5,6'-Octachlorobiphenyl</t>
  </si>
  <si>
    <t>42740-50-1</t>
  </si>
  <si>
    <t>PCB199</t>
  </si>
  <si>
    <t>2,2',3,3',4,5,5',6'-Octachlorobiphenyl</t>
  </si>
  <si>
    <t>52663-75-9</t>
  </si>
  <si>
    <t>PCB200</t>
  </si>
  <si>
    <t>2,2',3,3',4,5,6,6'-Octachlorobiphenyl</t>
  </si>
  <si>
    <t>52663-73-7</t>
  </si>
  <si>
    <t>PCB201</t>
  </si>
  <si>
    <t>2,2',3,3',4,5',6,6'-Octachlorobiphenyl</t>
  </si>
  <si>
    <t>40186-71-8</t>
  </si>
  <si>
    <t>PCB202</t>
  </si>
  <si>
    <t>2,2',3,3',5,5',6,6'-Octachlorobiphenyl</t>
  </si>
  <si>
    <t>2136-99-4</t>
  </si>
  <si>
    <t>PCB203</t>
  </si>
  <si>
    <t>2,2',3,4,4',5,5',6-Octachlorobiphenyl</t>
  </si>
  <si>
    <t>52663-76-0</t>
  </si>
  <si>
    <t>PCB206</t>
  </si>
  <si>
    <t>2,2',3,3',4,4',5,5',6-Nonachlorobiphenyl</t>
  </si>
  <si>
    <t>40186-72-9</t>
  </si>
  <si>
    <t>PCB209</t>
  </si>
  <si>
    <t>Decachlorobiphenyl</t>
  </si>
  <si>
    <t>2051-24-3</t>
  </si>
  <si>
    <t>1,2,3,7,8-PnCDD</t>
  </si>
  <si>
    <t>1,2,3,7,8-Pentachlorodibenzo-P-dioxin</t>
  </si>
  <si>
    <t>40321-76-4</t>
  </si>
  <si>
    <t>TCDD</t>
  </si>
  <si>
    <t>1,2,3,4,6,7,8-HpCDD</t>
  </si>
  <si>
    <t>1,2,3,4,6,7,8-Heptachlorodibenzo-p-dioxin</t>
  </si>
  <si>
    <t>1,2,3,4,6,7,8-HCDD</t>
  </si>
  <si>
    <t>35822-46-9</t>
  </si>
  <si>
    <t>1,2,3,4,7,8-HxCDD</t>
  </si>
  <si>
    <t>1,2,3,4,7,8-Hexachlorodibenzo-p-dioxin</t>
  </si>
  <si>
    <t>1,2,3,4,7,8-HCDD</t>
  </si>
  <si>
    <t>39227-28-6</t>
  </si>
  <si>
    <t>1,2,3,6,7,8-HxCDD</t>
  </si>
  <si>
    <t>1,2,3,6,7,8-Hexachlorodibenzo-p-dioxin</t>
  </si>
  <si>
    <t>1,2,3,6,7,8-HCDD</t>
  </si>
  <si>
    <t>57653-85-7</t>
  </si>
  <si>
    <t>1,2,3,7,8,9-HxCDD</t>
  </si>
  <si>
    <t>1,2,3,7,8,9-Hexachlorodibenzo-p-dioxin</t>
  </si>
  <si>
    <t>1,2,3,7,8,9-HCDD</t>
  </si>
  <si>
    <t>19408-74-3</t>
  </si>
  <si>
    <t>1,2,3,4,6,7,8,9-OCDD</t>
  </si>
  <si>
    <t>1,2,3,4,6,7,8,9-Octachlorodibenzo-p-dioxin</t>
  </si>
  <si>
    <t>OCDD</t>
  </si>
  <si>
    <t>3268-87-9</t>
  </si>
  <si>
    <t>2,3,7,8-TCDD</t>
  </si>
  <si>
    <t>2,3,7,8-Tetrachlorodibenzo-p-dioxin</t>
  </si>
  <si>
    <t>1746-01-06</t>
  </si>
  <si>
    <t>OCDF</t>
  </si>
  <si>
    <t>1,2,3,4,6,7,8,9-Octachlorodibenzo-furan</t>
  </si>
  <si>
    <t>39001-02-0</t>
  </si>
  <si>
    <t>1,2,3,4,6,7,8-HpCDF</t>
  </si>
  <si>
    <t>1,2,3,4,6,7,8-Heptachlorodibenzo-furan</t>
  </si>
  <si>
    <t>1,2,3,4,6,7,8-HCDF</t>
  </si>
  <si>
    <t>67562-39-4</t>
  </si>
  <si>
    <t>1,2,3,4,7,8,9-HpCDF</t>
  </si>
  <si>
    <t>1,2,3,4,7,8,9-Heptachlorodibenzo-furan</t>
  </si>
  <si>
    <t>1,2,3,4,7,8,9-HCDF</t>
  </si>
  <si>
    <t>55673-89-7</t>
  </si>
  <si>
    <t>1,2,3,4,7,8-HxCDF</t>
  </si>
  <si>
    <t>1,2,3,4,7,8-Hexachlorodibenzo-furan</t>
  </si>
  <si>
    <t>1,2,3,4,7,8-HCDF</t>
  </si>
  <si>
    <t>70648-26-9</t>
  </si>
  <si>
    <t>1,2,3,6,7,8-HxCDF</t>
  </si>
  <si>
    <t>1,2,3,6,7,8-Hexachlorodibenzo-furan</t>
  </si>
  <si>
    <t>1,2,3,6,7,8-HCDF</t>
  </si>
  <si>
    <t>57117-44-9</t>
  </si>
  <si>
    <t>1,2,3,7,8,9-HxCDF</t>
  </si>
  <si>
    <t>1,2,3,7,8,9-Hexachlorodibenzo-furan</t>
  </si>
  <si>
    <t>1,2,3,7,8,9-HCDF</t>
  </si>
  <si>
    <t>72918-21-9</t>
  </si>
  <si>
    <t>2,3,4,6,7,8-HxCDF</t>
  </si>
  <si>
    <t>2,3,4,6,7,8-Hexachlorodibenzo-furan</t>
  </si>
  <si>
    <t>60851-34-5</t>
  </si>
  <si>
    <t>1,2,3,4,6,7,8,9-OCDF</t>
  </si>
  <si>
    <t>1,2,3,7,8-PeCDF</t>
  </si>
  <si>
    <t>1,2,3,7,8-Pentachlorodibenzo-furan</t>
  </si>
  <si>
    <t>1,2,3,7,8-PCDF</t>
  </si>
  <si>
    <t>57117-41-6</t>
  </si>
  <si>
    <t>2,3,4,7,8-PeCDF</t>
  </si>
  <si>
    <t>2,3,4,7,8-Pentachlorodibenzo-furan</t>
  </si>
  <si>
    <t>57117-31-4</t>
  </si>
  <si>
    <t>2,3,7,8-TCDF</t>
  </si>
  <si>
    <t>2,3,7,8-Tetrachlorodibenzo-furan</t>
  </si>
  <si>
    <t>51207-31-9</t>
  </si>
  <si>
    <t>P4MHpS</t>
  </si>
  <si>
    <t>perfluoro-4-methylheptanoic acid</t>
  </si>
  <si>
    <t>P45DMHxS</t>
  </si>
  <si>
    <t>perfluoro-4,5-dimethylhexanoic acid</t>
  </si>
  <si>
    <t>P5MHpS</t>
  </si>
  <si>
    <t>perfluoro-5-methylheptanoic acid</t>
  </si>
  <si>
    <t>P6MHpS</t>
  </si>
  <si>
    <t>perfluoro-6-methylheptanoic acid</t>
  </si>
  <si>
    <t>4:2FTS</t>
  </si>
  <si>
    <t>4:2 Fluorotelomer sulfonic acid</t>
  </si>
  <si>
    <t>414911-30-1</t>
  </si>
  <si>
    <t>5m-PFOA</t>
  </si>
  <si>
    <t>909009-42-3</t>
  </si>
  <si>
    <t>6:2 diPAP</t>
  </si>
  <si>
    <t>6:2 Fluorotelomer phosphate diester</t>
  </si>
  <si>
    <t>943913-15-3</t>
  </si>
  <si>
    <t>6:2Cl-PFESA</t>
  </si>
  <si>
    <t>6:2 chlorinated perfluoroalkyl ether sulfonic acid</t>
  </si>
  <si>
    <t>73606-19-6</t>
  </si>
  <si>
    <t>6:2FTS</t>
  </si>
  <si>
    <t>6:2 Fluorotelomer sulfonic acid</t>
  </si>
  <si>
    <t>27619-97-2</t>
  </si>
  <si>
    <t>8:2Cl-PFESA</t>
  </si>
  <si>
    <t>8:2 chlorinated perfluoroalkyl ether sulfonic acid</t>
  </si>
  <si>
    <t>763051-92-9</t>
  </si>
  <si>
    <t>8:2FTS</t>
  </si>
  <si>
    <t>8:2 Fluorotelomer sulfonic acid</t>
  </si>
  <si>
    <t>39108-34-4</t>
  </si>
  <si>
    <t>ADONA</t>
  </si>
  <si>
    <t>Ammonium 4,8-dioxa-3H-perfluorononanoate</t>
  </si>
  <si>
    <t>958445-44-8</t>
  </si>
  <si>
    <t>HFPO-DA</t>
  </si>
  <si>
    <t>Hexafluoropropylene oxide-dimer acid</t>
  </si>
  <si>
    <t>13252-13-6</t>
  </si>
  <si>
    <t>MeFOSAA</t>
  </si>
  <si>
    <t xml:space="preserve"> 2-(N-methyl-perfluorooctane sulfonamide) acetate</t>
  </si>
  <si>
    <t>Me-PFOSA</t>
  </si>
  <si>
    <t>2-(N-Methyl-perfluorooctane sulfonamido) acetic acid</t>
  </si>
  <si>
    <t>Me-PFOSA-AcOH, MePFOSAA</t>
  </si>
  <si>
    <t>2355-31-9</t>
  </si>
  <si>
    <t>n-EtFOSAA</t>
  </si>
  <si>
    <t>2-(N-Ethyl-perfluorooctanesulfonamido)acetate</t>
  </si>
  <si>
    <t>NETFOSAA, N-EtFOSAA</t>
  </si>
  <si>
    <t>2991-50-6</t>
  </si>
  <si>
    <t>n-MeFOSAA</t>
  </si>
  <si>
    <t>2-(N-Methylperfluorooctanesulfonamido)acetate</t>
  </si>
  <si>
    <t xml:space="preserve">NMeFOSAA, NMFOSAA,NMFOSAA_MeFOSAA </t>
  </si>
  <si>
    <t>909405-48-7</t>
  </si>
  <si>
    <t>PFBA</t>
  </si>
  <si>
    <t>perfluoro-n-butanoic acid</t>
  </si>
  <si>
    <t>PFBS</t>
  </si>
  <si>
    <t>per-fluorobutane sulfonate</t>
  </si>
  <si>
    <t>PFCA</t>
  </si>
  <si>
    <t>PFDA</t>
  </si>
  <si>
    <t>perfluorodecanoic acid</t>
  </si>
  <si>
    <t>PFDeA, PFDE</t>
  </si>
  <si>
    <t>335-76-2</t>
  </si>
  <si>
    <t>PFDoA</t>
  </si>
  <si>
    <t xml:space="preserve">perfluorododecanoic acid </t>
  </si>
  <si>
    <t>PFDoDA, PFDdA</t>
  </si>
  <si>
    <t>307-55-1</t>
  </si>
  <si>
    <t>PFDS</t>
  </si>
  <si>
    <t>Perfluorodecyl sulfonate</t>
  </si>
  <si>
    <t>335-77-3</t>
  </si>
  <si>
    <t>PFHpA</t>
  </si>
  <si>
    <t>perfluoroheptanoic acid</t>
  </si>
  <si>
    <t>PFHpS</t>
  </si>
  <si>
    <t>1-heptanesulfonic acid</t>
  </si>
  <si>
    <t>375-92-8</t>
  </si>
  <si>
    <t>PFHS</t>
  </si>
  <si>
    <t>perfluorohexane sulfonic acid</t>
  </si>
  <si>
    <t>PFHxA</t>
  </si>
  <si>
    <t>perfluorohexanoic acid</t>
  </si>
  <si>
    <t>307-24-4</t>
  </si>
  <si>
    <t>PFHxDA</t>
  </si>
  <si>
    <t>perfluorohexadecanoic acid</t>
  </si>
  <si>
    <t>67905-19-5</t>
  </si>
  <si>
    <t>PFHxS</t>
  </si>
  <si>
    <t>355-46-4</t>
  </si>
  <si>
    <t>PFNA</t>
  </si>
  <si>
    <t>perfluorononanoic acid</t>
  </si>
  <si>
    <t>375-95-1</t>
  </si>
  <si>
    <t>PFNS</t>
  </si>
  <si>
    <t>perfluorononanesulfonic acid</t>
  </si>
  <si>
    <t>PFOA</t>
  </si>
  <si>
    <t>perfluorooctanoic acid</t>
  </si>
  <si>
    <t>335-67-1</t>
  </si>
  <si>
    <t>PFOS</t>
  </si>
  <si>
    <t xml:space="preserve">perfluorooctanesulfonic acid </t>
  </si>
  <si>
    <t>1763-23-1</t>
  </si>
  <si>
    <t>PFOSA</t>
  </si>
  <si>
    <t>perfluorooctanesulfonamide</t>
  </si>
  <si>
    <t>754-91-6</t>
  </si>
  <si>
    <t>PFPeA</t>
  </si>
  <si>
    <t>perfluorovaleric acid</t>
  </si>
  <si>
    <t>2706-90-3</t>
  </si>
  <si>
    <t>PFPeS</t>
  </si>
  <si>
    <t>1-pentanesulfonic acid</t>
  </si>
  <si>
    <t>2706-91-4</t>
  </si>
  <si>
    <t>PFSA</t>
  </si>
  <si>
    <t>perfluorosulfonic acid</t>
  </si>
  <si>
    <t>31175-20-9</t>
  </si>
  <si>
    <t>PFTeA</t>
  </si>
  <si>
    <t>perfluorotetradecanoic acid</t>
  </si>
  <si>
    <t>PFTeDA</t>
  </si>
  <si>
    <t>0376-06-07</t>
  </si>
  <si>
    <t>PFTrA</t>
  </si>
  <si>
    <t>perfluorotridecanoic acid</t>
  </si>
  <si>
    <t>PFTrDA, PFtrDA, PFTriDA, PHTrDA</t>
  </si>
  <si>
    <t>72629-94-8</t>
  </si>
  <si>
    <t>PFUA</t>
  </si>
  <si>
    <t>perfluoroundecanoic acid</t>
  </si>
  <si>
    <t>PFUnDA, PFUdA, PFUnA, PFUDA</t>
  </si>
  <si>
    <t>Sm-PFOS</t>
  </si>
  <si>
    <t>sum of branched isomers of PFOS</t>
  </si>
  <si>
    <t>S4hPOS</t>
  </si>
  <si>
    <t>sodium1H,1H,2H,2H-perfluoro-1-octanesulfonate</t>
  </si>
  <si>
    <t>SPHeS</t>
  </si>
  <si>
    <t>potassium perfluoro-1-heptanesulfonate</t>
  </si>
  <si>
    <t>TFHSA</t>
  </si>
  <si>
    <t>potassium perfluoro-1-hexanesulfonate</t>
  </si>
  <si>
    <t>PCDD/Fs</t>
  </si>
  <si>
    <t>1746-01-6</t>
  </si>
  <si>
    <t xml:space="preserve">Annotated Individual Chemical List </t>
  </si>
  <si>
    <t>2,2,2-trichloro-1,1-bis(4-chlorophenyl)ethanol</t>
  </si>
  <si>
    <t>115-32-2</t>
  </si>
  <si>
    <t>b-BHC, β-HCCH, B-HCCH</t>
  </si>
  <si>
    <t>g-HCH</t>
  </si>
  <si>
    <t>Acronym</t>
  </si>
  <si>
    <t>Chemical class</t>
  </si>
  <si>
    <t>Full name</t>
  </si>
  <si>
    <t>Synonyms recorded in included studies</t>
  </si>
  <si>
    <t xml:space="preserve"> p,p;-DDE, p,p’-DDE, p,p′-DDE</t>
  </si>
  <si>
    <t>aldrin</t>
  </si>
  <si>
    <t>dicloran</t>
  </si>
  <si>
    <t>endrin</t>
  </si>
  <si>
    <t>Health outcome categories</t>
  </si>
  <si>
    <t>Study site</t>
  </si>
  <si>
    <t>Population type</t>
  </si>
  <si>
    <t>Chemical list</t>
  </si>
  <si>
    <t>o,p-DDT</t>
  </si>
  <si>
    <t>13846-05-6</t>
  </si>
  <si>
    <t>67584-42-3</t>
  </si>
  <si>
    <t>375-22-4</t>
  </si>
  <si>
    <t>375-73-5</t>
  </si>
  <si>
    <t>375-85-9</t>
  </si>
  <si>
    <t>MePFOSA, MPAH</t>
  </si>
  <si>
    <t>2058-94-8</t>
  </si>
  <si>
    <t>72-43-5</t>
  </si>
  <si>
    <t>298-00-0</t>
  </si>
  <si>
    <t>6515-38-4</t>
  </si>
  <si>
    <t>Dichlorodiphenyldichloroethane</t>
  </si>
  <si>
    <t>789-02-06</t>
  </si>
  <si>
    <t>58-89-9</t>
  </si>
  <si>
    <t>1031-07-8</t>
  </si>
  <si>
    <t xml:space="preserve">hexachlor </t>
  </si>
  <si>
    <t>1144512-36-6</t>
  </si>
  <si>
    <r>
      <rPr>
        <sz val="12"/>
        <color theme="1"/>
        <rFont val="Calibri"/>
        <family val="2"/>
      </rPr>
      <t>O-5-Chloro-1-isopropyl-1H-1,2,4-triazol-3-yl O,O-diethyl phosphorothioate</t>
    </r>
  </si>
  <si>
    <t>sum of perfluorinated carboxylic acids</t>
  </si>
  <si>
    <t>27619-94-9</t>
  </si>
  <si>
    <t>60270-55-5</t>
  </si>
  <si>
    <t>3871-99-6</t>
  </si>
  <si>
    <t>602326-30-7</t>
  </si>
  <si>
    <t>2,3,3',4,4',5,6-Heptabromodiphenyl Ether</t>
  </si>
  <si>
    <t>189084-68-2</t>
  </si>
  <si>
    <t>15166-06-0</t>
  </si>
  <si>
    <t xml:space="preserve">2051-61-8  </t>
  </si>
  <si>
    <t xml:space="preserve">2051-62-9  </t>
  </si>
  <si>
    <t xml:space="preserve">2051-63-0  </t>
  </si>
  <si>
    <t>2051-63-0</t>
  </si>
  <si>
    <t>2051-64-1</t>
  </si>
  <si>
    <t>2051-65-2</t>
  </si>
  <si>
    <t>2051-66-3</t>
  </si>
  <si>
    <t>2051-67-4</t>
  </si>
  <si>
    <t>2050-66-0</t>
  </si>
  <si>
    <t>3-Chlorobiphenyl</t>
  </si>
  <si>
    <t>2,4-Dichlorobiphenyl</t>
  </si>
  <si>
    <t>2-chlorobiphenyl</t>
  </si>
  <si>
    <t>2,3-Dichlorobiphenyl</t>
  </si>
  <si>
    <t>2,5-Dichlorobiphenyl</t>
  </si>
  <si>
    <t>2,6-Dichlorobiphenyl</t>
  </si>
  <si>
    <t>2,3',4-Trichlorobiphenyl</t>
  </si>
  <si>
    <t>2,3,4-Trichlorobiphenyl</t>
  </si>
  <si>
    <t>HCE, Heptachlor epoxide, epoxyheptachlor, heptachloro epoxide</t>
  </si>
  <si>
    <t>Toxaphene50</t>
  </si>
  <si>
    <t>2-Chlorobiphenyl</t>
  </si>
  <si>
    <t>16606-02-3</t>
  </si>
  <si>
    <t>55712-37-3</t>
  </si>
  <si>
    <t>74472-35-8</t>
  </si>
  <si>
    <t>2,3,4,7,8-PCDF, 2,3,4,7,8-PnCDF</t>
  </si>
  <si>
    <t>8:2 CI-PFESA, 8:2 Cl-PFESA,11CL-PF3OUdS</t>
  </si>
  <si>
    <t xml:space="preserve">6:2 CI-PFESA, 6:2 Cl-PFESA, 9CL-PF3ON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yyyy\-mm\-dd"/>
  </numFmts>
  <fonts count="19">
    <font>
      <sz val="11"/>
      <color rgb="FF000000"/>
      <name val="Calibri"/>
      <scheme val="minor"/>
    </font>
    <font>
      <sz val="11"/>
      <color theme="1"/>
      <name val="Calibri"/>
      <family val="2"/>
    </font>
    <font>
      <sz val="11"/>
      <color rgb="FF000000"/>
      <name val="Calibri"/>
      <family val="2"/>
    </font>
    <font>
      <sz val="11"/>
      <color theme="1"/>
      <name val="Calibri"/>
      <family val="2"/>
      <scheme val="minor"/>
    </font>
    <font>
      <sz val="12"/>
      <color theme="1"/>
      <name val="Calibri"/>
      <family val="2"/>
    </font>
    <font>
      <sz val="12"/>
      <color rgb="FF000000"/>
      <name val="Calibri"/>
      <family val="2"/>
    </font>
    <font>
      <sz val="12"/>
      <color rgb="FF040C28"/>
      <name val="Calibri"/>
      <family val="2"/>
    </font>
    <font>
      <sz val="12"/>
      <color rgb="FF111827"/>
      <name val="Calibri"/>
      <family val="2"/>
    </font>
    <font>
      <sz val="12"/>
      <color rgb="FF292B2C"/>
      <name val="Calibri"/>
      <family val="2"/>
    </font>
    <font>
      <sz val="12"/>
      <color rgb="FF000000"/>
      <name val="Inherit"/>
    </font>
    <font>
      <sz val="12"/>
      <color rgb="FF212121"/>
      <name val="Calibri"/>
      <family val="2"/>
    </font>
    <font>
      <sz val="13"/>
      <color rgb="FF000000"/>
      <name val="Calibri"/>
      <family val="2"/>
    </font>
    <font>
      <sz val="12"/>
      <color rgb="FF111111"/>
      <name val="Calibri"/>
      <family val="2"/>
    </font>
    <font>
      <b/>
      <sz val="12"/>
      <color theme="1"/>
      <name val="Calibri"/>
      <family val="2"/>
    </font>
    <font>
      <sz val="12"/>
      <color rgb="FF1F1F1F"/>
      <name val="Calibri"/>
      <family val="2"/>
    </font>
    <font>
      <sz val="12"/>
      <color rgb="FF000000"/>
      <name val="Calibri"/>
      <family val="2"/>
      <scheme val="minor"/>
    </font>
    <font>
      <b/>
      <sz val="12"/>
      <color theme="1"/>
      <name val="Calibri (Body)"/>
    </font>
    <font>
      <sz val="12"/>
      <color rgb="FF000000"/>
      <name val="Calibri (Body)"/>
    </font>
    <font>
      <sz val="12"/>
      <color theme="1"/>
      <name val="Calibri (Body)"/>
    </font>
  </fonts>
  <fills count="3">
    <fill>
      <patternFill patternType="none"/>
    </fill>
    <fill>
      <patternFill patternType="gray125"/>
    </fill>
    <fill>
      <patternFill patternType="solid">
        <fgColor rgb="FFFFFFFF"/>
        <bgColor rgb="FFFFFFFF"/>
      </patternFill>
    </fill>
  </fills>
  <borders count="1">
    <border>
      <left/>
      <right/>
      <top/>
      <bottom/>
      <diagonal/>
    </border>
  </borders>
  <cellStyleXfs count="1">
    <xf numFmtId="0" fontId="0" fillId="0" borderId="0"/>
  </cellStyleXfs>
  <cellXfs count="54">
    <xf numFmtId="0" fontId="0" fillId="0" borderId="0" xfId="0"/>
    <xf numFmtId="0" fontId="1" fillId="0" borderId="0" xfId="0" applyFont="1"/>
    <xf numFmtId="0" fontId="1" fillId="0" borderId="0" xfId="0" applyFont="1" applyAlignment="1">
      <alignment wrapText="1"/>
    </xf>
    <xf numFmtId="0" fontId="2" fillId="0" borderId="0" xfId="0" applyFont="1"/>
    <xf numFmtId="0" fontId="2" fillId="0" borderId="0" xfId="0" applyFont="1" applyAlignment="1">
      <alignment wrapText="1"/>
    </xf>
    <xf numFmtId="3" fontId="2" fillId="0" borderId="0" xfId="0" applyNumberFormat="1" applyFont="1"/>
    <xf numFmtId="0" fontId="3" fillId="0" borderId="0" xfId="0" applyFont="1"/>
    <xf numFmtId="0" fontId="4" fillId="0" borderId="0" xfId="0" applyFont="1"/>
    <xf numFmtId="0" fontId="5" fillId="0" borderId="0" xfId="0" applyFont="1" applyAlignment="1">
      <alignment horizontal="left"/>
    </xf>
    <xf numFmtId="0" fontId="4" fillId="0" borderId="0" xfId="0" applyFont="1" applyAlignment="1">
      <alignment horizontal="left" vertical="top"/>
    </xf>
    <xf numFmtId="0" fontId="5" fillId="0" borderId="0" xfId="0" applyFont="1"/>
    <xf numFmtId="0" fontId="4" fillId="0" borderId="0" xfId="0" applyFont="1" applyAlignment="1">
      <alignment vertical="top"/>
    </xf>
    <xf numFmtId="0" fontId="4" fillId="0" borderId="0" xfId="0" applyFont="1" applyAlignment="1">
      <alignment wrapText="1"/>
    </xf>
    <xf numFmtId="0" fontId="4" fillId="0" borderId="0" xfId="0" applyFont="1" applyAlignment="1">
      <alignment horizontal="left"/>
    </xf>
    <xf numFmtId="0" fontId="7" fillId="0" borderId="0" xfId="0" applyFont="1" applyAlignment="1">
      <alignment wrapText="1"/>
    </xf>
    <xf numFmtId="0" fontId="5" fillId="2" borderId="0" xfId="0" applyFont="1" applyFill="1" applyAlignment="1">
      <alignment horizontal="left"/>
    </xf>
    <xf numFmtId="0" fontId="9" fillId="0" borderId="0" xfId="0" applyFont="1" applyAlignment="1">
      <alignment wrapText="1"/>
    </xf>
    <xf numFmtId="0" fontId="4" fillId="0" borderId="0" xfId="0" applyFont="1" applyAlignment="1">
      <alignment horizontal="left" wrapText="1"/>
    </xf>
    <xf numFmtId="0" fontId="5" fillId="0" borderId="0" xfId="0" applyFont="1" applyAlignment="1">
      <alignment wrapText="1"/>
    </xf>
    <xf numFmtId="164" fontId="4" fillId="0" borderId="0" xfId="0" applyNumberFormat="1" applyFont="1" applyAlignment="1">
      <alignment horizontal="left"/>
    </xf>
    <xf numFmtId="0" fontId="11" fillId="2" borderId="0" xfId="0" applyFont="1" applyFill="1" applyAlignment="1">
      <alignment horizontal="left"/>
    </xf>
    <xf numFmtId="0" fontId="13" fillId="0" borderId="0" xfId="0" applyFont="1"/>
    <xf numFmtId="0" fontId="5" fillId="0" borderId="0" xfId="0" applyFont="1" applyAlignment="1">
      <alignment horizontal="left" wrapText="1"/>
    </xf>
    <xf numFmtId="0" fontId="4" fillId="2" borderId="0" xfId="0" applyFont="1" applyFill="1" applyAlignment="1">
      <alignment wrapText="1"/>
    </xf>
    <xf numFmtId="0" fontId="10" fillId="0" borderId="0" xfId="0" applyFont="1" applyAlignment="1">
      <alignment horizontal="left" wrapText="1"/>
    </xf>
    <xf numFmtId="0" fontId="4" fillId="0" borderId="0" xfId="0" applyFont="1" applyAlignment="1">
      <alignment horizontal="left" vertical="top" wrapText="1"/>
    </xf>
    <xf numFmtId="0" fontId="14" fillId="0" borderId="0" xfId="0" applyFont="1" applyAlignment="1">
      <alignment wrapText="1"/>
    </xf>
    <xf numFmtId="1" fontId="13" fillId="0" borderId="0" xfId="0" applyNumberFormat="1" applyFont="1"/>
    <xf numFmtId="1" fontId="5" fillId="0" borderId="0" xfId="0" applyNumberFormat="1" applyFont="1" applyAlignment="1">
      <alignment horizontal="left"/>
    </xf>
    <xf numFmtId="1" fontId="4" fillId="0" borderId="0" xfId="0" applyNumberFormat="1" applyFont="1"/>
    <xf numFmtId="1" fontId="5" fillId="0" borderId="0" xfId="0" applyNumberFormat="1" applyFont="1"/>
    <xf numFmtId="1" fontId="6" fillId="0" borderId="0" xfId="0" applyNumberFormat="1" applyFont="1"/>
    <xf numFmtId="1" fontId="4" fillId="0" borderId="0" xfId="0" applyNumberFormat="1" applyFont="1" applyAlignment="1">
      <alignment wrapText="1"/>
    </xf>
    <xf numFmtId="1" fontId="4" fillId="0" borderId="0" xfId="0" applyNumberFormat="1" applyFont="1" applyAlignment="1">
      <alignment horizontal="left"/>
    </xf>
    <xf numFmtId="1" fontId="7" fillId="2" borderId="0" xfId="0" applyNumberFormat="1" applyFont="1" applyFill="1"/>
    <xf numFmtId="1" fontId="8" fillId="0" borderId="0" xfId="0" applyNumberFormat="1" applyFont="1"/>
    <xf numFmtId="1" fontId="4" fillId="0" borderId="0" xfId="0" applyNumberFormat="1" applyFont="1" applyAlignment="1">
      <alignment horizontal="left" wrapText="1"/>
    </xf>
    <xf numFmtId="1" fontId="4" fillId="0" borderId="0" xfId="0" applyNumberFormat="1" applyFont="1" applyAlignment="1">
      <alignment vertical="top"/>
    </xf>
    <xf numFmtId="1" fontId="5" fillId="0" borderId="0" xfId="0" applyNumberFormat="1" applyFont="1" applyAlignment="1">
      <alignment wrapText="1"/>
    </xf>
    <xf numFmtId="1" fontId="5" fillId="2" borderId="0" xfId="0" applyNumberFormat="1" applyFont="1" applyFill="1" applyAlignment="1">
      <alignment horizontal="left"/>
    </xf>
    <xf numFmtId="1" fontId="10" fillId="0" borderId="0" xfId="0" applyNumberFormat="1" applyFont="1" applyAlignment="1">
      <alignment horizontal="left"/>
    </xf>
    <xf numFmtId="1" fontId="7" fillId="0" borderId="0" xfId="0" applyNumberFormat="1" applyFont="1" applyAlignment="1">
      <alignment horizontal="left" wrapText="1"/>
    </xf>
    <xf numFmtId="1" fontId="7" fillId="0" borderId="0" xfId="0" applyNumberFormat="1" applyFont="1"/>
    <xf numFmtId="1" fontId="12" fillId="0" borderId="0" xfId="0" applyNumberFormat="1" applyFont="1"/>
    <xf numFmtId="0" fontId="15" fillId="0" borderId="0" xfId="0" applyFont="1"/>
    <xf numFmtId="1" fontId="17" fillId="0" borderId="0" xfId="0" applyNumberFormat="1" applyFont="1"/>
    <xf numFmtId="0" fontId="17" fillId="0" borderId="0" xfId="0" applyFont="1"/>
    <xf numFmtId="0" fontId="13" fillId="0" borderId="0" xfId="0" applyFont="1" applyAlignment="1">
      <alignment horizontal="left"/>
    </xf>
    <xf numFmtId="0" fontId="16" fillId="0" borderId="0" xfId="0" applyFont="1" applyAlignment="1">
      <alignment horizontal="left"/>
    </xf>
    <xf numFmtId="0" fontId="16" fillId="0" borderId="0" xfId="0" applyFont="1" applyAlignment="1">
      <alignment wrapText="1"/>
    </xf>
    <xf numFmtId="0" fontId="18" fillId="0" borderId="0" xfId="0" applyFont="1" applyAlignment="1">
      <alignment wrapText="1"/>
    </xf>
    <xf numFmtId="0" fontId="17" fillId="0" borderId="0" xfId="0" applyFont="1" applyAlignment="1">
      <alignment wrapText="1"/>
    </xf>
    <xf numFmtId="0" fontId="18" fillId="0" borderId="0" xfId="0" applyFont="1" applyAlignment="1">
      <alignment horizontal="left" wrapText="1"/>
    </xf>
    <xf numFmtId="0" fontId="18" fillId="0" borderId="0" xfId="0" applyFont="1" applyAlignment="1">
      <alignment horizontal="left" vertical="top" wrapText="1"/>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customschemas.google.com/relationships/workbookmetadata" Target="metadata"/><Relationship Id="rId9"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hyperlink" Target="https://www.lgcstandards.com/US/en/search?text=1332-40-7"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10DE1E-EDE0-7748-84B6-5F7A4D2554A6}">
  <dimension ref="A1:F285"/>
  <sheetViews>
    <sheetView tabSelected="1" zoomScale="130" zoomScaleNormal="130" workbookViewId="0">
      <selection activeCell="A259" sqref="A259:XFD260"/>
    </sheetView>
  </sheetViews>
  <sheetFormatPr baseColWidth="10" defaultColWidth="10.83203125" defaultRowHeight="16"/>
  <cols>
    <col min="1" max="1" width="12.83203125" customWidth="1"/>
    <col min="2" max="2" width="23" customWidth="1"/>
    <col min="3" max="3" width="59.1640625" style="51" customWidth="1"/>
    <col min="4" max="4" width="35.83203125" customWidth="1"/>
    <col min="5" max="5" width="12.33203125" style="45" customWidth="1"/>
  </cols>
  <sheetData>
    <row r="1" spans="1:6">
      <c r="A1" s="47" t="s">
        <v>2866</v>
      </c>
      <c r="B1" s="47"/>
      <c r="C1" s="48"/>
      <c r="D1" s="47"/>
      <c r="E1" s="47"/>
      <c r="F1" s="7"/>
    </row>
    <row r="2" spans="1:6" ht="17">
      <c r="A2" s="21" t="s">
        <v>2872</v>
      </c>
      <c r="B2" s="21" t="s">
        <v>2871</v>
      </c>
      <c r="C2" s="49" t="s">
        <v>2873</v>
      </c>
      <c r="D2" s="21" t="s">
        <v>2874</v>
      </c>
      <c r="E2" s="27" t="s">
        <v>2155</v>
      </c>
      <c r="F2" s="7"/>
    </row>
    <row r="3" spans="1:6" ht="17">
      <c r="A3" s="7" t="s">
        <v>15</v>
      </c>
      <c r="B3" s="7" t="s">
        <v>2156</v>
      </c>
      <c r="C3" s="12" t="s">
        <v>2157</v>
      </c>
      <c r="D3" s="7" t="s">
        <v>2875</v>
      </c>
      <c r="E3" s="28" t="s">
        <v>2158</v>
      </c>
      <c r="F3" s="7"/>
    </row>
    <row r="4" spans="1:6" ht="17">
      <c r="A4" s="7" t="s">
        <v>15</v>
      </c>
      <c r="B4" s="7" t="s">
        <v>2159</v>
      </c>
      <c r="C4" s="12" t="s">
        <v>2172</v>
      </c>
      <c r="D4" s="9" t="s">
        <v>2160</v>
      </c>
      <c r="E4" s="29" t="s">
        <v>2161</v>
      </c>
      <c r="F4" s="7"/>
    </row>
    <row r="5" spans="1:6" ht="17">
      <c r="A5" s="7" t="s">
        <v>15</v>
      </c>
      <c r="B5" s="7" t="s">
        <v>2162</v>
      </c>
      <c r="C5" s="12" t="s">
        <v>2894</v>
      </c>
      <c r="D5" s="10"/>
      <c r="E5" s="29" t="s">
        <v>2163</v>
      </c>
      <c r="F5" s="7"/>
    </row>
    <row r="6" spans="1:6" ht="17">
      <c r="A6" s="7" t="s">
        <v>15</v>
      </c>
      <c r="B6" s="7" t="s">
        <v>2164</v>
      </c>
      <c r="C6" s="12" t="s">
        <v>2165</v>
      </c>
      <c r="D6" s="10"/>
      <c r="E6" s="28" t="s">
        <v>2166</v>
      </c>
      <c r="F6" s="7"/>
    </row>
    <row r="7" spans="1:6" ht="17">
      <c r="A7" s="7" t="s">
        <v>15</v>
      </c>
      <c r="B7" s="7" t="s">
        <v>2167</v>
      </c>
      <c r="C7" s="18" t="s">
        <v>2168</v>
      </c>
      <c r="D7" s="10"/>
      <c r="E7" s="30" t="s">
        <v>2169</v>
      </c>
      <c r="F7" s="7"/>
    </row>
    <row r="8" spans="1:6" ht="17">
      <c r="A8" s="7" t="s">
        <v>15</v>
      </c>
      <c r="B8" s="7" t="s">
        <v>2170</v>
      </c>
      <c r="C8" s="18" t="s">
        <v>2171</v>
      </c>
      <c r="D8" s="15" t="s">
        <v>2883</v>
      </c>
      <c r="E8" s="28" t="s">
        <v>2895</v>
      </c>
      <c r="F8" s="7"/>
    </row>
    <row r="9" spans="1:6" ht="17">
      <c r="A9" s="7" t="s">
        <v>15</v>
      </c>
      <c r="B9" s="7" t="s">
        <v>2173</v>
      </c>
      <c r="C9" s="12" t="s">
        <v>2174</v>
      </c>
      <c r="D9" s="9"/>
      <c r="E9" s="30" t="s">
        <v>2175</v>
      </c>
      <c r="F9" s="7"/>
    </row>
    <row r="10" spans="1:6" ht="17">
      <c r="A10" s="7" t="s">
        <v>15</v>
      </c>
      <c r="B10" s="7" t="s">
        <v>2176</v>
      </c>
      <c r="C10" s="50" t="s">
        <v>2177</v>
      </c>
      <c r="D10" s="10" t="s">
        <v>2898</v>
      </c>
      <c r="E10" s="30"/>
      <c r="F10" s="7"/>
    </row>
    <row r="11" spans="1:6" ht="17">
      <c r="A11" s="7" t="s">
        <v>15</v>
      </c>
      <c r="B11" s="7" t="s">
        <v>2178</v>
      </c>
      <c r="C11" s="12" t="s">
        <v>2177</v>
      </c>
      <c r="D11" s="7" t="s">
        <v>2179</v>
      </c>
      <c r="E11" s="28" t="s">
        <v>2180</v>
      </c>
      <c r="F11" s="7"/>
    </row>
    <row r="12" spans="1:6" ht="17">
      <c r="A12" s="7" t="s">
        <v>15</v>
      </c>
      <c r="B12" s="7" t="s">
        <v>2181</v>
      </c>
      <c r="C12" s="12" t="s">
        <v>2182</v>
      </c>
      <c r="D12" s="7" t="s">
        <v>2869</v>
      </c>
      <c r="E12" s="29" t="s">
        <v>2183</v>
      </c>
      <c r="F12" s="7"/>
    </row>
    <row r="13" spans="1:6" ht="17">
      <c r="A13" s="7" t="s">
        <v>15</v>
      </c>
      <c r="B13" s="7" t="s">
        <v>2184</v>
      </c>
      <c r="C13" s="12" t="s">
        <v>2177</v>
      </c>
      <c r="D13" s="9" t="s">
        <v>2870</v>
      </c>
      <c r="E13" s="29" t="s">
        <v>2896</v>
      </c>
      <c r="F13" s="7"/>
    </row>
    <row r="14" spans="1:6" ht="17">
      <c r="A14" s="7" t="s">
        <v>15</v>
      </c>
      <c r="B14" s="7" t="s">
        <v>2185</v>
      </c>
      <c r="C14" s="12" t="s">
        <v>2186</v>
      </c>
      <c r="D14" s="7" t="s">
        <v>2187</v>
      </c>
      <c r="E14" s="29" t="s">
        <v>2188</v>
      </c>
      <c r="F14" s="7"/>
    </row>
    <row r="15" spans="1:6" ht="51">
      <c r="A15" s="7" t="s">
        <v>15</v>
      </c>
      <c r="B15" s="7" t="s">
        <v>2876</v>
      </c>
      <c r="C15" s="12" t="s">
        <v>2189</v>
      </c>
      <c r="D15" s="7" t="s">
        <v>2190</v>
      </c>
      <c r="E15" s="29" t="s">
        <v>2191</v>
      </c>
      <c r="F15" s="7"/>
    </row>
    <row r="16" spans="1:6" ht="17">
      <c r="A16" s="7" t="s">
        <v>15</v>
      </c>
      <c r="B16" s="11" t="s">
        <v>2192</v>
      </c>
      <c r="C16" s="12" t="s">
        <v>2193</v>
      </c>
      <c r="D16" s="7"/>
      <c r="E16" s="31" t="s">
        <v>2194</v>
      </c>
      <c r="F16" s="7"/>
    </row>
    <row r="17" spans="1:6" ht="34">
      <c r="A17" s="7" t="s">
        <v>15</v>
      </c>
      <c r="B17" s="7" t="s">
        <v>2195</v>
      </c>
      <c r="C17" s="12" t="s">
        <v>2196</v>
      </c>
      <c r="D17" s="7" t="s">
        <v>2197</v>
      </c>
      <c r="E17" s="29" t="s">
        <v>2198</v>
      </c>
      <c r="F17" s="7"/>
    </row>
    <row r="18" spans="1:6" ht="17">
      <c r="A18" s="7" t="s">
        <v>15</v>
      </c>
      <c r="B18" s="9" t="s">
        <v>2877</v>
      </c>
      <c r="C18" s="18" t="s">
        <v>2199</v>
      </c>
      <c r="D18" s="10"/>
      <c r="E18" s="29" t="s">
        <v>2200</v>
      </c>
      <c r="F18" s="7"/>
    </row>
    <row r="19" spans="1:6" ht="17">
      <c r="A19" s="7" t="s">
        <v>15</v>
      </c>
      <c r="B19" s="7" t="s">
        <v>2201</v>
      </c>
      <c r="C19" s="12" t="s">
        <v>2867</v>
      </c>
      <c r="D19" s="11"/>
      <c r="E19" s="29" t="s">
        <v>2868</v>
      </c>
      <c r="F19" s="7"/>
    </row>
    <row r="20" spans="1:6" ht="34">
      <c r="A20" s="7" t="s">
        <v>15</v>
      </c>
      <c r="B20" s="7" t="s">
        <v>2202</v>
      </c>
      <c r="C20" s="22" t="s">
        <v>2203</v>
      </c>
      <c r="D20" s="7" t="s">
        <v>2204</v>
      </c>
      <c r="E20" s="30" t="s">
        <v>2205</v>
      </c>
      <c r="F20" s="7"/>
    </row>
    <row r="21" spans="1:6" ht="17">
      <c r="A21" s="7" t="s">
        <v>15</v>
      </c>
      <c r="B21" s="7" t="s">
        <v>2206</v>
      </c>
      <c r="C21" s="12" t="s">
        <v>2207</v>
      </c>
      <c r="D21" s="7" t="s">
        <v>2208</v>
      </c>
      <c r="E21" s="29" t="s">
        <v>2209</v>
      </c>
      <c r="F21" s="7"/>
    </row>
    <row r="22" spans="1:6">
      <c r="A22" s="7" t="s">
        <v>15</v>
      </c>
      <c r="B22" s="7" t="s">
        <v>2210</v>
      </c>
      <c r="C22" s="12"/>
      <c r="D22" s="7" t="s">
        <v>2211</v>
      </c>
      <c r="E22" s="29" t="s">
        <v>2212</v>
      </c>
      <c r="F22" s="7"/>
    </row>
    <row r="23" spans="1:6" ht="34">
      <c r="A23" s="7" t="s">
        <v>15</v>
      </c>
      <c r="B23" s="7" t="s">
        <v>2213</v>
      </c>
      <c r="C23" s="23" t="s">
        <v>2214</v>
      </c>
      <c r="D23" s="11" t="s">
        <v>2215</v>
      </c>
      <c r="E23" s="29" t="s">
        <v>2897</v>
      </c>
      <c r="F23" s="7"/>
    </row>
    <row r="24" spans="1:6">
      <c r="A24" s="7" t="s">
        <v>15</v>
      </c>
      <c r="B24" s="7" t="s">
        <v>2878</v>
      </c>
      <c r="C24" s="12"/>
      <c r="D24" s="7" t="s">
        <v>2216</v>
      </c>
      <c r="E24" s="29" t="s">
        <v>2217</v>
      </c>
      <c r="F24" s="7"/>
    </row>
    <row r="25" spans="1:6" ht="34">
      <c r="A25" s="7" t="s">
        <v>15</v>
      </c>
      <c r="B25" s="11" t="s">
        <v>2218</v>
      </c>
      <c r="C25" s="18" t="s">
        <v>2900</v>
      </c>
      <c r="D25" s="7"/>
      <c r="E25" s="32" t="s">
        <v>2219</v>
      </c>
      <c r="F25" s="7"/>
    </row>
    <row r="26" spans="1:6" ht="34">
      <c r="A26" s="7" t="s">
        <v>15</v>
      </c>
      <c r="B26" s="7" t="s">
        <v>2220</v>
      </c>
      <c r="C26" s="12" t="s">
        <v>2221</v>
      </c>
      <c r="D26" s="7" t="s">
        <v>2222</v>
      </c>
      <c r="E26" s="29" t="s">
        <v>2223</v>
      </c>
      <c r="F26" s="7"/>
    </row>
    <row r="27" spans="1:6" ht="34">
      <c r="A27" s="7" t="s">
        <v>15</v>
      </c>
      <c r="B27" s="7" t="s">
        <v>2224</v>
      </c>
      <c r="C27" s="22" t="s">
        <v>2225</v>
      </c>
      <c r="D27" s="9" t="s">
        <v>2226</v>
      </c>
      <c r="E27" s="28" t="s">
        <v>2227</v>
      </c>
      <c r="F27" s="7"/>
    </row>
    <row r="28" spans="1:6" ht="34">
      <c r="A28" s="7" t="s">
        <v>15</v>
      </c>
      <c r="B28" s="7" t="s">
        <v>2228</v>
      </c>
      <c r="C28" s="22" t="s">
        <v>2229</v>
      </c>
      <c r="D28" s="7" t="s">
        <v>2926</v>
      </c>
      <c r="E28" s="30" t="s">
        <v>2230</v>
      </c>
      <c r="F28" s="7"/>
    </row>
    <row r="29" spans="1:6">
      <c r="A29" s="7" t="s">
        <v>15</v>
      </c>
      <c r="B29" s="7" t="s">
        <v>2231</v>
      </c>
      <c r="C29" s="22"/>
      <c r="D29" s="10"/>
      <c r="E29" s="30" t="s">
        <v>2891</v>
      </c>
      <c r="F29" s="7"/>
    </row>
    <row r="30" spans="1:6" ht="34">
      <c r="A30" s="7" t="s">
        <v>15</v>
      </c>
      <c r="B30" s="7" t="s">
        <v>2232</v>
      </c>
      <c r="C30" s="22" t="s">
        <v>2233</v>
      </c>
      <c r="D30" s="7" t="s">
        <v>2234</v>
      </c>
      <c r="E30" s="30" t="s">
        <v>2235</v>
      </c>
      <c r="F30" s="7"/>
    </row>
    <row r="31" spans="1:6" ht="17">
      <c r="A31" s="7" t="s">
        <v>15</v>
      </c>
      <c r="B31" s="9" t="s">
        <v>2236</v>
      </c>
      <c r="C31" s="18" t="s">
        <v>2237</v>
      </c>
      <c r="D31" s="7"/>
      <c r="E31" s="30" t="s">
        <v>2238</v>
      </c>
      <c r="F31" s="7"/>
    </row>
    <row r="32" spans="1:6" ht="34">
      <c r="A32" s="7" t="s">
        <v>15</v>
      </c>
      <c r="B32" s="7" t="s">
        <v>2239</v>
      </c>
      <c r="C32" s="18" t="s">
        <v>2240</v>
      </c>
      <c r="D32" s="7" t="s">
        <v>2241</v>
      </c>
      <c r="E32" s="30" t="s">
        <v>2242</v>
      </c>
      <c r="F32" s="7"/>
    </row>
    <row r="33" spans="1:6" ht="34">
      <c r="A33" s="7" t="s">
        <v>15</v>
      </c>
      <c r="B33" s="7" t="s">
        <v>2243</v>
      </c>
      <c r="C33" s="22" t="s">
        <v>2244</v>
      </c>
      <c r="D33" s="10"/>
      <c r="E33" s="28" t="s">
        <v>2245</v>
      </c>
      <c r="F33" s="7"/>
    </row>
    <row r="34" spans="1:6" ht="51">
      <c r="A34" s="7" t="s">
        <v>15</v>
      </c>
      <c r="B34" s="7" t="s">
        <v>2246</v>
      </c>
      <c r="C34" s="18" t="s">
        <v>2247</v>
      </c>
      <c r="D34" s="7" t="s">
        <v>2248</v>
      </c>
      <c r="E34" s="28" t="s">
        <v>2249</v>
      </c>
      <c r="F34" s="7"/>
    </row>
    <row r="35" spans="1:6" ht="34">
      <c r="A35" s="7" t="s">
        <v>15</v>
      </c>
      <c r="B35" s="7" t="s">
        <v>2250</v>
      </c>
      <c r="C35" s="22" t="s">
        <v>2251</v>
      </c>
      <c r="D35" s="9" t="s">
        <v>2252</v>
      </c>
      <c r="E35" s="28" t="s">
        <v>2253</v>
      </c>
      <c r="F35" s="7"/>
    </row>
    <row r="36" spans="1:6" ht="17">
      <c r="A36" s="7" t="s">
        <v>15</v>
      </c>
      <c r="B36" s="7" t="s">
        <v>2254</v>
      </c>
      <c r="C36" s="12" t="s">
        <v>2255</v>
      </c>
      <c r="D36" s="10"/>
      <c r="E36" s="33" t="s">
        <v>2256</v>
      </c>
      <c r="F36" s="7"/>
    </row>
    <row r="37" spans="1:6">
      <c r="A37" s="7" t="s">
        <v>15</v>
      </c>
      <c r="B37" s="11" t="s">
        <v>2257</v>
      </c>
      <c r="C37" s="12"/>
      <c r="D37" s="7"/>
      <c r="E37" s="29" t="s">
        <v>2892</v>
      </c>
      <c r="F37" s="7"/>
    </row>
    <row r="38" spans="1:6">
      <c r="A38" s="7" t="s">
        <v>15</v>
      </c>
      <c r="B38" s="11" t="s">
        <v>2264</v>
      </c>
      <c r="C38" s="12"/>
      <c r="D38" s="7"/>
      <c r="E38" s="34" t="s">
        <v>2265</v>
      </c>
      <c r="F38" s="7"/>
    </row>
    <row r="39" spans="1:6" ht="17">
      <c r="A39" s="7" t="s">
        <v>15</v>
      </c>
      <c r="B39" s="11" t="s">
        <v>2266</v>
      </c>
      <c r="C39" s="12" t="s">
        <v>2267</v>
      </c>
      <c r="D39" s="7"/>
      <c r="E39" s="34" t="s">
        <v>2268</v>
      </c>
      <c r="F39" s="7"/>
    </row>
    <row r="40" spans="1:6" ht="17">
      <c r="A40" s="7" t="s">
        <v>15</v>
      </c>
      <c r="B40" s="7" t="s">
        <v>2269</v>
      </c>
      <c r="C40" s="14" t="s">
        <v>2270</v>
      </c>
      <c r="D40" s="7"/>
      <c r="E40" s="34" t="s">
        <v>2271</v>
      </c>
      <c r="F40" s="7"/>
    </row>
    <row r="41" spans="1:6" ht="17">
      <c r="A41" s="7" t="s">
        <v>15</v>
      </c>
      <c r="B41" s="7" t="s">
        <v>2272</v>
      </c>
      <c r="C41" s="12" t="s">
        <v>2273</v>
      </c>
      <c r="D41" s="7"/>
      <c r="E41" s="29" t="s">
        <v>2893</v>
      </c>
      <c r="F41" s="7"/>
    </row>
    <row r="42" spans="1:6" ht="17">
      <c r="A42" s="7" t="s">
        <v>15</v>
      </c>
      <c r="B42" s="11" t="s">
        <v>2927</v>
      </c>
      <c r="C42" s="12" t="s">
        <v>2262</v>
      </c>
      <c r="D42" s="7" t="s">
        <v>2261</v>
      </c>
      <c r="E42" s="35" t="s">
        <v>2263</v>
      </c>
      <c r="F42" s="7"/>
    </row>
    <row r="43" spans="1:6" ht="17">
      <c r="A43" s="7" t="s">
        <v>15</v>
      </c>
      <c r="B43" s="11" t="s">
        <v>2274</v>
      </c>
      <c r="C43" s="12" t="s">
        <v>2259</v>
      </c>
      <c r="D43" s="7" t="s">
        <v>2258</v>
      </c>
      <c r="E43" s="32" t="s">
        <v>2260</v>
      </c>
      <c r="F43" s="16"/>
    </row>
    <row r="44" spans="1:6" ht="17">
      <c r="A44" s="7" t="s">
        <v>14</v>
      </c>
      <c r="B44" s="15" t="s">
        <v>2275</v>
      </c>
      <c r="C44" s="12" t="s">
        <v>2276</v>
      </c>
      <c r="D44" s="10"/>
      <c r="E44" s="29" t="s">
        <v>2277</v>
      </c>
      <c r="F44" s="7"/>
    </row>
    <row r="45" spans="1:6" ht="17">
      <c r="A45" s="7" t="s">
        <v>14</v>
      </c>
      <c r="B45" s="15" t="s">
        <v>2278</v>
      </c>
      <c r="C45" s="12" t="s">
        <v>2279</v>
      </c>
      <c r="D45" s="10"/>
      <c r="E45" s="29" t="s">
        <v>2280</v>
      </c>
      <c r="F45" s="7"/>
    </row>
    <row r="46" spans="1:6" ht="17">
      <c r="A46" s="7" t="s">
        <v>14</v>
      </c>
      <c r="B46" s="7" t="s">
        <v>2281</v>
      </c>
      <c r="C46" s="12" t="s">
        <v>2282</v>
      </c>
      <c r="D46" s="10"/>
      <c r="E46" s="29" t="s">
        <v>2283</v>
      </c>
      <c r="F46" s="7"/>
    </row>
    <row r="47" spans="1:6" ht="17">
      <c r="A47" s="7" t="s">
        <v>14</v>
      </c>
      <c r="B47" s="7" t="s">
        <v>2284</v>
      </c>
      <c r="C47" s="12" t="s">
        <v>2285</v>
      </c>
      <c r="D47" s="10"/>
      <c r="E47" s="29" t="s">
        <v>2286</v>
      </c>
      <c r="F47" s="7"/>
    </row>
    <row r="48" spans="1:6" ht="17">
      <c r="A48" s="7" t="s">
        <v>14</v>
      </c>
      <c r="B48" s="7" t="s">
        <v>2287</v>
      </c>
      <c r="C48" s="17" t="s">
        <v>2288</v>
      </c>
      <c r="D48" s="7"/>
      <c r="E48" s="36" t="s">
        <v>2289</v>
      </c>
      <c r="F48" s="7"/>
    </row>
    <row r="49" spans="1:6" ht="17">
      <c r="A49" s="7" t="s">
        <v>14</v>
      </c>
      <c r="B49" s="7" t="s">
        <v>2290</v>
      </c>
      <c r="C49" s="12" t="s">
        <v>2291</v>
      </c>
      <c r="D49" s="10"/>
      <c r="E49" s="29" t="s">
        <v>2292</v>
      </c>
      <c r="F49" s="7"/>
    </row>
    <row r="50" spans="1:6" ht="17">
      <c r="A50" s="7" t="s">
        <v>14</v>
      </c>
      <c r="B50" s="7" t="s">
        <v>2293</v>
      </c>
      <c r="C50" s="12" t="s">
        <v>2294</v>
      </c>
      <c r="D50" s="10"/>
      <c r="E50" s="29" t="s">
        <v>2295</v>
      </c>
      <c r="F50" s="7"/>
    </row>
    <row r="51" spans="1:6" ht="17">
      <c r="A51" s="7" t="s">
        <v>14</v>
      </c>
      <c r="B51" s="7" t="s">
        <v>2296</v>
      </c>
      <c r="C51" s="12" t="s">
        <v>2297</v>
      </c>
      <c r="D51" s="10"/>
      <c r="E51" s="29" t="s">
        <v>2298</v>
      </c>
      <c r="F51" s="7"/>
    </row>
    <row r="52" spans="1:6" ht="17">
      <c r="A52" s="7" t="s">
        <v>14</v>
      </c>
      <c r="B52" s="7" t="s">
        <v>2299</v>
      </c>
      <c r="C52" s="12" t="s">
        <v>2300</v>
      </c>
      <c r="D52" s="10"/>
      <c r="E52" s="29" t="s">
        <v>2301</v>
      </c>
      <c r="F52" s="7"/>
    </row>
    <row r="53" spans="1:6" ht="17">
      <c r="A53" s="7" t="s">
        <v>14</v>
      </c>
      <c r="B53" s="7" t="s">
        <v>2302</v>
      </c>
      <c r="C53" s="12" t="s">
        <v>2303</v>
      </c>
      <c r="D53" s="10"/>
      <c r="E53" s="29" t="s">
        <v>2304</v>
      </c>
      <c r="F53" s="7"/>
    </row>
    <row r="54" spans="1:6" ht="17">
      <c r="A54" s="7" t="s">
        <v>14</v>
      </c>
      <c r="B54" s="7" t="s">
        <v>2305</v>
      </c>
      <c r="C54" s="12" t="s">
        <v>2306</v>
      </c>
      <c r="D54" s="10"/>
      <c r="E54" s="29" t="s">
        <v>2307</v>
      </c>
      <c r="F54" s="7"/>
    </row>
    <row r="55" spans="1:6" ht="17">
      <c r="A55" s="7" t="s">
        <v>14</v>
      </c>
      <c r="B55" s="15" t="s">
        <v>2308</v>
      </c>
      <c r="C55" s="12" t="s">
        <v>2309</v>
      </c>
      <c r="D55" s="10"/>
      <c r="E55" s="29" t="s">
        <v>2310</v>
      </c>
      <c r="F55" s="7"/>
    </row>
    <row r="56" spans="1:6" ht="17">
      <c r="A56" s="7" t="s">
        <v>14</v>
      </c>
      <c r="B56" s="15" t="s">
        <v>2311</v>
      </c>
      <c r="C56" s="17" t="s">
        <v>2312</v>
      </c>
      <c r="D56" s="10"/>
      <c r="E56" s="36" t="s">
        <v>2313</v>
      </c>
      <c r="F56" s="7"/>
    </row>
    <row r="57" spans="1:6" ht="17">
      <c r="A57" s="7" t="s">
        <v>14</v>
      </c>
      <c r="B57" s="15" t="s">
        <v>2314</v>
      </c>
      <c r="C57" s="12" t="s">
        <v>2315</v>
      </c>
      <c r="D57" s="10"/>
      <c r="E57" s="29" t="s">
        <v>2316</v>
      </c>
      <c r="F57" s="7"/>
    </row>
    <row r="58" spans="1:6" ht="17">
      <c r="A58" s="7" t="s">
        <v>14</v>
      </c>
      <c r="B58" s="15" t="s">
        <v>2317</v>
      </c>
      <c r="C58" s="12" t="s">
        <v>2318</v>
      </c>
      <c r="D58" s="10"/>
      <c r="E58" s="29" t="s">
        <v>2319</v>
      </c>
      <c r="F58" s="7"/>
    </row>
    <row r="59" spans="1:6" ht="17">
      <c r="A59" s="7" t="s">
        <v>14</v>
      </c>
      <c r="B59" s="15" t="s">
        <v>2320</v>
      </c>
      <c r="C59" s="12" t="s">
        <v>2321</v>
      </c>
      <c r="D59" s="10"/>
      <c r="E59" s="29" t="s">
        <v>2322</v>
      </c>
      <c r="F59" s="7"/>
    </row>
    <row r="60" spans="1:6" ht="17">
      <c r="A60" s="7" t="s">
        <v>14</v>
      </c>
      <c r="B60" s="15" t="s">
        <v>2323</v>
      </c>
      <c r="C60" s="12" t="s">
        <v>2324</v>
      </c>
      <c r="D60" s="9"/>
      <c r="E60" s="29" t="s">
        <v>2325</v>
      </c>
      <c r="F60" s="7"/>
    </row>
    <row r="61" spans="1:6" ht="17">
      <c r="A61" s="7" t="s">
        <v>14</v>
      </c>
      <c r="B61" s="15" t="s">
        <v>2326</v>
      </c>
      <c r="C61" s="12" t="s">
        <v>2327</v>
      </c>
      <c r="D61" s="10"/>
      <c r="E61" s="37" t="s">
        <v>2328</v>
      </c>
      <c r="F61" s="7"/>
    </row>
    <row r="62" spans="1:6" ht="17">
      <c r="A62" s="7" t="s">
        <v>14</v>
      </c>
      <c r="B62" s="15" t="s">
        <v>2329</v>
      </c>
      <c r="C62" s="12" t="s">
        <v>2330</v>
      </c>
      <c r="D62" s="10"/>
      <c r="E62" s="29" t="s">
        <v>2331</v>
      </c>
      <c r="F62" s="7"/>
    </row>
    <row r="63" spans="1:6" ht="17">
      <c r="A63" s="7" t="s">
        <v>14</v>
      </c>
      <c r="B63" s="15" t="s">
        <v>2332</v>
      </c>
      <c r="C63" s="17" t="s">
        <v>2333</v>
      </c>
      <c r="D63" s="10"/>
      <c r="E63" s="36" t="s">
        <v>2334</v>
      </c>
      <c r="F63" s="7"/>
    </row>
    <row r="64" spans="1:6" ht="17">
      <c r="A64" s="7" t="s">
        <v>14</v>
      </c>
      <c r="B64" s="15" t="s">
        <v>2335</v>
      </c>
      <c r="C64" s="12" t="s">
        <v>2336</v>
      </c>
      <c r="D64" s="10"/>
      <c r="E64" s="29" t="s">
        <v>2337</v>
      </c>
      <c r="F64" s="7"/>
    </row>
    <row r="65" spans="1:6" ht="17">
      <c r="A65" s="7" t="s">
        <v>14</v>
      </c>
      <c r="B65" s="15" t="s">
        <v>2338</v>
      </c>
      <c r="C65" s="12" t="s">
        <v>2339</v>
      </c>
      <c r="D65" s="10"/>
      <c r="E65" s="29" t="s">
        <v>2340</v>
      </c>
    </row>
    <row r="66" spans="1:6" ht="17">
      <c r="A66" s="7" t="s">
        <v>14</v>
      </c>
      <c r="B66" s="15" t="s">
        <v>2341</v>
      </c>
      <c r="C66" s="18" t="s">
        <v>2906</v>
      </c>
      <c r="D66" s="7"/>
      <c r="E66" s="30" t="s">
        <v>2907</v>
      </c>
      <c r="F66" s="7"/>
    </row>
    <row r="67" spans="1:6" ht="17">
      <c r="A67" s="7" t="s">
        <v>14</v>
      </c>
      <c r="B67" s="15" t="s">
        <v>2342</v>
      </c>
      <c r="C67" s="12" t="s">
        <v>2343</v>
      </c>
      <c r="D67" s="10"/>
      <c r="E67" s="29" t="s">
        <v>2344</v>
      </c>
      <c r="F67" s="7"/>
    </row>
    <row r="68" spans="1:6" ht="17">
      <c r="A68" s="7" t="s">
        <v>14</v>
      </c>
      <c r="B68" s="15" t="s">
        <v>2345</v>
      </c>
      <c r="C68" s="12" t="s">
        <v>2346</v>
      </c>
      <c r="D68" s="10"/>
      <c r="E68" s="29" t="s">
        <v>2347</v>
      </c>
      <c r="F68" s="7"/>
    </row>
    <row r="69" spans="1:6" ht="17">
      <c r="A69" s="7" t="s">
        <v>14</v>
      </c>
      <c r="B69" s="15" t="s">
        <v>2348</v>
      </c>
      <c r="C69" s="12" t="s">
        <v>2349</v>
      </c>
      <c r="D69" s="10"/>
      <c r="E69" s="29" t="s">
        <v>2350</v>
      </c>
      <c r="F69" s="7"/>
    </row>
    <row r="70" spans="1:6" ht="17">
      <c r="A70" s="7" t="s">
        <v>14</v>
      </c>
      <c r="B70" s="15" t="s">
        <v>2351</v>
      </c>
      <c r="C70" s="12" t="s">
        <v>2352</v>
      </c>
      <c r="D70" s="10"/>
      <c r="E70" s="29" t="s">
        <v>2353</v>
      </c>
      <c r="F70" s="7"/>
    </row>
    <row r="71" spans="1:6" ht="17">
      <c r="A71" s="7" t="s">
        <v>14</v>
      </c>
      <c r="B71" s="15" t="s">
        <v>2354</v>
      </c>
      <c r="C71" s="12" t="s">
        <v>2355</v>
      </c>
      <c r="D71" s="10"/>
      <c r="E71" s="29" t="s">
        <v>2356</v>
      </c>
      <c r="F71" s="7"/>
    </row>
    <row r="72" spans="1:6" ht="17">
      <c r="A72" s="7" t="s">
        <v>14</v>
      </c>
      <c r="B72" s="15" t="s">
        <v>2357</v>
      </c>
      <c r="C72" s="12" t="s">
        <v>2358</v>
      </c>
      <c r="D72" s="10"/>
      <c r="E72" s="29" t="s">
        <v>2359</v>
      </c>
      <c r="F72" s="7"/>
    </row>
    <row r="73" spans="1:6" ht="17">
      <c r="A73" s="7" t="s">
        <v>14</v>
      </c>
      <c r="B73" s="15" t="s">
        <v>2360</v>
      </c>
      <c r="C73" s="12" t="s">
        <v>2361</v>
      </c>
      <c r="D73" s="10"/>
      <c r="E73" s="29" t="s">
        <v>2362</v>
      </c>
      <c r="F73" s="7"/>
    </row>
    <row r="74" spans="1:6" ht="17">
      <c r="A74" s="7" t="s">
        <v>14</v>
      </c>
      <c r="B74" s="15" t="s">
        <v>2363</v>
      </c>
      <c r="C74" s="12" t="s">
        <v>2364</v>
      </c>
      <c r="D74" s="10"/>
      <c r="E74" s="29" t="s">
        <v>2365</v>
      </c>
      <c r="F74" s="7"/>
    </row>
    <row r="75" spans="1:6" ht="17">
      <c r="A75" s="7" t="s">
        <v>14</v>
      </c>
      <c r="B75" s="7" t="s">
        <v>2366</v>
      </c>
      <c r="C75" s="12" t="s">
        <v>2367</v>
      </c>
      <c r="D75" s="10"/>
      <c r="E75" s="30" t="s">
        <v>2905</v>
      </c>
      <c r="F75" s="7"/>
    </row>
    <row r="76" spans="1:6" ht="17">
      <c r="A76" s="7" t="s">
        <v>14</v>
      </c>
      <c r="B76" s="7" t="s">
        <v>2368</v>
      </c>
      <c r="C76" s="12" t="s">
        <v>2369</v>
      </c>
      <c r="D76" s="10"/>
      <c r="E76" s="29" t="s">
        <v>2370</v>
      </c>
      <c r="F76" s="7"/>
    </row>
    <row r="77" spans="1:6" ht="17">
      <c r="A77" s="7" t="s">
        <v>14</v>
      </c>
      <c r="B77" s="7" t="s">
        <v>2371</v>
      </c>
      <c r="C77" s="12" t="s">
        <v>2372</v>
      </c>
      <c r="D77" s="10"/>
      <c r="E77" s="29" t="s">
        <v>2373</v>
      </c>
      <c r="F77" s="7"/>
    </row>
    <row r="78" spans="1:6" ht="17">
      <c r="A78" s="7" t="s">
        <v>16</v>
      </c>
      <c r="B78" s="7" t="s">
        <v>2374</v>
      </c>
      <c r="C78" s="12" t="s">
        <v>2375</v>
      </c>
      <c r="D78" s="10"/>
      <c r="E78" s="28" t="s">
        <v>2376</v>
      </c>
      <c r="F78" s="7"/>
    </row>
    <row r="79" spans="1:6">
      <c r="A79" s="7" t="s">
        <v>16</v>
      </c>
      <c r="B79" s="9" t="s">
        <v>2377</v>
      </c>
      <c r="C79" s="46" t="s">
        <v>2918</v>
      </c>
      <c r="D79" s="10"/>
      <c r="E79" s="33" t="s">
        <v>2909</v>
      </c>
      <c r="F79" s="7"/>
    </row>
    <row r="80" spans="1:6" ht="17" customHeight="1">
      <c r="A80" s="7" t="s">
        <v>16</v>
      </c>
      <c r="B80" s="9" t="s">
        <v>2378</v>
      </c>
      <c r="C80" s="44" t="s">
        <v>2928</v>
      </c>
      <c r="D80" s="10"/>
      <c r="E80" s="32" t="s">
        <v>2910</v>
      </c>
      <c r="F80" s="7"/>
    </row>
    <row r="81" spans="1:6" ht="17" customHeight="1">
      <c r="A81" s="7" t="s">
        <v>16</v>
      </c>
      <c r="B81" s="9" t="s">
        <v>2379</v>
      </c>
      <c r="C81" s="44" t="s">
        <v>2921</v>
      </c>
      <c r="D81" s="10"/>
      <c r="E81" s="33" t="s">
        <v>2911</v>
      </c>
      <c r="F81" s="7"/>
    </row>
    <row r="82" spans="1:6">
      <c r="A82" s="7" t="s">
        <v>16</v>
      </c>
      <c r="B82" s="9" t="s">
        <v>2381</v>
      </c>
      <c r="C82" s="46" t="s">
        <v>2920</v>
      </c>
      <c r="D82" s="10"/>
      <c r="E82" s="33" t="s">
        <v>2380</v>
      </c>
      <c r="F82" s="7"/>
    </row>
    <row r="83" spans="1:6">
      <c r="A83" s="7" t="s">
        <v>16</v>
      </c>
      <c r="B83" s="9" t="s">
        <v>2382</v>
      </c>
      <c r="C83" s="46" t="s">
        <v>2921</v>
      </c>
      <c r="D83" s="10"/>
      <c r="E83" s="33" t="s">
        <v>2912</v>
      </c>
      <c r="F83" s="7"/>
    </row>
    <row r="84" spans="1:6">
      <c r="A84" s="7" t="s">
        <v>16</v>
      </c>
      <c r="B84" s="9" t="s">
        <v>2383</v>
      </c>
      <c r="C84" s="46" t="s">
        <v>2919</v>
      </c>
      <c r="D84" s="10"/>
      <c r="E84" s="33" t="s">
        <v>2913</v>
      </c>
      <c r="F84" s="7"/>
    </row>
    <row r="85" spans="1:6">
      <c r="A85" s="7" t="s">
        <v>16</v>
      </c>
      <c r="B85" s="9" t="s">
        <v>2384</v>
      </c>
      <c r="C85" s="46" t="s">
        <v>2922</v>
      </c>
      <c r="D85" s="10"/>
      <c r="E85" s="33" t="s">
        <v>2914</v>
      </c>
      <c r="F85" s="7"/>
    </row>
    <row r="86" spans="1:6">
      <c r="A86" s="7" t="s">
        <v>16</v>
      </c>
      <c r="B86" s="9" t="s">
        <v>2385</v>
      </c>
      <c r="C86" s="46" t="s">
        <v>2923</v>
      </c>
      <c r="D86" s="10"/>
      <c r="E86" s="33" t="s">
        <v>2915</v>
      </c>
      <c r="F86" s="7"/>
    </row>
    <row r="87" spans="1:6">
      <c r="A87" s="7" t="s">
        <v>16</v>
      </c>
      <c r="B87" s="9" t="s">
        <v>2386</v>
      </c>
      <c r="C87" s="46" t="s">
        <v>2924</v>
      </c>
      <c r="D87" s="10"/>
      <c r="E87" s="33" t="s">
        <v>2916</v>
      </c>
      <c r="F87" s="7"/>
    </row>
    <row r="88" spans="1:6">
      <c r="A88" s="7" t="s">
        <v>16</v>
      </c>
      <c r="B88" s="9" t="s">
        <v>2387</v>
      </c>
      <c r="C88" s="46" t="s">
        <v>2925</v>
      </c>
      <c r="D88" s="10"/>
      <c r="E88" s="33" t="s">
        <v>2917</v>
      </c>
      <c r="F88" s="7"/>
    </row>
    <row r="89" spans="1:6" ht="17">
      <c r="A89" s="7" t="s">
        <v>16</v>
      </c>
      <c r="B89" s="9" t="s">
        <v>2388</v>
      </c>
      <c r="C89" s="12" t="s">
        <v>2389</v>
      </c>
      <c r="D89" s="10"/>
      <c r="E89" s="38" t="s">
        <v>2390</v>
      </c>
      <c r="F89" s="7"/>
    </row>
    <row r="90" spans="1:6" ht="17">
      <c r="A90" s="7" t="s">
        <v>16</v>
      </c>
      <c r="B90" s="9" t="s">
        <v>2391</v>
      </c>
      <c r="C90" s="12" t="s">
        <v>2392</v>
      </c>
      <c r="D90" s="10"/>
      <c r="E90" s="34" t="s">
        <v>2393</v>
      </c>
      <c r="F90" s="7"/>
    </row>
    <row r="91" spans="1:6" ht="17">
      <c r="A91" s="7" t="s">
        <v>16</v>
      </c>
      <c r="B91" s="9" t="s">
        <v>2394</v>
      </c>
      <c r="C91" s="12" t="s">
        <v>2395</v>
      </c>
      <c r="D91" s="10"/>
      <c r="E91" s="34" t="s">
        <v>2396</v>
      </c>
      <c r="F91" s="7"/>
    </row>
    <row r="92" spans="1:6" ht="17">
      <c r="A92" s="7" t="s">
        <v>16</v>
      </c>
      <c r="B92" s="7" t="s">
        <v>2397</v>
      </c>
      <c r="C92" s="12" t="s">
        <v>2398</v>
      </c>
      <c r="D92" s="10"/>
      <c r="E92" s="33" t="s">
        <v>2399</v>
      </c>
      <c r="F92" s="7"/>
    </row>
    <row r="93" spans="1:6" ht="17">
      <c r="A93" s="7" t="s">
        <v>16</v>
      </c>
      <c r="B93" s="9" t="s">
        <v>2400</v>
      </c>
      <c r="C93" s="12" t="s">
        <v>2401</v>
      </c>
      <c r="D93" s="10"/>
      <c r="E93" s="29" t="s">
        <v>2402</v>
      </c>
      <c r="F93" s="7"/>
    </row>
    <row r="94" spans="1:6" ht="17">
      <c r="A94" s="7" t="s">
        <v>16</v>
      </c>
      <c r="B94" s="9" t="s">
        <v>2403</v>
      </c>
      <c r="C94" s="12" t="s">
        <v>2404</v>
      </c>
      <c r="D94" s="10"/>
      <c r="E94" s="29" t="s">
        <v>2405</v>
      </c>
      <c r="F94" s="7"/>
    </row>
    <row r="95" spans="1:6" ht="17">
      <c r="A95" s="7" t="s">
        <v>16</v>
      </c>
      <c r="B95" s="9" t="s">
        <v>2406</v>
      </c>
      <c r="C95" s="12" t="s">
        <v>2407</v>
      </c>
      <c r="D95" s="10"/>
      <c r="E95" s="32" t="s">
        <v>2408</v>
      </c>
      <c r="F95" s="7"/>
    </row>
    <row r="96" spans="1:6" ht="17">
      <c r="A96" s="7" t="s">
        <v>16</v>
      </c>
      <c r="B96" s="9" t="s">
        <v>2409</v>
      </c>
      <c r="C96" s="12" t="s">
        <v>2410</v>
      </c>
      <c r="D96" s="10"/>
      <c r="E96" s="36" t="s">
        <v>2930</v>
      </c>
      <c r="F96" s="7"/>
    </row>
    <row r="97" spans="1:6" ht="17">
      <c r="A97" s="7" t="s">
        <v>16</v>
      </c>
      <c r="B97" s="9" t="s">
        <v>2411</v>
      </c>
      <c r="C97" s="17" t="s">
        <v>2412</v>
      </c>
      <c r="D97" s="10"/>
      <c r="E97" s="39" t="s">
        <v>2413</v>
      </c>
      <c r="F97" s="7"/>
    </row>
    <row r="98" spans="1:6" ht="17">
      <c r="A98" s="7" t="s">
        <v>16</v>
      </c>
      <c r="B98" s="9" t="s">
        <v>2414</v>
      </c>
      <c r="C98" s="17" t="s">
        <v>2415</v>
      </c>
      <c r="D98" s="10"/>
      <c r="E98" s="33" t="s">
        <v>2416</v>
      </c>
      <c r="F98" s="7"/>
    </row>
    <row r="99" spans="1:6" ht="17">
      <c r="A99" s="7" t="s">
        <v>16</v>
      </c>
      <c r="B99" s="7" t="s">
        <v>2417</v>
      </c>
      <c r="C99" s="12" t="s">
        <v>2418</v>
      </c>
      <c r="D99" s="10"/>
      <c r="E99" s="33" t="s">
        <v>2419</v>
      </c>
      <c r="F99" s="7"/>
    </row>
    <row r="100" spans="1:6">
      <c r="A100" s="7" t="s">
        <v>16</v>
      </c>
      <c r="B100" s="7" t="s">
        <v>2420</v>
      </c>
      <c r="D100" s="10"/>
      <c r="E100" s="33"/>
      <c r="F100" s="7"/>
    </row>
    <row r="101" spans="1:6" ht="17">
      <c r="A101" s="7" t="s">
        <v>16</v>
      </c>
      <c r="B101" s="7" t="s">
        <v>2421</v>
      </c>
      <c r="C101" s="12" t="s">
        <v>2410</v>
      </c>
      <c r="D101" s="10"/>
      <c r="E101" s="33" t="s">
        <v>2929</v>
      </c>
      <c r="F101" s="7"/>
    </row>
    <row r="102" spans="1:6" ht="17">
      <c r="A102" s="7" t="s">
        <v>16</v>
      </c>
      <c r="B102" s="9" t="s">
        <v>2422</v>
      </c>
      <c r="C102" s="12" t="s">
        <v>2423</v>
      </c>
      <c r="D102" s="10"/>
      <c r="E102" s="35" t="s">
        <v>2424</v>
      </c>
      <c r="F102" s="7"/>
    </row>
    <row r="103" spans="1:6" ht="17">
      <c r="A103" s="7" t="s">
        <v>16</v>
      </c>
      <c r="B103" s="7" t="s">
        <v>2425</v>
      </c>
      <c r="C103" s="12" t="s">
        <v>2426</v>
      </c>
      <c r="D103" s="10"/>
      <c r="E103" s="29" t="s">
        <v>2427</v>
      </c>
      <c r="F103" s="7"/>
    </row>
    <row r="104" spans="1:6" ht="17">
      <c r="A104" s="7" t="s">
        <v>16</v>
      </c>
      <c r="B104" s="9" t="s">
        <v>2428</v>
      </c>
      <c r="C104" s="12" t="s">
        <v>2429</v>
      </c>
      <c r="D104" s="10"/>
      <c r="E104" s="33" t="s">
        <v>2430</v>
      </c>
      <c r="F104" s="7"/>
    </row>
    <row r="105" spans="1:6" ht="17">
      <c r="A105" s="7" t="s">
        <v>16</v>
      </c>
      <c r="B105" s="9" t="s">
        <v>2431</v>
      </c>
      <c r="C105" s="18" t="s">
        <v>2432</v>
      </c>
      <c r="D105" s="10"/>
      <c r="E105" s="29" t="s">
        <v>2433</v>
      </c>
      <c r="F105" s="7"/>
    </row>
    <row r="106" spans="1:6" ht="17">
      <c r="A106" s="7" t="s">
        <v>16</v>
      </c>
      <c r="B106" s="7" t="s">
        <v>2434</v>
      </c>
      <c r="C106" s="12" t="s">
        <v>2435</v>
      </c>
      <c r="D106" s="10"/>
      <c r="E106" s="33" t="s">
        <v>2436</v>
      </c>
      <c r="F106" s="7"/>
    </row>
    <row r="107" spans="1:6">
      <c r="A107" s="7" t="s">
        <v>16</v>
      </c>
      <c r="B107" s="9" t="s">
        <v>2437</v>
      </c>
      <c r="C107" s="12"/>
      <c r="D107" s="10"/>
      <c r="E107" s="30" t="s">
        <v>2438</v>
      </c>
      <c r="F107" s="7"/>
    </row>
    <row r="108" spans="1:6" ht="17">
      <c r="A108" s="7" t="s">
        <v>16</v>
      </c>
      <c r="B108" s="9" t="s">
        <v>2439</v>
      </c>
      <c r="C108" s="22" t="s">
        <v>2440</v>
      </c>
      <c r="D108" s="10"/>
      <c r="E108" s="29" t="s">
        <v>2441</v>
      </c>
      <c r="F108" s="7"/>
    </row>
    <row r="109" spans="1:6" ht="17">
      <c r="A109" s="7" t="s">
        <v>16</v>
      </c>
      <c r="B109" s="7" t="s">
        <v>2442</v>
      </c>
      <c r="C109" s="12" t="s">
        <v>2443</v>
      </c>
      <c r="D109" s="10"/>
      <c r="E109" s="29" t="s">
        <v>2444</v>
      </c>
      <c r="F109" s="7"/>
    </row>
    <row r="110" spans="1:6" ht="17">
      <c r="A110" s="7" t="s">
        <v>16</v>
      </c>
      <c r="B110" s="7" t="s">
        <v>2445</v>
      </c>
      <c r="C110" s="18" t="s">
        <v>2446</v>
      </c>
      <c r="D110" s="10"/>
      <c r="E110" s="28" t="s">
        <v>2447</v>
      </c>
      <c r="F110" s="7"/>
    </row>
    <row r="111" spans="1:6">
      <c r="A111" s="7" t="s">
        <v>16</v>
      </c>
      <c r="B111" s="7" t="s">
        <v>2448</v>
      </c>
      <c r="D111" s="10"/>
      <c r="E111" s="33"/>
      <c r="F111" s="7"/>
    </row>
    <row r="112" spans="1:6" ht="17">
      <c r="A112" s="7" t="s">
        <v>16</v>
      </c>
      <c r="B112" s="7" t="s">
        <v>2449</v>
      </c>
      <c r="C112" s="17" t="s">
        <v>2450</v>
      </c>
      <c r="D112" s="10"/>
      <c r="E112" s="36">
        <v>24213485</v>
      </c>
      <c r="F112" s="7"/>
    </row>
    <row r="113" spans="1:6" ht="17">
      <c r="A113" s="7" t="s">
        <v>16</v>
      </c>
      <c r="B113" s="7" t="s">
        <v>2451</v>
      </c>
      <c r="C113" s="12" t="s">
        <v>2452</v>
      </c>
      <c r="D113" s="10"/>
      <c r="E113" s="33" t="s">
        <v>2453</v>
      </c>
      <c r="F113" s="7"/>
    </row>
    <row r="114" spans="1:6">
      <c r="A114" s="7" t="s">
        <v>16</v>
      </c>
      <c r="B114" s="7" t="s">
        <v>2454</v>
      </c>
      <c r="D114" s="10"/>
      <c r="E114" s="33"/>
      <c r="F114" s="7"/>
    </row>
    <row r="115" spans="1:6" ht="17">
      <c r="A115" s="7" t="s">
        <v>16</v>
      </c>
      <c r="B115" s="9" t="s">
        <v>2455</v>
      </c>
      <c r="C115" s="22" t="s">
        <v>2456</v>
      </c>
      <c r="D115" s="10"/>
      <c r="E115" s="33" t="s">
        <v>2457</v>
      </c>
      <c r="F115" s="7"/>
    </row>
    <row r="116" spans="1:6" ht="17">
      <c r="A116" s="7" t="s">
        <v>16</v>
      </c>
      <c r="B116" s="7" t="s">
        <v>2458</v>
      </c>
      <c r="C116" s="12" t="s">
        <v>2459</v>
      </c>
      <c r="D116" s="10"/>
      <c r="E116" s="33" t="s">
        <v>2460</v>
      </c>
      <c r="F116" s="7"/>
    </row>
    <row r="117" spans="1:6" ht="17">
      <c r="A117" s="7" t="s">
        <v>16</v>
      </c>
      <c r="B117" s="9" t="s">
        <v>2461</v>
      </c>
      <c r="C117" s="18" t="s">
        <v>2462</v>
      </c>
      <c r="D117" s="10"/>
      <c r="E117" s="29" t="s">
        <v>2463</v>
      </c>
      <c r="F117" s="7"/>
    </row>
    <row r="118" spans="1:6" ht="17">
      <c r="A118" s="7" t="s">
        <v>16</v>
      </c>
      <c r="B118" s="7" t="s">
        <v>2464</v>
      </c>
      <c r="C118" s="12" t="s">
        <v>2465</v>
      </c>
      <c r="D118" s="10"/>
      <c r="E118" s="29" t="s">
        <v>2466</v>
      </c>
      <c r="F118" s="7"/>
    </row>
    <row r="119" spans="1:6" ht="17">
      <c r="A119" s="7" t="s">
        <v>16</v>
      </c>
      <c r="B119" s="9" t="s">
        <v>2467</v>
      </c>
      <c r="C119" s="12" t="s">
        <v>2468</v>
      </c>
      <c r="D119" s="10"/>
      <c r="E119" s="29" t="s">
        <v>2469</v>
      </c>
      <c r="F119" s="7"/>
    </row>
    <row r="120" spans="1:6" ht="17">
      <c r="A120" s="7" t="s">
        <v>16</v>
      </c>
      <c r="B120" s="9" t="s">
        <v>2470</v>
      </c>
      <c r="C120" s="12" t="s">
        <v>2471</v>
      </c>
      <c r="D120" s="10"/>
      <c r="E120" s="29" t="s">
        <v>2472</v>
      </c>
      <c r="F120" s="7"/>
    </row>
    <row r="121" spans="1:6" ht="17">
      <c r="A121" s="7" t="s">
        <v>16</v>
      </c>
      <c r="B121" s="7" t="s">
        <v>2473</v>
      </c>
      <c r="C121" s="12" t="s">
        <v>2474</v>
      </c>
      <c r="D121" s="10"/>
      <c r="E121" s="33" t="s">
        <v>2475</v>
      </c>
      <c r="F121" s="7"/>
    </row>
    <row r="122" spans="1:6">
      <c r="A122" s="7" t="s">
        <v>16</v>
      </c>
      <c r="B122" s="7" t="s">
        <v>2476</v>
      </c>
      <c r="D122" s="10"/>
      <c r="E122" s="33"/>
      <c r="F122" s="7"/>
    </row>
    <row r="123" spans="1:6" ht="17">
      <c r="A123" s="7" t="s">
        <v>16</v>
      </c>
      <c r="B123" s="9" t="s">
        <v>2477</v>
      </c>
      <c r="C123" s="12" t="s">
        <v>2478</v>
      </c>
      <c r="D123" s="10"/>
      <c r="E123" s="29" t="s">
        <v>2479</v>
      </c>
      <c r="F123" s="7"/>
    </row>
    <row r="124" spans="1:6" ht="17">
      <c r="A124" s="7" t="s">
        <v>16</v>
      </c>
      <c r="B124" s="7" t="s">
        <v>2480</v>
      </c>
      <c r="C124" s="12" t="s">
        <v>2481</v>
      </c>
      <c r="D124" s="10"/>
      <c r="E124" s="33">
        <v>11212521</v>
      </c>
      <c r="F124" s="7"/>
    </row>
    <row r="125" spans="1:6">
      <c r="A125" s="7" t="s">
        <v>16</v>
      </c>
      <c r="B125" s="7" t="s">
        <v>2482</v>
      </c>
      <c r="D125" s="10"/>
      <c r="E125" s="33"/>
      <c r="F125" s="7"/>
    </row>
    <row r="126" spans="1:6" ht="17">
      <c r="A126" s="7" t="s">
        <v>16</v>
      </c>
      <c r="B126" s="9" t="s">
        <v>2483</v>
      </c>
      <c r="C126" s="12" t="s">
        <v>2484</v>
      </c>
      <c r="D126" s="10"/>
      <c r="E126" s="29" t="s">
        <v>2485</v>
      </c>
      <c r="F126" s="7"/>
    </row>
    <row r="127" spans="1:6" ht="17">
      <c r="A127" s="7" t="s">
        <v>16</v>
      </c>
      <c r="B127" s="7" t="s">
        <v>2486</v>
      </c>
      <c r="C127" s="12" t="s">
        <v>2487</v>
      </c>
      <c r="D127" s="10"/>
      <c r="E127" s="33" t="s">
        <v>2488</v>
      </c>
      <c r="F127" s="7"/>
    </row>
    <row r="128" spans="1:6">
      <c r="A128" s="7" t="s">
        <v>16</v>
      </c>
      <c r="B128" s="7" t="s">
        <v>2489</v>
      </c>
      <c r="D128" s="13"/>
      <c r="E128" s="30"/>
      <c r="F128" s="7"/>
    </row>
    <row r="129" spans="1:6" ht="17">
      <c r="A129" s="7" t="s">
        <v>16</v>
      </c>
      <c r="B129" s="7" t="s">
        <v>2490</v>
      </c>
      <c r="C129" s="12" t="s">
        <v>2491</v>
      </c>
      <c r="D129" s="13"/>
      <c r="E129" s="29" t="s">
        <v>2492</v>
      </c>
      <c r="F129" s="7"/>
    </row>
    <row r="130" spans="1:6" ht="17">
      <c r="A130" s="7" t="s">
        <v>16</v>
      </c>
      <c r="B130" s="7" t="s">
        <v>2493</v>
      </c>
      <c r="C130" s="24" t="s">
        <v>2494</v>
      </c>
      <c r="D130" s="13"/>
      <c r="E130" s="28" t="s">
        <v>2495</v>
      </c>
      <c r="F130" s="7"/>
    </row>
    <row r="131" spans="1:6" ht="17">
      <c r="A131" s="7" t="s">
        <v>16</v>
      </c>
      <c r="B131" s="9" t="s">
        <v>2496</v>
      </c>
      <c r="C131" s="12" t="s">
        <v>2497</v>
      </c>
      <c r="D131" s="13"/>
      <c r="E131" s="29" t="s">
        <v>2498</v>
      </c>
      <c r="F131" s="7"/>
    </row>
    <row r="132" spans="1:6" ht="17">
      <c r="A132" s="7" t="s">
        <v>16</v>
      </c>
      <c r="B132" s="9" t="s">
        <v>2499</v>
      </c>
      <c r="C132" s="18" t="s">
        <v>2500</v>
      </c>
      <c r="D132" s="13"/>
      <c r="E132" s="30" t="s">
        <v>2501</v>
      </c>
      <c r="F132" s="7"/>
    </row>
    <row r="133" spans="1:6" ht="17">
      <c r="A133" s="7" t="s">
        <v>16</v>
      </c>
      <c r="B133" s="7" t="s">
        <v>2502</v>
      </c>
      <c r="C133" s="24" t="s">
        <v>2503</v>
      </c>
      <c r="D133" s="13"/>
      <c r="E133" s="40">
        <v>13324086</v>
      </c>
      <c r="F133" s="7"/>
    </row>
    <row r="134" spans="1:6" ht="17">
      <c r="A134" s="7" t="s">
        <v>16</v>
      </c>
      <c r="B134" s="9" t="s">
        <v>2504</v>
      </c>
      <c r="C134" s="12" t="s">
        <v>2505</v>
      </c>
      <c r="D134" s="13"/>
      <c r="E134" s="29" t="s">
        <v>2506</v>
      </c>
      <c r="F134" s="7"/>
    </row>
    <row r="135" spans="1:6">
      <c r="A135" s="7" t="s">
        <v>16</v>
      </c>
      <c r="B135" s="7" t="s">
        <v>2507</v>
      </c>
      <c r="C135" s="52"/>
      <c r="D135" s="13"/>
      <c r="E135" s="33"/>
      <c r="F135" s="7"/>
    </row>
    <row r="136" spans="1:6" ht="17">
      <c r="A136" s="7" t="s">
        <v>16</v>
      </c>
      <c r="B136" s="9" t="s">
        <v>2508</v>
      </c>
      <c r="C136" s="12" t="s">
        <v>2509</v>
      </c>
      <c r="D136" s="13"/>
      <c r="E136" s="33">
        <v>24213516</v>
      </c>
      <c r="F136" s="7"/>
    </row>
    <row r="137" spans="1:6" ht="17">
      <c r="A137" s="7" t="s">
        <v>16</v>
      </c>
      <c r="B137" s="9" t="s">
        <v>2510</v>
      </c>
      <c r="C137" s="12" t="s">
        <v>2511</v>
      </c>
      <c r="D137" s="13"/>
      <c r="E137" s="29" t="s">
        <v>2512</v>
      </c>
      <c r="F137" s="7"/>
    </row>
    <row r="138" spans="1:6" ht="17">
      <c r="A138" s="7" t="s">
        <v>16</v>
      </c>
      <c r="B138" s="9" t="s">
        <v>2513</v>
      </c>
      <c r="C138" s="12" t="s">
        <v>2514</v>
      </c>
      <c r="D138" s="13"/>
      <c r="E138" s="29" t="s">
        <v>2515</v>
      </c>
      <c r="F138" s="7"/>
    </row>
    <row r="139" spans="1:6">
      <c r="A139" s="7" t="s">
        <v>16</v>
      </c>
      <c r="B139" s="9" t="s">
        <v>2516</v>
      </c>
      <c r="C139" s="17"/>
      <c r="D139" s="13"/>
      <c r="E139" s="29" t="s">
        <v>2517</v>
      </c>
      <c r="F139" s="7"/>
    </row>
    <row r="140" spans="1:6" ht="17">
      <c r="A140" s="7" t="s">
        <v>16</v>
      </c>
      <c r="B140" s="7" t="s">
        <v>2518</v>
      </c>
      <c r="C140" s="17" t="s">
        <v>2519</v>
      </c>
      <c r="D140" s="13"/>
      <c r="E140" s="33">
        <v>13324054</v>
      </c>
      <c r="F140" s="7"/>
    </row>
    <row r="141" spans="1:6" ht="17">
      <c r="A141" s="7" t="s">
        <v>16</v>
      </c>
      <c r="B141" s="7" t="s">
        <v>2520</v>
      </c>
      <c r="C141" s="12" t="s">
        <v>2521</v>
      </c>
      <c r="D141" s="7"/>
      <c r="E141" s="32" t="s">
        <v>2522</v>
      </c>
      <c r="F141" s="7"/>
    </row>
    <row r="142" spans="1:6" ht="17">
      <c r="A142" s="7" t="s">
        <v>16</v>
      </c>
      <c r="B142" s="7" t="s">
        <v>2523</v>
      </c>
      <c r="C142" s="12" t="s">
        <v>2524</v>
      </c>
      <c r="D142" s="7"/>
      <c r="E142" s="32" t="s">
        <v>2525</v>
      </c>
      <c r="F142" s="7"/>
    </row>
    <row r="143" spans="1:6">
      <c r="A143" s="7" t="s">
        <v>16</v>
      </c>
      <c r="B143" s="7" t="s">
        <v>2526</v>
      </c>
      <c r="C143" s="52"/>
      <c r="D143" s="10"/>
      <c r="E143" s="36"/>
      <c r="F143" s="7"/>
    </row>
    <row r="144" spans="1:6" ht="17">
      <c r="A144" s="7" t="s">
        <v>16</v>
      </c>
      <c r="B144" s="9" t="s">
        <v>2527</v>
      </c>
      <c r="C144" s="52" t="s">
        <v>2529</v>
      </c>
      <c r="D144" s="10"/>
      <c r="E144" s="36" t="s">
        <v>2931</v>
      </c>
      <c r="F144" s="7"/>
    </row>
    <row r="145" spans="1:6" ht="17">
      <c r="A145" s="7" t="s">
        <v>16</v>
      </c>
      <c r="B145" s="7" t="s">
        <v>2528</v>
      </c>
      <c r="C145" s="17" t="s">
        <v>2529</v>
      </c>
      <c r="D145" s="10"/>
      <c r="E145" s="36">
        <v>13324116</v>
      </c>
      <c r="F145" s="7"/>
    </row>
    <row r="146" spans="1:6" ht="17">
      <c r="A146" s="7" t="s">
        <v>16</v>
      </c>
      <c r="B146" s="7" t="s">
        <v>2530</v>
      </c>
      <c r="C146" s="12" t="s">
        <v>2531</v>
      </c>
      <c r="D146" s="7"/>
      <c r="E146" s="36" t="s">
        <v>2532</v>
      </c>
      <c r="F146" s="7"/>
    </row>
    <row r="147" spans="1:6" ht="17">
      <c r="A147" s="7" t="s">
        <v>16</v>
      </c>
      <c r="B147" s="7" t="s">
        <v>2533</v>
      </c>
      <c r="C147" s="12" t="s">
        <v>2534</v>
      </c>
      <c r="D147" s="10"/>
      <c r="E147" s="41" t="s">
        <v>2535</v>
      </c>
      <c r="F147" s="7"/>
    </row>
    <row r="148" spans="1:6">
      <c r="A148" s="7" t="s">
        <v>16</v>
      </c>
      <c r="B148" s="7" t="s">
        <v>2536</v>
      </c>
      <c r="C148" s="52"/>
      <c r="D148" s="13"/>
      <c r="E148" s="33"/>
      <c r="F148" s="7"/>
    </row>
    <row r="149" spans="1:6" ht="17">
      <c r="A149" s="7" t="s">
        <v>16</v>
      </c>
      <c r="B149" s="7" t="s">
        <v>2537</v>
      </c>
      <c r="C149" s="17" t="s">
        <v>2375</v>
      </c>
      <c r="D149" s="13" t="s">
        <v>2546</v>
      </c>
      <c r="E149" s="33">
        <v>13324232</v>
      </c>
      <c r="F149" s="7"/>
    </row>
    <row r="150" spans="1:6" ht="17">
      <c r="A150" s="7" t="s">
        <v>16</v>
      </c>
      <c r="B150" s="7" t="s">
        <v>2538</v>
      </c>
      <c r="C150" s="12" t="s">
        <v>2539</v>
      </c>
      <c r="D150" s="7"/>
      <c r="E150" s="36" t="s">
        <v>2540</v>
      </c>
      <c r="F150" s="7"/>
    </row>
    <row r="151" spans="1:6" ht="17">
      <c r="A151" s="7" t="s">
        <v>16</v>
      </c>
      <c r="B151" s="7" t="s">
        <v>2541</v>
      </c>
      <c r="C151" s="17" t="s">
        <v>2542</v>
      </c>
      <c r="D151" s="7" t="s">
        <v>2543</v>
      </c>
      <c r="E151" s="36" t="s">
        <v>2544</v>
      </c>
      <c r="F151" s="7"/>
    </row>
    <row r="152" spans="1:6">
      <c r="A152" s="7" t="s">
        <v>16</v>
      </c>
      <c r="B152" s="7" t="s">
        <v>2545</v>
      </c>
      <c r="D152" s="10"/>
      <c r="E152" s="29"/>
      <c r="F152" s="7"/>
    </row>
    <row r="153" spans="1:6" ht="17">
      <c r="A153" s="7" t="s">
        <v>16</v>
      </c>
      <c r="B153" s="9" t="s">
        <v>2547</v>
      </c>
      <c r="C153" s="12" t="s">
        <v>2548</v>
      </c>
      <c r="D153" s="7"/>
      <c r="E153" s="29" t="s">
        <v>2549</v>
      </c>
      <c r="F153" s="7"/>
    </row>
    <row r="154" spans="1:6" ht="17">
      <c r="A154" s="7" t="s">
        <v>16</v>
      </c>
      <c r="B154" s="9" t="s">
        <v>2550</v>
      </c>
      <c r="C154" s="12" t="s">
        <v>2551</v>
      </c>
      <c r="D154" s="7"/>
      <c r="E154" s="29" t="s">
        <v>2552</v>
      </c>
      <c r="F154" s="7"/>
    </row>
    <row r="155" spans="1:6" ht="17">
      <c r="A155" s="7" t="s">
        <v>16</v>
      </c>
      <c r="B155" s="9" t="s">
        <v>2553</v>
      </c>
      <c r="C155" s="12" t="s">
        <v>2554</v>
      </c>
      <c r="D155" s="19"/>
      <c r="E155" s="33">
        <v>13324169</v>
      </c>
      <c r="F155" s="7"/>
    </row>
    <row r="156" spans="1:6" ht="17">
      <c r="A156" s="7" t="s">
        <v>16</v>
      </c>
      <c r="B156" s="9" t="s">
        <v>2555</v>
      </c>
      <c r="C156" s="12" t="s">
        <v>2556</v>
      </c>
      <c r="D156" s="7"/>
      <c r="E156" s="29" t="s">
        <v>2557</v>
      </c>
      <c r="F156" s="7"/>
    </row>
    <row r="157" spans="1:6" ht="17">
      <c r="A157" s="7" t="s">
        <v>16</v>
      </c>
      <c r="B157" s="9" t="s">
        <v>2558</v>
      </c>
      <c r="C157" s="12" t="s">
        <v>2559</v>
      </c>
      <c r="D157" s="7"/>
      <c r="E157" s="29" t="s">
        <v>2560</v>
      </c>
      <c r="F157" s="7"/>
    </row>
    <row r="158" spans="1:6" ht="17">
      <c r="A158" s="7" t="s">
        <v>16</v>
      </c>
      <c r="B158" s="9" t="s">
        <v>2561</v>
      </c>
      <c r="C158" s="12" t="s">
        <v>2562</v>
      </c>
      <c r="D158" s="19"/>
      <c r="E158" s="33">
        <v>12343163</v>
      </c>
      <c r="F158" s="7"/>
    </row>
    <row r="159" spans="1:6" ht="17">
      <c r="A159" s="7" t="s">
        <v>16</v>
      </c>
      <c r="B159" s="7" t="s">
        <v>2563</v>
      </c>
      <c r="C159" s="12" t="s">
        <v>2564</v>
      </c>
      <c r="D159" s="10"/>
      <c r="E159" s="29" t="s">
        <v>2565</v>
      </c>
      <c r="F159" s="7"/>
    </row>
    <row r="160" spans="1:6" ht="17">
      <c r="A160" s="7" t="s">
        <v>16</v>
      </c>
      <c r="B160" s="7" t="s">
        <v>2566</v>
      </c>
      <c r="C160" s="17" t="s">
        <v>2567</v>
      </c>
      <c r="D160" s="13"/>
      <c r="E160" s="33">
        <v>18558799</v>
      </c>
      <c r="F160" s="7"/>
    </row>
    <row r="161" spans="1:6" ht="17">
      <c r="A161" s="7" t="s">
        <v>16</v>
      </c>
      <c r="B161" s="9" t="s">
        <v>2568</v>
      </c>
      <c r="C161" s="12" t="s">
        <v>2569</v>
      </c>
      <c r="D161" s="10"/>
      <c r="E161" s="42" t="s">
        <v>2570</v>
      </c>
      <c r="F161" s="7"/>
    </row>
    <row r="162" spans="1:6" ht="17">
      <c r="A162" s="7" t="s">
        <v>16</v>
      </c>
      <c r="B162" s="7" t="s">
        <v>2571</v>
      </c>
      <c r="C162" s="12" t="s">
        <v>2572</v>
      </c>
      <c r="D162" s="10"/>
      <c r="E162" s="29" t="s">
        <v>2573</v>
      </c>
      <c r="F162" s="7"/>
    </row>
    <row r="163" spans="1:6" ht="17">
      <c r="A163" s="7" t="s">
        <v>16</v>
      </c>
      <c r="B163" s="9" t="s">
        <v>2574</v>
      </c>
      <c r="C163" s="12" t="s">
        <v>2575</v>
      </c>
      <c r="D163" s="10"/>
      <c r="E163" s="32" t="s">
        <v>2576</v>
      </c>
      <c r="F163" s="7"/>
    </row>
    <row r="164" spans="1:6" ht="17">
      <c r="A164" s="7" t="s">
        <v>16</v>
      </c>
      <c r="B164" s="7" t="s">
        <v>2577</v>
      </c>
      <c r="C164" s="12" t="s">
        <v>2578</v>
      </c>
      <c r="D164" s="10"/>
      <c r="E164" s="29" t="s">
        <v>2579</v>
      </c>
      <c r="F164" s="7"/>
    </row>
    <row r="165" spans="1:6" ht="17">
      <c r="A165" s="7" t="s">
        <v>16</v>
      </c>
      <c r="B165" s="7" t="s">
        <v>2580</v>
      </c>
      <c r="C165" s="12" t="s">
        <v>2581</v>
      </c>
      <c r="D165" s="10"/>
      <c r="E165" s="29" t="s">
        <v>2582</v>
      </c>
      <c r="F165" s="7"/>
    </row>
    <row r="166" spans="1:6" ht="17">
      <c r="A166" s="7" t="s">
        <v>16</v>
      </c>
      <c r="B166" s="7" t="s">
        <v>2583</v>
      </c>
      <c r="C166" s="18" t="s">
        <v>2584</v>
      </c>
      <c r="D166" s="10"/>
      <c r="E166" s="30" t="s">
        <v>2585</v>
      </c>
      <c r="F166" s="7"/>
    </row>
    <row r="167" spans="1:6" ht="17">
      <c r="A167" s="7" t="s">
        <v>16</v>
      </c>
      <c r="B167" s="7" t="s">
        <v>2586</v>
      </c>
      <c r="C167" s="17" t="s">
        <v>2587</v>
      </c>
      <c r="D167" s="13"/>
      <c r="E167" s="33">
        <v>13324264</v>
      </c>
      <c r="F167" s="7"/>
    </row>
    <row r="168" spans="1:6" ht="17">
      <c r="A168" s="7" t="s">
        <v>16</v>
      </c>
      <c r="B168" s="7" t="s">
        <v>2588</v>
      </c>
      <c r="C168" s="12" t="s">
        <v>2589</v>
      </c>
      <c r="D168" s="10"/>
      <c r="E168" s="29" t="s">
        <v>2590</v>
      </c>
      <c r="F168" s="7"/>
    </row>
    <row r="169" spans="1:6" ht="17">
      <c r="A169" s="7" t="s">
        <v>16</v>
      </c>
      <c r="B169" s="7" t="s">
        <v>2591</v>
      </c>
      <c r="C169" s="12" t="s">
        <v>2592</v>
      </c>
      <c r="D169" s="10"/>
      <c r="E169" s="29" t="s">
        <v>2593</v>
      </c>
      <c r="F169" s="7"/>
    </row>
    <row r="170" spans="1:6" ht="17">
      <c r="A170" s="7" t="s">
        <v>16</v>
      </c>
      <c r="B170" s="7" t="s">
        <v>2594</v>
      </c>
      <c r="C170" s="12" t="s">
        <v>2595</v>
      </c>
      <c r="D170" s="10"/>
      <c r="E170" s="29" t="s">
        <v>2596</v>
      </c>
      <c r="F170" s="7"/>
    </row>
    <row r="171" spans="1:6" ht="17">
      <c r="A171" s="7" t="s">
        <v>16</v>
      </c>
      <c r="B171" s="7" t="s">
        <v>2597</v>
      </c>
      <c r="C171" s="12" t="s">
        <v>2598</v>
      </c>
      <c r="D171" s="10"/>
      <c r="E171" s="29" t="s">
        <v>2599</v>
      </c>
      <c r="F171" s="7"/>
    </row>
    <row r="172" spans="1:6" ht="17">
      <c r="A172" s="7" t="s">
        <v>16</v>
      </c>
      <c r="B172" s="7" t="s">
        <v>2600</v>
      </c>
      <c r="C172" s="12" t="s">
        <v>2601</v>
      </c>
      <c r="D172" s="10"/>
      <c r="E172" s="29" t="s">
        <v>2602</v>
      </c>
      <c r="F172" s="7"/>
    </row>
    <row r="173" spans="1:6" ht="17">
      <c r="A173" s="7" t="s">
        <v>16</v>
      </c>
      <c r="B173" s="7" t="s">
        <v>2603</v>
      </c>
      <c r="C173" s="12" t="s">
        <v>2604</v>
      </c>
      <c r="D173" s="10"/>
      <c r="E173" s="29" t="s">
        <v>2605</v>
      </c>
      <c r="F173" s="7"/>
    </row>
    <row r="174" spans="1:6" ht="17">
      <c r="A174" s="7" t="s">
        <v>16</v>
      </c>
      <c r="B174" s="7" t="s">
        <v>2606</v>
      </c>
      <c r="C174" s="12" t="s">
        <v>2607</v>
      </c>
      <c r="D174" s="10"/>
      <c r="E174" s="29" t="s">
        <v>2608</v>
      </c>
      <c r="F174" s="7"/>
    </row>
    <row r="175" spans="1:6" ht="17">
      <c r="A175" s="7" t="s">
        <v>16</v>
      </c>
      <c r="B175" s="9" t="s">
        <v>2609</v>
      </c>
      <c r="C175" s="12" t="s">
        <v>2610</v>
      </c>
      <c r="D175" s="10"/>
      <c r="E175" s="29" t="s">
        <v>2611</v>
      </c>
      <c r="F175" s="20"/>
    </row>
    <row r="176" spans="1:6" ht="17">
      <c r="A176" s="7" t="s">
        <v>16</v>
      </c>
      <c r="B176" s="7" t="s">
        <v>2612</v>
      </c>
      <c r="C176" s="12" t="s">
        <v>2613</v>
      </c>
      <c r="D176" s="10"/>
      <c r="E176" s="29" t="s">
        <v>2614</v>
      </c>
      <c r="F176" s="7"/>
    </row>
    <row r="177" spans="1:6" ht="17">
      <c r="A177" s="7" t="s">
        <v>16</v>
      </c>
      <c r="B177" s="7" t="s">
        <v>2615</v>
      </c>
      <c r="C177" s="12" t="s">
        <v>2616</v>
      </c>
      <c r="D177" s="10"/>
      <c r="E177" s="29" t="s">
        <v>2617</v>
      </c>
      <c r="F177" s="7"/>
    </row>
    <row r="178" spans="1:6" ht="17">
      <c r="A178" s="7" t="s">
        <v>16</v>
      </c>
      <c r="B178" s="7" t="s">
        <v>2618</v>
      </c>
      <c r="C178" s="12" t="s">
        <v>2619</v>
      </c>
      <c r="D178" s="10"/>
      <c r="E178" s="29" t="s">
        <v>2620</v>
      </c>
      <c r="F178" s="7"/>
    </row>
    <row r="179" spans="1:6" ht="17">
      <c r="A179" s="7" t="s">
        <v>16</v>
      </c>
      <c r="B179" s="9" t="s">
        <v>2621</v>
      </c>
      <c r="C179" s="12" t="s">
        <v>2622</v>
      </c>
      <c r="D179" s="10"/>
      <c r="E179" s="29" t="s">
        <v>2623</v>
      </c>
      <c r="F179" s="7"/>
    </row>
    <row r="180" spans="1:6" ht="17">
      <c r="A180" s="7" t="s">
        <v>16</v>
      </c>
      <c r="B180" s="7" t="s">
        <v>2624</v>
      </c>
      <c r="C180" s="12" t="s">
        <v>2625</v>
      </c>
      <c r="D180" s="10"/>
      <c r="E180" s="29" t="s">
        <v>2626</v>
      </c>
      <c r="F180" s="7"/>
    </row>
    <row r="181" spans="1:6" ht="17">
      <c r="A181" s="7" t="s">
        <v>16</v>
      </c>
      <c r="B181" s="7" t="s">
        <v>2627</v>
      </c>
      <c r="C181" s="12" t="s">
        <v>2628</v>
      </c>
      <c r="D181" s="10"/>
      <c r="E181" s="29" t="s">
        <v>2629</v>
      </c>
      <c r="F181" s="7"/>
    </row>
    <row r="182" spans="1:6" ht="17">
      <c r="A182" s="7" t="s">
        <v>16</v>
      </c>
      <c r="B182" s="9" t="s">
        <v>2630</v>
      </c>
      <c r="C182" s="12" t="s">
        <v>2631</v>
      </c>
      <c r="D182" s="10"/>
      <c r="E182" s="29" t="s">
        <v>2632</v>
      </c>
      <c r="F182" s="7"/>
    </row>
    <row r="183" spans="1:6" ht="17">
      <c r="A183" s="7" t="s">
        <v>16</v>
      </c>
      <c r="B183" s="7" t="s">
        <v>2633</v>
      </c>
      <c r="C183" s="12" t="s">
        <v>2634</v>
      </c>
      <c r="D183" s="10"/>
      <c r="E183" s="29" t="s">
        <v>2635</v>
      </c>
      <c r="F183" s="7"/>
    </row>
    <row r="184" spans="1:6" ht="17">
      <c r="A184" s="7" t="s">
        <v>16</v>
      </c>
      <c r="B184" s="7" t="s">
        <v>2636</v>
      </c>
      <c r="C184" s="12" t="s">
        <v>2637</v>
      </c>
      <c r="D184" s="10"/>
      <c r="E184" s="29" t="s">
        <v>2638</v>
      </c>
      <c r="F184" s="7"/>
    </row>
    <row r="185" spans="1:6" ht="17">
      <c r="A185" s="7" t="s">
        <v>16</v>
      </c>
      <c r="B185" s="9" t="s">
        <v>2639</v>
      </c>
      <c r="C185" s="12" t="s">
        <v>2640</v>
      </c>
      <c r="D185" s="10"/>
      <c r="E185" s="33">
        <v>18558830</v>
      </c>
      <c r="F185" s="7"/>
    </row>
    <row r="186" spans="1:6" ht="17">
      <c r="A186" s="7" t="s">
        <v>16</v>
      </c>
      <c r="B186" s="7" t="s">
        <v>2641</v>
      </c>
      <c r="C186" s="12" t="s">
        <v>2642</v>
      </c>
      <c r="D186" s="10"/>
      <c r="E186" s="29" t="s">
        <v>2643</v>
      </c>
      <c r="F186" s="7"/>
    </row>
    <row r="187" spans="1:6" ht="17">
      <c r="A187" s="7" t="s">
        <v>16</v>
      </c>
      <c r="B187" s="15" t="s">
        <v>2644</v>
      </c>
      <c r="C187" s="12" t="s">
        <v>2645</v>
      </c>
      <c r="D187" s="10"/>
      <c r="E187" s="29" t="s">
        <v>2646</v>
      </c>
      <c r="F187" s="7"/>
    </row>
    <row r="188" spans="1:6" ht="17">
      <c r="A188" s="7" t="s">
        <v>16</v>
      </c>
      <c r="B188" s="9" t="s">
        <v>2647</v>
      </c>
      <c r="C188" s="12" t="s">
        <v>2648</v>
      </c>
      <c r="D188" s="10"/>
      <c r="E188" s="35" t="s">
        <v>2649</v>
      </c>
      <c r="F188" s="7"/>
    </row>
    <row r="189" spans="1:6" ht="17">
      <c r="A189" s="7" t="s">
        <v>16</v>
      </c>
      <c r="B189" s="15" t="s">
        <v>2650</v>
      </c>
      <c r="C189" s="12" t="s">
        <v>2651</v>
      </c>
      <c r="D189" s="10"/>
      <c r="E189" s="33">
        <v>12343226</v>
      </c>
      <c r="F189" s="7"/>
    </row>
    <row r="190" spans="1:6" ht="17">
      <c r="A190" s="7" t="s">
        <v>16</v>
      </c>
      <c r="B190" s="15" t="s">
        <v>2652</v>
      </c>
      <c r="C190" s="12" t="s">
        <v>2653</v>
      </c>
      <c r="D190" s="10"/>
      <c r="E190" s="29" t="s">
        <v>2654</v>
      </c>
      <c r="F190" s="7"/>
    </row>
    <row r="191" spans="1:6" ht="17">
      <c r="A191" s="7" t="s">
        <v>16</v>
      </c>
      <c r="B191" s="15" t="s">
        <v>2655</v>
      </c>
      <c r="C191" s="12" t="s">
        <v>2656</v>
      </c>
      <c r="D191" s="10"/>
      <c r="E191" s="29" t="s">
        <v>2657</v>
      </c>
      <c r="F191" s="7"/>
    </row>
    <row r="192" spans="1:6" ht="17">
      <c r="A192" s="7" t="s">
        <v>16</v>
      </c>
      <c r="B192" s="15" t="s">
        <v>2658</v>
      </c>
      <c r="C192" s="12" t="s">
        <v>2659</v>
      </c>
      <c r="D192" s="10"/>
      <c r="E192" s="29" t="s">
        <v>2660</v>
      </c>
      <c r="F192" s="7"/>
    </row>
    <row r="193" spans="1:6" ht="17">
      <c r="A193" s="7" t="s">
        <v>16</v>
      </c>
      <c r="B193" s="9" t="s">
        <v>2661</v>
      </c>
      <c r="C193" s="12" t="s">
        <v>2662</v>
      </c>
      <c r="D193" s="10"/>
      <c r="E193" s="29" t="s">
        <v>2663</v>
      </c>
      <c r="F193" s="7"/>
    </row>
    <row r="194" spans="1:6" ht="17">
      <c r="A194" s="7" t="s">
        <v>16</v>
      </c>
      <c r="B194" s="15" t="s">
        <v>2664</v>
      </c>
      <c r="C194" s="12" t="s">
        <v>2665</v>
      </c>
      <c r="D194" s="10"/>
      <c r="E194" s="29" t="s">
        <v>2666</v>
      </c>
      <c r="F194" s="7"/>
    </row>
    <row r="195" spans="1:6" ht="17">
      <c r="A195" s="7" t="s">
        <v>16</v>
      </c>
      <c r="B195" s="15" t="s">
        <v>2667</v>
      </c>
      <c r="C195" s="12" t="s">
        <v>2668</v>
      </c>
      <c r="D195" s="10"/>
      <c r="E195" s="29" t="s">
        <v>2669</v>
      </c>
      <c r="F195" s="7"/>
    </row>
    <row r="196" spans="1:6" ht="17">
      <c r="A196" s="7" t="s">
        <v>16</v>
      </c>
      <c r="B196" s="15" t="s">
        <v>2670</v>
      </c>
      <c r="C196" s="12" t="s">
        <v>2671</v>
      </c>
      <c r="D196" s="10"/>
      <c r="E196" s="29" t="s">
        <v>2672</v>
      </c>
      <c r="F196" s="7"/>
    </row>
    <row r="197" spans="1:6" ht="17">
      <c r="A197" s="7" t="s">
        <v>16</v>
      </c>
      <c r="B197" s="15" t="s">
        <v>2673</v>
      </c>
      <c r="C197" s="12" t="s">
        <v>2674</v>
      </c>
      <c r="D197" s="10"/>
      <c r="E197" s="29" t="s">
        <v>2675</v>
      </c>
      <c r="F197" s="7"/>
    </row>
    <row r="198" spans="1:6" ht="17">
      <c r="A198" s="7" t="s">
        <v>16</v>
      </c>
      <c r="B198" s="15" t="s">
        <v>2676</v>
      </c>
      <c r="C198" s="12" t="s">
        <v>2677</v>
      </c>
      <c r="D198" s="10"/>
      <c r="E198" s="29" t="s">
        <v>2678</v>
      </c>
      <c r="F198" s="7"/>
    </row>
    <row r="199" spans="1:6" ht="17">
      <c r="A199" s="7" t="s">
        <v>16</v>
      </c>
      <c r="B199" s="7" t="s">
        <v>2679</v>
      </c>
      <c r="C199" s="12" t="s">
        <v>2680</v>
      </c>
      <c r="D199" s="7"/>
      <c r="E199" s="29" t="s">
        <v>2681</v>
      </c>
      <c r="F199" s="7"/>
    </row>
    <row r="200" spans="1:6" ht="17">
      <c r="A200" s="7" t="s">
        <v>2864</v>
      </c>
      <c r="B200" s="7" t="s">
        <v>2682</v>
      </c>
      <c r="C200" s="18" t="s">
        <v>2704</v>
      </c>
      <c r="D200" s="10"/>
      <c r="E200" s="29" t="s">
        <v>2865</v>
      </c>
      <c r="F200" s="7"/>
    </row>
    <row r="201" spans="1:6" ht="17">
      <c r="A201" s="7" t="s">
        <v>2864</v>
      </c>
      <c r="B201" s="15" t="s">
        <v>2683</v>
      </c>
      <c r="C201" s="12" t="s">
        <v>2684</v>
      </c>
      <c r="D201" s="9" t="s">
        <v>2685</v>
      </c>
      <c r="E201" s="29" t="s">
        <v>2686</v>
      </c>
      <c r="F201" s="7"/>
    </row>
    <row r="202" spans="1:6" ht="17">
      <c r="A202" s="7" t="s">
        <v>2864</v>
      </c>
      <c r="B202" s="15" t="s">
        <v>2687</v>
      </c>
      <c r="C202" s="12" t="s">
        <v>2688</v>
      </c>
      <c r="D202" s="9" t="s">
        <v>2689</v>
      </c>
      <c r="E202" s="29" t="s">
        <v>2690</v>
      </c>
      <c r="F202" s="7"/>
    </row>
    <row r="203" spans="1:6" ht="17">
      <c r="A203" s="7" t="s">
        <v>2864</v>
      </c>
      <c r="B203" s="15" t="s">
        <v>2691</v>
      </c>
      <c r="C203" s="12" t="s">
        <v>2692</v>
      </c>
      <c r="D203" s="9" t="s">
        <v>2693</v>
      </c>
      <c r="E203" s="29" t="s">
        <v>2694</v>
      </c>
      <c r="F203" s="7"/>
    </row>
    <row r="204" spans="1:6" ht="17">
      <c r="A204" s="7" t="s">
        <v>2864</v>
      </c>
      <c r="B204" s="15" t="s">
        <v>2695</v>
      </c>
      <c r="C204" s="12" t="s">
        <v>2696</v>
      </c>
      <c r="D204" s="9" t="s">
        <v>2697</v>
      </c>
      <c r="E204" s="29" t="s">
        <v>2698</v>
      </c>
      <c r="F204" s="7"/>
    </row>
    <row r="205" spans="1:6" ht="17">
      <c r="A205" s="7" t="s">
        <v>2864</v>
      </c>
      <c r="B205" s="7" t="s">
        <v>2699</v>
      </c>
      <c r="C205" s="12" t="s">
        <v>2700</v>
      </c>
      <c r="D205" s="7" t="s">
        <v>2701</v>
      </c>
      <c r="E205" s="29" t="s">
        <v>2702</v>
      </c>
      <c r="F205" s="7"/>
    </row>
    <row r="206" spans="1:6" ht="17">
      <c r="A206" s="7" t="s">
        <v>2864</v>
      </c>
      <c r="B206" s="7" t="s">
        <v>2703</v>
      </c>
      <c r="C206" s="12" t="s">
        <v>2704</v>
      </c>
      <c r="D206" s="7"/>
      <c r="E206" s="29" t="s">
        <v>2705</v>
      </c>
      <c r="F206" s="7"/>
    </row>
    <row r="207" spans="1:6" ht="17">
      <c r="A207" s="7" t="s">
        <v>2864</v>
      </c>
      <c r="B207" s="9" t="s">
        <v>2706</v>
      </c>
      <c r="C207" s="12" t="s">
        <v>2707</v>
      </c>
      <c r="D207" s="15" t="s">
        <v>2732</v>
      </c>
      <c r="E207" s="29" t="s">
        <v>2708</v>
      </c>
      <c r="F207" s="7"/>
    </row>
    <row r="208" spans="1:6" ht="17">
      <c r="A208" s="7" t="s">
        <v>2864</v>
      </c>
      <c r="B208" s="15" t="s">
        <v>2709</v>
      </c>
      <c r="C208" s="12" t="s">
        <v>2710</v>
      </c>
      <c r="D208" s="9" t="s">
        <v>2711</v>
      </c>
      <c r="E208" s="29" t="s">
        <v>2712</v>
      </c>
      <c r="F208" s="7"/>
    </row>
    <row r="209" spans="1:6" ht="17">
      <c r="A209" s="7" t="s">
        <v>2864</v>
      </c>
      <c r="B209" s="15" t="s">
        <v>2713</v>
      </c>
      <c r="C209" s="12" t="s">
        <v>2714</v>
      </c>
      <c r="D209" s="9" t="s">
        <v>2715</v>
      </c>
      <c r="E209" s="29" t="s">
        <v>2716</v>
      </c>
      <c r="F209" s="7"/>
    </row>
    <row r="210" spans="1:6" ht="17">
      <c r="A210" s="7" t="s">
        <v>2864</v>
      </c>
      <c r="B210" s="15" t="s">
        <v>2717</v>
      </c>
      <c r="C210" s="12" t="s">
        <v>2718</v>
      </c>
      <c r="D210" s="9" t="s">
        <v>2719</v>
      </c>
      <c r="E210" s="29" t="s">
        <v>2720</v>
      </c>
      <c r="F210" s="7"/>
    </row>
    <row r="211" spans="1:6" ht="17">
      <c r="A211" s="7" t="s">
        <v>2864</v>
      </c>
      <c r="B211" s="15" t="s">
        <v>2721</v>
      </c>
      <c r="C211" s="12" t="s">
        <v>2722</v>
      </c>
      <c r="D211" s="9" t="s">
        <v>2723</v>
      </c>
      <c r="E211" s="29" t="s">
        <v>2724</v>
      </c>
      <c r="F211" s="7"/>
    </row>
    <row r="212" spans="1:6" ht="17">
      <c r="A212" s="7" t="s">
        <v>2864</v>
      </c>
      <c r="B212" s="15" t="s">
        <v>2725</v>
      </c>
      <c r="C212" s="12" t="s">
        <v>2726</v>
      </c>
      <c r="D212" s="9" t="s">
        <v>2727</v>
      </c>
      <c r="E212" s="29" t="s">
        <v>2728</v>
      </c>
      <c r="F212" s="7"/>
    </row>
    <row r="213" spans="1:6" ht="17">
      <c r="A213" s="7" t="s">
        <v>2864</v>
      </c>
      <c r="B213" s="15" t="s">
        <v>2729</v>
      </c>
      <c r="C213" s="12" t="s">
        <v>2730</v>
      </c>
      <c r="D213" s="10"/>
      <c r="E213" s="29" t="s">
        <v>2731</v>
      </c>
      <c r="F213" s="7"/>
    </row>
    <row r="214" spans="1:6" ht="17">
      <c r="A214" s="7" t="s">
        <v>2864</v>
      </c>
      <c r="B214" s="15" t="s">
        <v>2733</v>
      </c>
      <c r="C214" s="12" t="s">
        <v>2734</v>
      </c>
      <c r="D214" s="9" t="s">
        <v>2735</v>
      </c>
      <c r="E214" s="29" t="s">
        <v>2736</v>
      </c>
      <c r="F214" s="7"/>
    </row>
    <row r="215" spans="1:6" ht="17">
      <c r="A215" s="7" t="s">
        <v>2864</v>
      </c>
      <c r="B215" s="15" t="s">
        <v>2737</v>
      </c>
      <c r="C215" s="12" t="s">
        <v>2738</v>
      </c>
      <c r="D215" s="10" t="s">
        <v>2932</v>
      </c>
      <c r="E215" s="29" t="s">
        <v>2739</v>
      </c>
      <c r="F215" s="7"/>
    </row>
    <row r="216" spans="1:6" ht="17">
      <c r="A216" s="7" t="s">
        <v>2864</v>
      </c>
      <c r="B216" s="15" t="s">
        <v>2740</v>
      </c>
      <c r="C216" s="12" t="s">
        <v>2741</v>
      </c>
      <c r="D216" s="10"/>
      <c r="E216" s="29" t="s">
        <v>2742</v>
      </c>
      <c r="F216" s="7"/>
    </row>
    <row r="217" spans="1:6" ht="17">
      <c r="A217" s="7" t="s">
        <v>13</v>
      </c>
      <c r="B217" s="9" t="s">
        <v>2743</v>
      </c>
      <c r="C217" s="25" t="s">
        <v>2744</v>
      </c>
      <c r="D217" s="10"/>
      <c r="E217" s="10" t="s">
        <v>2884</v>
      </c>
      <c r="F217" s="7"/>
    </row>
    <row r="218" spans="1:6" ht="17">
      <c r="A218" s="7" t="s">
        <v>13</v>
      </c>
      <c r="B218" s="9" t="s">
        <v>2745</v>
      </c>
      <c r="C218" s="25" t="s">
        <v>2746</v>
      </c>
      <c r="D218" s="10"/>
      <c r="E218" s="28" t="s">
        <v>2899</v>
      </c>
      <c r="F218" s="7"/>
    </row>
    <row r="219" spans="1:6" ht="17">
      <c r="A219" s="7" t="s">
        <v>13</v>
      </c>
      <c r="B219" s="9" t="s">
        <v>2747</v>
      </c>
      <c r="C219" s="25" t="s">
        <v>2748</v>
      </c>
      <c r="D219" s="10" t="s">
        <v>2754</v>
      </c>
      <c r="E219" s="28" t="s">
        <v>2755</v>
      </c>
      <c r="F219" s="7"/>
    </row>
    <row r="220" spans="1:6" ht="17">
      <c r="A220" s="7" t="s">
        <v>13</v>
      </c>
      <c r="B220" s="9" t="s">
        <v>2749</v>
      </c>
      <c r="C220" s="53" t="s">
        <v>2750</v>
      </c>
      <c r="D220" s="10"/>
      <c r="E220" s="28" t="s">
        <v>2908</v>
      </c>
      <c r="F220" s="7"/>
    </row>
    <row r="221" spans="1:6" ht="17">
      <c r="A221" s="7" t="s">
        <v>13</v>
      </c>
      <c r="B221" s="10" t="s">
        <v>2751</v>
      </c>
      <c r="C221" s="12" t="s">
        <v>2752</v>
      </c>
      <c r="D221" s="10"/>
      <c r="E221" s="28" t="s">
        <v>2753</v>
      </c>
      <c r="F221" s="7"/>
    </row>
    <row r="222" spans="1:6" ht="17">
      <c r="A222" s="7" t="s">
        <v>13</v>
      </c>
      <c r="B222" s="9" t="s">
        <v>2756</v>
      </c>
      <c r="C222" s="22" t="s">
        <v>2757</v>
      </c>
      <c r="D222" s="10"/>
      <c r="E222" s="30" t="s">
        <v>2758</v>
      </c>
      <c r="F222" s="7"/>
    </row>
    <row r="223" spans="1:6" ht="17">
      <c r="A223" s="7" t="s">
        <v>13</v>
      </c>
      <c r="B223" s="10" t="s">
        <v>2759</v>
      </c>
      <c r="C223" s="12" t="s">
        <v>2760</v>
      </c>
      <c r="D223" s="9" t="s">
        <v>2934</v>
      </c>
      <c r="E223" s="33" t="s">
        <v>2761</v>
      </c>
      <c r="F223" s="7"/>
    </row>
    <row r="224" spans="1:6" ht="17">
      <c r="A224" s="7" t="s">
        <v>13</v>
      </c>
      <c r="B224" s="10" t="s">
        <v>2762</v>
      </c>
      <c r="C224" s="12" t="s">
        <v>2763</v>
      </c>
      <c r="D224" s="10"/>
      <c r="E224" s="28" t="s">
        <v>2764</v>
      </c>
      <c r="F224" s="7"/>
    </row>
    <row r="225" spans="1:6" ht="17">
      <c r="A225" s="7" t="s">
        <v>13</v>
      </c>
      <c r="B225" s="10" t="s">
        <v>2765</v>
      </c>
      <c r="C225" s="12" t="s">
        <v>2766</v>
      </c>
      <c r="D225" s="9" t="s">
        <v>2933</v>
      </c>
      <c r="E225" s="30" t="s">
        <v>2767</v>
      </c>
      <c r="F225" s="7"/>
    </row>
    <row r="226" spans="1:6" ht="17">
      <c r="A226" s="7" t="s">
        <v>13</v>
      </c>
      <c r="B226" s="10" t="s">
        <v>2768</v>
      </c>
      <c r="C226" s="12" t="s">
        <v>2769</v>
      </c>
      <c r="D226" s="10"/>
      <c r="E226" s="28" t="s">
        <v>2770</v>
      </c>
      <c r="F226" s="7"/>
    </row>
    <row r="227" spans="1:6" ht="17">
      <c r="A227" s="7" t="s">
        <v>13</v>
      </c>
      <c r="B227" s="10" t="s">
        <v>2771</v>
      </c>
      <c r="C227" s="17" t="s">
        <v>2772</v>
      </c>
      <c r="D227" s="10"/>
      <c r="E227" s="28" t="s">
        <v>2773</v>
      </c>
      <c r="F227" s="7"/>
    </row>
    <row r="228" spans="1:6" ht="17">
      <c r="A228" s="7" t="s">
        <v>13</v>
      </c>
      <c r="B228" s="10" t="s">
        <v>2774</v>
      </c>
      <c r="C228" s="22" t="s">
        <v>2775</v>
      </c>
      <c r="D228" s="10"/>
      <c r="E228" s="33" t="s">
        <v>2776</v>
      </c>
      <c r="F228" s="7"/>
    </row>
    <row r="229" spans="1:6" ht="17">
      <c r="A229" s="7" t="s">
        <v>13</v>
      </c>
      <c r="B229" s="10" t="s">
        <v>2777</v>
      </c>
      <c r="C229" s="12" t="s">
        <v>2778</v>
      </c>
      <c r="D229" s="15" t="s">
        <v>2889</v>
      </c>
      <c r="E229" s="10" t="s">
        <v>2885</v>
      </c>
      <c r="F229" s="7"/>
    </row>
    <row r="230" spans="1:6" ht="17">
      <c r="A230" s="7" t="s">
        <v>13</v>
      </c>
      <c r="B230" s="9" t="s">
        <v>2779</v>
      </c>
      <c r="C230" s="12" t="s">
        <v>2780</v>
      </c>
      <c r="D230" s="9" t="s">
        <v>2781</v>
      </c>
      <c r="E230" s="43" t="s">
        <v>2782</v>
      </c>
      <c r="F230" s="7"/>
    </row>
    <row r="231" spans="1:6" ht="17">
      <c r="A231" s="7" t="s">
        <v>13</v>
      </c>
      <c r="B231" s="10" t="s">
        <v>2783</v>
      </c>
      <c r="C231" s="22" t="s">
        <v>2784</v>
      </c>
      <c r="D231" s="9" t="s">
        <v>2785</v>
      </c>
      <c r="E231" s="28" t="s">
        <v>2786</v>
      </c>
      <c r="F231" s="7"/>
    </row>
    <row r="232" spans="1:6" ht="17">
      <c r="A232" s="7" t="s">
        <v>13</v>
      </c>
      <c r="B232" s="10" t="s">
        <v>2787</v>
      </c>
      <c r="C232" s="22" t="s">
        <v>2788</v>
      </c>
      <c r="D232" s="8" t="s">
        <v>2789</v>
      </c>
      <c r="E232" s="28" t="s">
        <v>2790</v>
      </c>
      <c r="F232" s="7"/>
    </row>
    <row r="233" spans="1:6" ht="17">
      <c r="A233" s="7" t="s">
        <v>13</v>
      </c>
      <c r="B233" s="10" t="s">
        <v>2791</v>
      </c>
      <c r="C233" s="12" t="s">
        <v>2792</v>
      </c>
      <c r="D233" s="10"/>
      <c r="E233" s="10" t="s">
        <v>2886</v>
      </c>
      <c r="F233" s="7"/>
    </row>
    <row r="234" spans="1:6" ht="17">
      <c r="A234" s="7" t="s">
        <v>13</v>
      </c>
      <c r="B234" s="10" t="s">
        <v>2793</v>
      </c>
      <c r="C234" s="12" t="s">
        <v>2794</v>
      </c>
      <c r="D234" s="10"/>
      <c r="E234" s="29" t="s">
        <v>2887</v>
      </c>
      <c r="F234" s="7"/>
    </row>
    <row r="235" spans="1:6" ht="17">
      <c r="A235" s="7" t="s">
        <v>13</v>
      </c>
      <c r="B235" s="9" t="s">
        <v>2795</v>
      </c>
      <c r="C235" s="50" t="s">
        <v>2901</v>
      </c>
      <c r="D235" s="10"/>
      <c r="E235" s="33"/>
      <c r="F235" s="7"/>
    </row>
    <row r="236" spans="1:6" ht="17">
      <c r="A236" s="7" t="s">
        <v>13</v>
      </c>
      <c r="B236" s="10" t="s">
        <v>2796</v>
      </c>
      <c r="C236" s="12" t="s">
        <v>2797</v>
      </c>
      <c r="D236" s="10" t="s">
        <v>2798</v>
      </c>
      <c r="E236" s="33" t="s">
        <v>2799</v>
      </c>
      <c r="F236" s="7"/>
    </row>
    <row r="237" spans="1:6" ht="17">
      <c r="A237" s="7" t="s">
        <v>13</v>
      </c>
      <c r="B237" s="10" t="s">
        <v>2800</v>
      </c>
      <c r="C237" s="12" t="s">
        <v>2801</v>
      </c>
      <c r="D237" s="10" t="s">
        <v>2802</v>
      </c>
      <c r="E237" s="10" t="s">
        <v>2803</v>
      </c>
      <c r="F237" s="7"/>
    </row>
    <row r="238" spans="1:6" ht="17">
      <c r="A238" s="7" t="s">
        <v>13</v>
      </c>
      <c r="B238" s="10" t="s">
        <v>2804</v>
      </c>
      <c r="C238" s="22" t="s">
        <v>2805</v>
      </c>
      <c r="D238" s="10"/>
      <c r="E238" s="28" t="s">
        <v>2806</v>
      </c>
      <c r="F238" s="7"/>
    </row>
    <row r="239" spans="1:6" ht="17">
      <c r="A239" s="7" t="s">
        <v>13</v>
      </c>
      <c r="B239" s="10" t="s">
        <v>2807</v>
      </c>
      <c r="C239" s="12" t="s">
        <v>2808</v>
      </c>
      <c r="D239" s="10"/>
      <c r="E239" s="29" t="s">
        <v>2888</v>
      </c>
      <c r="F239" s="7"/>
    </row>
    <row r="240" spans="1:6" ht="17">
      <c r="A240" s="7" t="s">
        <v>13</v>
      </c>
      <c r="B240" s="10" t="s">
        <v>2809</v>
      </c>
      <c r="C240" s="12" t="s">
        <v>2810</v>
      </c>
      <c r="D240" s="7"/>
      <c r="E240" s="29" t="s">
        <v>2811</v>
      </c>
      <c r="F240" s="7"/>
    </row>
    <row r="241" spans="1:6" ht="17">
      <c r="A241" s="7" t="s">
        <v>13</v>
      </c>
      <c r="B241" s="10" t="s">
        <v>2814</v>
      </c>
      <c r="C241" s="17" t="s">
        <v>2815</v>
      </c>
      <c r="D241" s="7"/>
      <c r="E241" s="36" t="s">
        <v>2816</v>
      </c>
      <c r="F241" s="7"/>
    </row>
    <row r="242" spans="1:6" ht="17">
      <c r="A242" s="7" t="s">
        <v>13</v>
      </c>
      <c r="B242" s="9" t="s">
        <v>2817</v>
      </c>
      <c r="C242" s="12" t="s">
        <v>2818</v>
      </c>
      <c r="D242" s="10"/>
      <c r="E242" s="32" t="s">
        <v>2819</v>
      </c>
      <c r="F242" s="7"/>
    </row>
    <row r="243" spans="1:6" ht="17">
      <c r="A243" s="7" t="s">
        <v>13</v>
      </c>
      <c r="B243" s="10" t="s">
        <v>2820</v>
      </c>
      <c r="C243" s="12" t="s">
        <v>2813</v>
      </c>
      <c r="D243" s="10" t="s">
        <v>2812</v>
      </c>
      <c r="E243" s="33" t="s">
        <v>2821</v>
      </c>
      <c r="F243" s="7"/>
    </row>
    <row r="244" spans="1:6" ht="17">
      <c r="A244" s="7" t="s">
        <v>13</v>
      </c>
      <c r="B244" s="10" t="s">
        <v>2822</v>
      </c>
      <c r="C244" s="12" t="s">
        <v>2823</v>
      </c>
      <c r="D244" s="10"/>
      <c r="E244" s="29" t="s">
        <v>2824</v>
      </c>
      <c r="F244" s="7"/>
    </row>
    <row r="245" spans="1:6" ht="17">
      <c r="A245" s="7" t="s">
        <v>13</v>
      </c>
      <c r="B245" s="10" t="s">
        <v>2825</v>
      </c>
      <c r="C245" s="17" t="s">
        <v>2826</v>
      </c>
      <c r="D245" s="10"/>
      <c r="E245" s="36">
        <v>24237463</v>
      </c>
      <c r="F245" s="7"/>
    </row>
    <row r="246" spans="1:6" ht="17">
      <c r="A246" s="7" t="s">
        <v>13</v>
      </c>
      <c r="B246" s="10" t="s">
        <v>2827</v>
      </c>
      <c r="C246" s="12" t="s">
        <v>2828</v>
      </c>
      <c r="D246" s="10"/>
      <c r="E246" s="29" t="s">
        <v>2829</v>
      </c>
      <c r="F246" s="7"/>
    </row>
    <row r="247" spans="1:6" ht="17">
      <c r="A247" s="7" t="s">
        <v>13</v>
      </c>
      <c r="B247" s="10" t="s">
        <v>2830</v>
      </c>
      <c r="C247" s="12" t="s">
        <v>2831</v>
      </c>
      <c r="D247" s="10"/>
      <c r="E247" s="33" t="s">
        <v>2832</v>
      </c>
      <c r="F247" s="7"/>
    </row>
    <row r="248" spans="1:6" ht="17">
      <c r="A248" s="7" t="s">
        <v>13</v>
      </c>
      <c r="B248" s="10" t="s">
        <v>2833</v>
      </c>
      <c r="C248" s="12" t="s">
        <v>2834</v>
      </c>
      <c r="D248" s="10"/>
      <c r="E248" s="29" t="s">
        <v>2835</v>
      </c>
      <c r="F248" s="7"/>
    </row>
    <row r="249" spans="1:6" ht="17">
      <c r="A249" s="7" t="s">
        <v>13</v>
      </c>
      <c r="B249" s="10" t="s">
        <v>2836</v>
      </c>
      <c r="C249" s="12" t="s">
        <v>2837</v>
      </c>
      <c r="D249" s="7"/>
      <c r="E249" s="29" t="s">
        <v>2838</v>
      </c>
      <c r="F249" s="7"/>
    </row>
    <row r="250" spans="1:6" ht="17">
      <c r="A250" s="7" t="s">
        <v>13</v>
      </c>
      <c r="B250" s="10" t="s">
        <v>2839</v>
      </c>
      <c r="C250" s="12" t="s">
        <v>2840</v>
      </c>
      <c r="D250" s="7"/>
      <c r="E250" s="29" t="s">
        <v>2841</v>
      </c>
      <c r="F250" s="7"/>
    </row>
    <row r="251" spans="1:6" ht="17">
      <c r="A251" s="7" t="s">
        <v>13</v>
      </c>
      <c r="B251" s="9" t="s">
        <v>2842</v>
      </c>
      <c r="C251" s="12" t="s">
        <v>2843</v>
      </c>
      <c r="D251" s="10"/>
      <c r="E251" s="28" t="s">
        <v>2844</v>
      </c>
      <c r="F251" s="7"/>
    </row>
    <row r="252" spans="1:6" ht="17">
      <c r="A252" s="7" t="s">
        <v>13</v>
      </c>
      <c r="B252" s="10" t="s">
        <v>2845</v>
      </c>
      <c r="C252" s="12" t="s">
        <v>2846</v>
      </c>
      <c r="D252" s="10" t="s">
        <v>2847</v>
      </c>
      <c r="E252" s="33" t="s">
        <v>2848</v>
      </c>
      <c r="F252" s="7"/>
    </row>
    <row r="253" spans="1:6" ht="17">
      <c r="A253" s="7" t="s">
        <v>13</v>
      </c>
      <c r="B253" s="10" t="s">
        <v>2849</v>
      </c>
      <c r="C253" s="12" t="s">
        <v>2850</v>
      </c>
      <c r="D253" s="7" t="s">
        <v>2851</v>
      </c>
      <c r="E253" s="36" t="s">
        <v>2852</v>
      </c>
      <c r="F253" s="7"/>
    </row>
    <row r="254" spans="1:6" ht="17">
      <c r="A254" s="7" t="s">
        <v>13</v>
      </c>
      <c r="B254" s="10" t="s">
        <v>2853</v>
      </c>
      <c r="C254" s="12" t="s">
        <v>2854</v>
      </c>
      <c r="D254" s="7" t="s">
        <v>2855</v>
      </c>
      <c r="E254" s="29" t="s">
        <v>2890</v>
      </c>
      <c r="F254" s="7"/>
    </row>
    <row r="255" spans="1:6" ht="17">
      <c r="A255" s="7" t="s">
        <v>13</v>
      </c>
      <c r="B255" s="10" t="s">
        <v>2856</v>
      </c>
      <c r="C255" s="50" t="s">
        <v>2857</v>
      </c>
      <c r="D255" s="10"/>
      <c r="E255" s="29"/>
      <c r="F255" s="7"/>
    </row>
    <row r="256" spans="1:6" ht="17">
      <c r="A256" s="7" t="s">
        <v>13</v>
      </c>
      <c r="B256" s="11" t="s">
        <v>2858</v>
      </c>
      <c r="C256" s="26" t="s">
        <v>2859</v>
      </c>
      <c r="D256" s="10"/>
      <c r="E256" s="29" t="s">
        <v>2902</v>
      </c>
      <c r="F256" s="7"/>
    </row>
    <row r="257" spans="1:6" ht="17">
      <c r="A257" s="7" t="s">
        <v>13</v>
      </c>
      <c r="B257" s="11" t="s">
        <v>2860</v>
      </c>
      <c r="C257" s="26" t="s">
        <v>2861</v>
      </c>
      <c r="D257" s="10"/>
      <c r="E257" s="29" t="s">
        <v>2903</v>
      </c>
      <c r="F257" s="7"/>
    </row>
    <row r="258" spans="1:6" ht="17">
      <c r="A258" s="7" t="s">
        <v>13</v>
      </c>
      <c r="B258" s="11" t="s">
        <v>2862</v>
      </c>
      <c r="C258" s="26" t="s">
        <v>2863</v>
      </c>
      <c r="D258" s="10"/>
      <c r="E258" s="29" t="s">
        <v>2904</v>
      </c>
      <c r="F258" s="7"/>
    </row>
    <row r="259" spans="1:6">
      <c r="F259" s="7"/>
    </row>
    <row r="260" spans="1:6">
      <c r="F260" s="7"/>
    </row>
    <row r="261" spans="1:6">
      <c r="F261" s="7"/>
    </row>
    <row r="262" spans="1:6">
      <c r="F262" s="7"/>
    </row>
    <row r="263" spans="1:6">
      <c r="F263" s="7"/>
    </row>
    <row r="264" spans="1:6">
      <c r="F264" s="7"/>
    </row>
    <row r="265" spans="1:6">
      <c r="F265" s="7"/>
    </row>
    <row r="266" spans="1:6">
      <c r="F266" s="7"/>
    </row>
    <row r="267" spans="1:6">
      <c r="F267" s="7"/>
    </row>
    <row r="268" spans="1:6">
      <c r="F268" s="7"/>
    </row>
    <row r="269" spans="1:6">
      <c r="F269" s="7"/>
    </row>
    <row r="270" spans="1:6">
      <c r="F270" s="7"/>
    </row>
    <row r="271" spans="1:6">
      <c r="F271" s="7"/>
    </row>
    <row r="272" spans="1:6">
      <c r="F272" s="7"/>
    </row>
    <row r="273" spans="6:6">
      <c r="F273" s="21"/>
    </row>
    <row r="274" spans="6:6">
      <c r="F274" s="7"/>
    </row>
    <row r="275" spans="6:6">
      <c r="F275" s="7"/>
    </row>
    <row r="276" spans="6:6">
      <c r="F276" s="7"/>
    </row>
    <row r="277" spans="6:6">
      <c r="F277" s="7"/>
    </row>
    <row r="278" spans="6:6">
      <c r="F278" s="7"/>
    </row>
    <row r="279" spans="6:6">
      <c r="F279" s="7"/>
    </row>
    <row r="280" spans="6:6">
      <c r="F280" s="7"/>
    </row>
    <row r="281" spans="6:6">
      <c r="F281" s="7"/>
    </row>
    <row r="282" spans="6:6">
      <c r="F282" s="7"/>
    </row>
    <row r="283" spans="6:6">
      <c r="F283" s="7"/>
    </row>
    <row r="284" spans="6:6">
      <c r="F284" s="7"/>
    </row>
    <row r="285" spans="6:6">
      <c r="F285" s="7"/>
    </row>
  </sheetData>
  <autoFilter ref="E1:E285" xr:uid="{1110DE1E-EDE0-7748-84B6-5F7A4D2554A6}"/>
  <mergeCells count="1">
    <mergeCell ref="A1:E1"/>
  </mergeCells>
  <conditionalFormatting sqref="E1:E1048576">
    <cfRule type="duplicateValues" dxfId="0" priority="1"/>
  </conditionalFormatting>
  <hyperlinks>
    <hyperlink ref="E31" r:id="rId1" xr:uid="{DD1C9F27-35B4-7A48-8BFD-A6D88F03C499}"/>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Q1000"/>
  <sheetViews>
    <sheetView workbookViewId="0">
      <pane ySplit="1" topLeftCell="A179" activePane="bottomLeft" state="frozen"/>
      <selection pane="bottomLeft" activeCell="B202" sqref="B202"/>
    </sheetView>
  </sheetViews>
  <sheetFormatPr baseColWidth="10" defaultColWidth="14.5" defaultRowHeight="15" customHeight="1"/>
  <cols>
    <col min="1" max="1" width="29.6640625" customWidth="1"/>
    <col min="2" max="2" width="60.5" customWidth="1"/>
    <col min="3" max="3" width="23.33203125" customWidth="1"/>
    <col min="4" max="5" width="10.83203125" customWidth="1"/>
    <col min="6" max="6" width="27.5" customWidth="1"/>
    <col min="7" max="7" width="20.5" customWidth="1"/>
    <col min="8" max="8" width="32.83203125" customWidth="1"/>
    <col min="9" max="9" width="27.1640625" customWidth="1"/>
    <col min="10" max="10" width="10.83203125" customWidth="1"/>
    <col min="11" max="11" width="23.83203125" customWidth="1"/>
    <col min="12" max="12" width="25.83203125" customWidth="1"/>
    <col min="13" max="13" width="46.5" customWidth="1"/>
    <col min="14" max="14" width="44" customWidth="1"/>
    <col min="15" max="15" width="91" customWidth="1"/>
    <col min="16" max="16" width="28" customWidth="1"/>
    <col min="17" max="17" width="33" customWidth="1"/>
  </cols>
  <sheetData>
    <row r="1" spans="1:17">
      <c r="A1" s="1" t="s">
        <v>0</v>
      </c>
      <c r="B1" s="2" t="s">
        <v>1</v>
      </c>
      <c r="C1" s="2" t="s">
        <v>2879</v>
      </c>
      <c r="D1" s="2" t="s">
        <v>2</v>
      </c>
      <c r="E1" s="2" t="s">
        <v>3</v>
      </c>
      <c r="F1" s="2" t="s">
        <v>2880</v>
      </c>
      <c r="G1" s="2" t="s">
        <v>4</v>
      </c>
      <c r="H1" s="2" t="s">
        <v>5</v>
      </c>
      <c r="I1" s="2" t="s">
        <v>2881</v>
      </c>
      <c r="J1" s="1" t="s">
        <v>6</v>
      </c>
      <c r="K1" s="1" t="s">
        <v>7</v>
      </c>
      <c r="L1" s="1" t="s">
        <v>8</v>
      </c>
      <c r="M1" s="1" t="s">
        <v>9</v>
      </c>
      <c r="N1" s="3" t="s">
        <v>2882</v>
      </c>
      <c r="O1" s="2" t="s">
        <v>10</v>
      </c>
      <c r="P1" s="1" t="s">
        <v>11</v>
      </c>
      <c r="Q1" s="1" t="s">
        <v>12</v>
      </c>
    </row>
    <row r="2" spans="1:17">
      <c r="A2" s="1" t="s">
        <v>17</v>
      </c>
      <c r="B2" s="2" t="s">
        <v>18</v>
      </c>
      <c r="C2" s="2" t="s">
        <v>19</v>
      </c>
      <c r="D2" s="2" t="s">
        <v>20</v>
      </c>
      <c r="E2" s="4"/>
      <c r="F2" s="2" t="s">
        <v>21</v>
      </c>
      <c r="G2" s="2" t="s">
        <v>22</v>
      </c>
      <c r="H2" s="2" t="s">
        <v>23</v>
      </c>
      <c r="I2" s="2" t="s">
        <v>24</v>
      </c>
      <c r="J2" s="1" t="s">
        <v>25</v>
      </c>
      <c r="K2" s="1" t="s">
        <v>26</v>
      </c>
      <c r="L2" s="1" t="s">
        <v>27</v>
      </c>
      <c r="M2" s="1" t="s">
        <v>28</v>
      </c>
      <c r="N2" s="3" t="s">
        <v>29</v>
      </c>
      <c r="O2" s="2" t="s">
        <v>30</v>
      </c>
      <c r="P2" s="1" t="s">
        <v>31</v>
      </c>
      <c r="Q2" s="1" t="s">
        <v>32</v>
      </c>
    </row>
    <row r="3" spans="1:17">
      <c r="A3" s="1" t="s">
        <v>33</v>
      </c>
      <c r="B3" s="2" t="s">
        <v>34</v>
      </c>
      <c r="C3" s="2" t="s">
        <v>35</v>
      </c>
      <c r="D3" s="2" t="s">
        <v>36</v>
      </c>
      <c r="E3" s="2" t="s">
        <v>37</v>
      </c>
      <c r="F3" s="2" t="s">
        <v>38</v>
      </c>
      <c r="G3" s="2" t="s">
        <v>39</v>
      </c>
      <c r="H3" s="2" t="s">
        <v>40</v>
      </c>
      <c r="I3" s="2" t="s">
        <v>41</v>
      </c>
      <c r="J3" s="1" t="s">
        <v>42</v>
      </c>
      <c r="K3" s="1" t="s">
        <v>43</v>
      </c>
      <c r="L3" s="1" t="s">
        <v>44</v>
      </c>
      <c r="M3" s="1" t="s">
        <v>45</v>
      </c>
      <c r="N3" s="3" t="s">
        <v>45</v>
      </c>
      <c r="O3" s="2" t="s">
        <v>46</v>
      </c>
      <c r="P3" s="1" t="s">
        <v>47</v>
      </c>
      <c r="Q3" s="1" t="s">
        <v>48</v>
      </c>
    </row>
    <row r="4" spans="1:17">
      <c r="A4" s="1" t="s">
        <v>49</v>
      </c>
      <c r="B4" s="2" t="s">
        <v>50</v>
      </c>
      <c r="C4" s="2" t="s">
        <v>51</v>
      </c>
      <c r="D4" s="2" t="s">
        <v>36</v>
      </c>
      <c r="E4" s="2" t="s">
        <v>52</v>
      </c>
      <c r="F4" s="2" t="s">
        <v>53</v>
      </c>
      <c r="G4" s="2" t="s">
        <v>39</v>
      </c>
      <c r="H4" s="2" t="s">
        <v>54</v>
      </c>
      <c r="I4" s="2" t="s">
        <v>24</v>
      </c>
      <c r="J4" s="1" t="s">
        <v>55</v>
      </c>
      <c r="K4" s="1" t="s">
        <v>56</v>
      </c>
      <c r="L4" s="1" t="s">
        <v>57</v>
      </c>
      <c r="M4" s="1" t="s">
        <v>58</v>
      </c>
      <c r="N4" s="3" t="s">
        <v>59</v>
      </c>
      <c r="O4" s="2" t="s">
        <v>60</v>
      </c>
      <c r="P4" s="1" t="s">
        <v>61</v>
      </c>
      <c r="Q4" s="1" t="s">
        <v>62</v>
      </c>
    </row>
    <row r="5" spans="1:17">
      <c r="A5" s="1" t="s">
        <v>63</v>
      </c>
      <c r="B5" s="2" t="s">
        <v>64</v>
      </c>
      <c r="C5" s="2" t="s">
        <v>51</v>
      </c>
      <c r="D5" s="2" t="s">
        <v>36</v>
      </c>
      <c r="E5" s="2" t="s">
        <v>65</v>
      </c>
      <c r="F5" s="2" t="s">
        <v>66</v>
      </c>
      <c r="G5" s="2" t="s">
        <v>67</v>
      </c>
      <c r="H5" s="2" t="s">
        <v>68</v>
      </c>
      <c r="I5" s="2" t="s">
        <v>69</v>
      </c>
      <c r="J5" s="1" t="s">
        <v>70</v>
      </c>
      <c r="K5" s="1" t="s">
        <v>71</v>
      </c>
      <c r="L5" s="1" t="s">
        <v>44</v>
      </c>
      <c r="M5" s="1" t="s">
        <v>72</v>
      </c>
      <c r="N5" s="3" t="s">
        <v>72</v>
      </c>
      <c r="O5" s="2" t="s">
        <v>73</v>
      </c>
      <c r="P5" s="1" t="s">
        <v>47</v>
      </c>
      <c r="Q5" s="1" t="s">
        <v>74</v>
      </c>
    </row>
    <row r="6" spans="1:17">
      <c r="A6" s="1" t="s">
        <v>75</v>
      </c>
      <c r="B6" s="2" t="s">
        <v>76</v>
      </c>
      <c r="C6" s="2" t="s">
        <v>77</v>
      </c>
      <c r="D6" s="2" t="s">
        <v>78</v>
      </c>
      <c r="E6" s="4"/>
      <c r="F6" s="2" t="s">
        <v>79</v>
      </c>
      <c r="G6" s="2" t="s">
        <v>22</v>
      </c>
      <c r="H6" s="2" t="s">
        <v>80</v>
      </c>
      <c r="I6" s="2" t="s">
        <v>81</v>
      </c>
      <c r="J6" s="1" t="s">
        <v>82</v>
      </c>
      <c r="K6" s="1" t="s">
        <v>83</v>
      </c>
      <c r="L6" s="1" t="s">
        <v>44</v>
      </c>
      <c r="M6" s="1" t="s">
        <v>84</v>
      </c>
      <c r="N6" s="3" t="s">
        <v>84</v>
      </c>
      <c r="O6" s="2" t="s">
        <v>85</v>
      </c>
      <c r="P6" s="1" t="s">
        <v>86</v>
      </c>
      <c r="Q6" s="1" t="s">
        <v>87</v>
      </c>
    </row>
    <row r="7" spans="1:17">
      <c r="A7" s="1" t="s">
        <v>88</v>
      </c>
      <c r="B7" s="2" t="s">
        <v>89</v>
      </c>
      <c r="C7" s="2" t="s">
        <v>90</v>
      </c>
      <c r="D7" s="2" t="s">
        <v>20</v>
      </c>
      <c r="E7" s="4"/>
      <c r="F7" s="2" t="s">
        <v>21</v>
      </c>
      <c r="G7" s="2" t="s">
        <v>39</v>
      </c>
      <c r="H7" s="2" t="s">
        <v>91</v>
      </c>
      <c r="I7" s="2" t="s">
        <v>92</v>
      </c>
      <c r="J7" s="1" t="s">
        <v>93</v>
      </c>
      <c r="K7" s="1" t="s">
        <v>94</v>
      </c>
      <c r="L7" s="1" t="s">
        <v>27</v>
      </c>
      <c r="M7" s="1" t="s">
        <v>95</v>
      </c>
      <c r="N7" s="3" t="s">
        <v>96</v>
      </c>
      <c r="O7" s="2" t="s">
        <v>97</v>
      </c>
      <c r="P7" s="1" t="s">
        <v>98</v>
      </c>
      <c r="Q7" s="1" t="s">
        <v>99</v>
      </c>
    </row>
    <row r="8" spans="1:17">
      <c r="A8" s="1" t="s">
        <v>100</v>
      </c>
      <c r="B8" s="2" t="s">
        <v>101</v>
      </c>
      <c r="C8" s="2" t="s">
        <v>19</v>
      </c>
      <c r="D8" s="2" t="s">
        <v>78</v>
      </c>
      <c r="E8" s="4"/>
      <c r="F8" s="2" t="s">
        <v>102</v>
      </c>
      <c r="G8" s="2" t="s">
        <v>22</v>
      </c>
      <c r="H8" s="2" t="s">
        <v>103</v>
      </c>
      <c r="I8" s="2" t="s">
        <v>92</v>
      </c>
      <c r="J8" s="1" t="s">
        <v>104</v>
      </c>
      <c r="K8" s="1" t="s">
        <v>105</v>
      </c>
      <c r="L8" s="1" t="s">
        <v>44</v>
      </c>
      <c r="M8" s="1" t="s">
        <v>106</v>
      </c>
      <c r="N8" s="3" t="s">
        <v>106</v>
      </c>
      <c r="O8" s="2" t="s">
        <v>107</v>
      </c>
      <c r="P8" s="1" t="s">
        <v>98</v>
      </c>
      <c r="Q8" s="1" t="s">
        <v>108</v>
      </c>
    </row>
    <row r="9" spans="1:17">
      <c r="A9" s="1" t="s">
        <v>109</v>
      </c>
      <c r="B9" s="2" t="s">
        <v>110</v>
      </c>
      <c r="C9" s="2" t="s">
        <v>111</v>
      </c>
      <c r="D9" s="2" t="s">
        <v>78</v>
      </c>
      <c r="E9" s="4"/>
      <c r="F9" s="2" t="s">
        <v>112</v>
      </c>
      <c r="G9" s="2" t="s">
        <v>22</v>
      </c>
      <c r="H9" s="2" t="s">
        <v>113</v>
      </c>
      <c r="I9" s="2" t="s">
        <v>81</v>
      </c>
      <c r="J9" s="1">
        <v>206</v>
      </c>
      <c r="K9" s="1" t="s">
        <v>114</v>
      </c>
      <c r="L9" s="1" t="s">
        <v>44</v>
      </c>
      <c r="M9" s="1" t="s">
        <v>115</v>
      </c>
      <c r="N9" s="3" t="s">
        <v>115</v>
      </c>
      <c r="O9" s="2" t="s">
        <v>116</v>
      </c>
      <c r="P9" s="1" t="s">
        <v>31</v>
      </c>
      <c r="Q9" s="1" t="s">
        <v>117</v>
      </c>
    </row>
    <row r="10" spans="1:17">
      <c r="A10" s="1" t="s">
        <v>118</v>
      </c>
      <c r="B10" s="2" t="s">
        <v>119</v>
      </c>
      <c r="C10" s="2" t="s">
        <v>120</v>
      </c>
      <c r="D10" s="2" t="s">
        <v>78</v>
      </c>
      <c r="E10" s="4"/>
      <c r="F10" s="2" t="s">
        <v>121</v>
      </c>
      <c r="G10" s="2" t="s">
        <v>67</v>
      </c>
      <c r="H10" s="2" t="s">
        <v>122</v>
      </c>
      <c r="I10" s="2" t="s">
        <v>92</v>
      </c>
      <c r="J10" s="1" t="s">
        <v>123</v>
      </c>
      <c r="K10" s="1" t="s">
        <v>124</v>
      </c>
      <c r="L10" s="1" t="s">
        <v>44</v>
      </c>
      <c r="M10" s="1" t="s">
        <v>125</v>
      </c>
      <c r="N10" s="3" t="s">
        <v>126</v>
      </c>
      <c r="O10" s="2" t="s">
        <v>127</v>
      </c>
      <c r="P10" s="1" t="s">
        <v>128</v>
      </c>
      <c r="Q10" s="1" t="s">
        <v>129</v>
      </c>
    </row>
    <row r="11" spans="1:17">
      <c r="A11" s="1" t="s">
        <v>130</v>
      </c>
      <c r="B11" s="2" t="s">
        <v>131</v>
      </c>
      <c r="C11" s="2" t="s">
        <v>90</v>
      </c>
      <c r="D11" s="2" t="s">
        <v>78</v>
      </c>
      <c r="E11" s="4"/>
      <c r="F11" s="2" t="s">
        <v>132</v>
      </c>
      <c r="G11" s="2" t="s">
        <v>22</v>
      </c>
      <c r="H11" s="2" t="s">
        <v>133</v>
      </c>
      <c r="I11" s="2" t="s">
        <v>134</v>
      </c>
      <c r="J11" s="1" t="s">
        <v>135</v>
      </c>
      <c r="K11" s="1" t="s">
        <v>136</v>
      </c>
      <c r="L11" s="1" t="s">
        <v>44</v>
      </c>
      <c r="M11" s="1" t="s">
        <v>137</v>
      </c>
      <c r="N11" s="3" t="s">
        <v>138</v>
      </c>
      <c r="O11" s="2" t="s">
        <v>139</v>
      </c>
      <c r="P11" s="1" t="s">
        <v>140</v>
      </c>
      <c r="Q11" s="1" t="s">
        <v>141</v>
      </c>
    </row>
    <row r="12" spans="1:17">
      <c r="A12" s="1" t="s">
        <v>142</v>
      </c>
      <c r="B12" s="2" t="s">
        <v>143</v>
      </c>
      <c r="C12" s="2" t="s">
        <v>90</v>
      </c>
      <c r="D12" s="2" t="s">
        <v>78</v>
      </c>
      <c r="E12" s="4"/>
      <c r="F12" s="2" t="s">
        <v>144</v>
      </c>
      <c r="G12" s="2" t="s">
        <v>22</v>
      </c>
      <c r="H12" s="2" t="s">
        <v>145</v>
      </c>
      <c r="I12" s="2" t="s">
        <v>134</v>
      </c>
      <c r="J12" s="1" t="s">
        <v>146</v>
      </c>
      <c r="K12" s="1" t="s">
        <v>147</v>
      </c>
      <c r="L12" s="1" t="s">
        <v>148</v>
      </c>
      <c r="M12" s="1" t="s">
        <v>149</v>
      </c>
      <c r="N12" s="3" t="s">
        <v>150</v>
      </c>
      <c r="O12" s="2" t="s">
        <v>151</v>
      </c>
      <c r="P12" s="1" t="s">
        <v>98</v>
      </c>
      <c r="Q12" s="1" t="s">
        <v>152</v>
      </c>
    </row>
    <row r="13" spans="1:17">
      <c r="A13" s="1" t="s">
        <v>153</v>
      </c>
      <c r="B13" s="2" t="s">
        <v>154</v>
      </c>
      <c r="C13" s="2" t="s">
        <v>155</v>
      </c>
      <c r="D13" s="2" t="s">
        <v>156</v>
      </c>
      <c r="E13" s="4"/>
      <c r="F13" s="2" t="s">
        <v>157</v>
      </c>
      <c r="G13" s="2" t="s">
        <v>22</v>
      </c>
      <c r="H13" s="2" t="s">
        <v>158</v>
      </c>
      <c r="I13" s="2" t="s">
        <v>24</v>
      </c>
      <c r="J13" s="1" t="s">
        <v>159</v>
      </c>
      <c r="K13" s="1" t="s">
        <v>160</v>
      </c>
      <c r="L13" s="1" t="s">
        <v>44</v>
      </c>
      <c r="M13" s="1" t="s">
        <v>161</v>
      </c>
      <c r="N13" s="3" t="s">
        <v>162</v>
      </c>
      <c r="O13" s="2" t="s">
        <v>163</v>
      </c>
      <c r="P13" s="1" t="s">
        <v>128</v>
      </c>
      <c r="Q13" s="1" t="s">
        <v>164</v>
      </c>
    </row>
    <row r="14" spans="1:17">
      <c r="A14" s="1" t="s">
        <v>165</v>
      </c>
      <c r="B14" s="2" t="s">
        <v>166</v>
      </c>
      <c r="C14" s="2" t="s">
        <v>77</v>
      </c>
      <c r="D14" s="2" t="s">
        <v>36</v>
      </c>
      <c r="E14" s="2" t="s">
        <v>167</v>
      </c>
      <c r="F14" s="2" t="s">
        <v>168</v>
      </c>
      <c r="G14" s="2" t="s">
        <v>169</v>
      </c>
      <c r="H14" s="2" t="s">
        <v>170</v>
      </c>
      <c r="I14" s="2" t="s">
        <v>81</v>
      </c>
      <c r="J14" s="1" t="s">
        <v>171</v>
      </c>
      <c r="K14" s="1" t="s">
        <v>172</v>
      </c>
      <c r="L14" s="1" t="s">
        <v>27</v>
      </c>
      <c r="M14" s="1" t="s">
        <v>173</v>
      </c>
      <c r="N14" s="3" t="s">
        <v>174</v>
      </c>
      <c r="O14" s="2" t="s">
        <v>175</v>
      </c>
      <c r="P14" s="1" t="s">
        <v>176</v>
      </c>
      <c r="Q14" s="1" t="s">
        <v>177</v>
      </c>
    </row>
    <row r="15" spans="1:17">
      <c r="A15" s="1" t="s">
        <v>178</v>
      </c>
      <c r="B15" s="2" t="s">
        <v>179</v>
      </c>
      <c r="C15" s="2" t="s">
        <v>180</v>
      </c>
      <c r="D15" s="2" t="s">
        <v>36</v>
      </c>
      <c r="E15" s="2" t="s">
        <v>181</v>
      </c>
      <c r="F15" s="2" t="s">
        <v>182</v>
      </c>
      <c r="G15" s="2" t="s">
        <v>39</v>
      </c>
      <c r="H15" s="2" t="s">
        <v>183</v>
      </c>
      <c r="I15" s="2" t="s">
        <v>92</v>
      </c>
      <c r="J15" s="1" t="s">
        <v>184</v>
      </c>
      <c r="K15" s="1" t="s">
        <v>185</v>
      </c>
      <c r="L15" s="1" t="s">
        <v>186</v>
      </c>
      <c r="M15" s="1" t="s">
        <v>187</v>
      </c>
      <c r="N15" s="3" t="s">
        <v>188</v>
      </c>
      <c r="O15" s="2" t="s">
        <v>189</v>
      </c>
      <c r="P15" s="1" t="s">
        <v>47</v>
      </c>
      <c r="Q15" s="1" t="s">
        <v>190</v>
      </c>
    </row>
    <row r="16" spans="1:17">
      <c r="A16" s="1" t="s">
        <v>191</v>
      </c>
      <c r="B16" s="2" t="s">
        <v>192</v>
      </c>
      <c r="C16" s="2" t="s">
        <v>51</v>
      </c>
      <c r="D16" s="2" t="s">
        <v>20</v>
      </c>
      <c r="E16" s="4"/>
      <c r="F16" s="2" t="s">
        <v>193</v>
      </c>
      <c r="G16" s="2" t="s">
        <v>39</v>
      </c>
      <c r="H16" s="2" t="s">
        <v>194</v>
      </c>
      <c r="I16" s="2" t="s">
        <v>92</v>
      </c>
      <c r="J16" s="1" t="s">
        <v>195</v>
      </c>
      <c r="K16" s="1" t="s">
        <v>196</v>
      </c>
      <c r="L16" s="1" t="s">
        <v>27</v>
      </c>
      <c r="M16" s="1" t="s">
        <v>197</v>
      </c>
      <c r="N16" s="3" t="s">
        <v>197</v>
      </c>
      <c r="O16" s="2" t="s">
        <v>198</v>
      </c>
      <c r="P16" s="1" t="s">
        <v>98</v>
      </c>
      <c r="Q16" s="1" t="s">
        <v>199</v>
      </c>
    </row>
    <row r="17" spans="1:17">
      <c r="A17" s="1" t="s">
        <v>200</v>
      </c>
      <c r="B17" s="2" t="s">
        <v>201</v>
      </c>
      <c r="C17" s="2" t="s">
        <v>77</v>
      </c>
      <c r="D17" s="2" t="s">
        <v>202</v>
      </c>
      <c r="E17" s="4"/>
      <c r="F17" s="2" t="s">
        <v>203</v>
      </c>
      <c r="G17" s="2" t="s">
        <v>39</v>
      </c>
      <c r="H17" s="2" t="s">
        <v>204</v>
      </c>
      <c r="I17" s="2" t="s">
        <v>205</v>
      </c>
      <c r="J17" s="1" t="s">
        <v>206</v>
      </c>
      <c r="K17" s="1" t="s">
        <v>207</v>
      </c>
      <c r="L17" s="1" t="s">
        <v>57</v>
      </c>
      <c r="M17" s="1" t="s">
        <v>208</v>
      </c>
      <c r="N17" s="3" t="s">
        <v>208</v>
      </c>
      <c r="O17" s="2" t="s">
        <v>209</v>
      </c>
      <c r="P17" s="1" t="s">
        <v>128</v>
      </c>
      <c r="Q17" s="1" t="s">
        <v>210</v>
      </c>
    </row>
    <row r="18" spans="1:17">
      <c r="A18" s="1" t="s">
        <v>211</v>
      </c>
      <c r="B18" s="2" t="s">
        <v>212</v>
      </c>
      <c r="C18" s="2" t="s">
        <v>155</v>
      </c>
      <c r="D18" s="2" t="s">
        <v>78</v>
      </c>
      <c r="E18" s="4"/>
      <c r="F18" s="2" t="s">
        <v>213</v>
      </c>
      <c r="G18" s="2" t="s">
        <v>22</v>
      </c>
      <c r="H18" s="2" t="s">
        <v>214</v>
      </c>
      <c r="I18" s="2" t="s">
        <v>81</v>
      </c>
      <c r="J18" s="1" t="s">
        <v>215</v>
      </c>
      <c r="K18" s="1" t="s">
        <v>216</v>
      </c>
      <c r="L18" s="1" t="s">
        <v>44</v>
      </c>
      <c r="M18" s="1" t="s">
        <v>217</v>
      </c>
      <c r="N18" s="3" t="s">
        <v>218</v>
      </c>
      <c r="O18" s="2" t="s">
        <v>219</v>
      </c>
      <c r="P18" s="1" t="s">
        <v>176</v>
      </c>
      <c r="Q18" s="1" t="s">
        <v>220</v>
      </c>
    </row>
    <row r="19" spans="1:17">
      <c r="A19" s="1" t="s">
        <v>221</v>
      </c>
      <c r="B19" s="2" t="s">
        <v>222</v>
      </c>
      <c r="C19" s="2" t="s">
        <v>223</v>
      </c>
      <c r="D19" s="2" t="s">
        <v>78</v>
      </c>
      <c r="E19" s="4"/>
      <c r="F19" s="2" t="s">
        <v>224</v>
      </c>
      <c r="G19" s="2" t="s">
        <v>22</v>
      </c>
      <c r="H19" s="2" t="s">
        <v>225</v>
      </c>
      <c r="I19" s="2" t="s">
        <v>24</v>
      </c>
      <c r="J19" s="1" t="s">
        <v>226</v>
      </c>
      <c r="K19" s="1" t="s">
        <v>227</v>
      </c>
      <c r="L19" s="1" t="s">
        <v>27</v>
      </c>
      <c r="M19" s="1" t="s">
        <v>228</v>
      </c>
      <c r="N19" s="3" t="s">
        <v>228</v>
      </c>
      <c r="O19" s="2" t="s">
        <v>229</v>
      </c>
      <c r="P19" s="1" t="s">
        <v>31</v>
      </c>
      <c r="Q19" s="1" t="s">
        <v>230</v>
      </c>
    </row>
    <row r="20" spans="1:17">
      <c r="A20" s="1" t="s">
        <v>231</v>
      </c>
      <c r="B20" s="2" t="s">
        <v>232</v>
      </c>
      <c r="C20" s="2" t="s">
        <v>19</v>
      </c>
      <c r="D20" s="2" t="s">
        <v>20</v>
      </c>
      <c r="E20" s="4"/>
      <c r="F20" s="2" t="s">
        <v>233</v>
      </c>
      <c r="G20" s="2" t="s">
        <v>169</v>
      </c>
      <c r="H20" s="2" t="s">
        <v>234</v>
      </c>
      <c r="I20" s="2" t="s">
        <v>24</v>
      </c>
      <c r="J20" s="1" t="s">
        <v>235</v>
      </c>
      <c r="K20" s="1" t="s">
        <v>236</v>
      </c>
      <c r="L20" s="1" t="s">
        <v>44</v>
      </c>
      <c r="M20" s="1" t="s">
        <v>237</v>
      </c>
      <c r="N20" s="3" t="s">
        <v>238</v>
      </c>
      <c r="O20" s="2" t="s">
        <v>239</v>
      </c>
      <c r="P20" s="1" t="s">
        <v>240</v>
      </c>
      <c r="Q20" s="1" t="s">
        <v>241</v>
      </c>
    </row>
    <row r="21" spans="1:17">
      <c r="A21" s="1" t="s">
        <v>88</v>
      </c>
      <c r="B21" s="2" t="s">
        <v>242</v>
      </c>
      <c r="C21" s="2" t="s">
        <v>243</v>
      </c>
      <c r="D21" s="2" t="s">
        <v>20</v>
      </c>
      <c r="E21" s="4"/>
      <c r="F21" s="2" t="s">
        <v>244</v>
      </c>
      <c r="G21" s="2" t="s">
        <v>22</v>
      </c>
      <c r="H21" s="2" t="s">
        <v>245</v>
      </c>
      <c r="I21" s="2" t="s">
        <v>205</v>
      </c>
      <c r="J21" s="1" t="s">
        <v>246</v>
      </c>
      <c r="K21" s="1" t="s">
        <v>247</v>
      </c>
      <c r="L21" s="1" t="s">
        <v>27</v>
      </c>
      <c r="M21" s="1" t="s">
        <v>248</v>
      </c>
      <c r="N21" s="3" t="s">
        <v>249</v>
      </c>
      <c r="O21" s="2" t="s">
        <v>250</v>
      </c>
      <c r="P21" s="1" t="s">
        <v>98</v>
      </c>
      <c r="Q21" s="1" t="s">
        <v>251</v>
      </c>
    </row>
    <row r="22" spans="1:17">
      <c r="A22" s="1" t="s">
        <v>252</v>
      </c>
      <c r="B22" s="2" t="s">
        <v>253</v>
      </c>
      <c r="C22" s="2" t="s">
        <v>254</v>
      </c>
      <c r="D22" s="2" t="s">
        <v>36</v>
      </c>
      <c r="E22" s="2" t="s">
        <v>255</v>
      </c>
      <c r="F22" s="2" t="s">
        <v>255</v>
      </c>
      <c r="G22" s="2" t="s">
        <v>22</v>
      </c>
      <c r="H22" s="2" t="s">
        <v>256</v>
      </c>
      <c r="I22" s="2" t="s">
        <v>205</v>
      </c>
      <c r="J22" s="1" t="s">
        <v>257</v>
      </c>
      <c r="K22" s="1" t="s">
        <v>258</v>
      </c>
      <c r="L22" s="1" t="s">
        <v>259</v>
      </c>
      <c r="M22" s="1" t="s">
        <v>260</v>
      </c>
      <c r="N22" s="3" t="s">
        <v>261</v>
      </c>
      <c r="O22" s="2" t="s">
        <v>262</v>
      </c>
      <c r="P22" s="1" t="s">
        <v>263</v>
      </c>
      <c r="Q22" s="1" t="s">
        <v>264</v>
      </c>
    </row>
    <row r="23" spans="1:17">
      <c r="A23" s="1" t="s">
        <v>265</v>
      </c>
      <c r="B23" s="2" t="s">
        <v>266</v>
      </c>
      <c r="C23" s="2" t="s">
        <v>77</v>
      </c>
      <c r="D23" s="2" t="s">
        <v>36</v>
      </c>
      <c r="E23" s="2" t="s">
        <v>167</v>
      </c>
      <c r="F23" s="2" t="s">
        <v>168</v>
      </c>
      <c r="G23" s="2" t="s">
        <v>22</v>
      </c>
      <c r="H23" s="2" t="s">
        <v>267</v>
      </c>
      <c r="I23" s="2" t="s">
        <v>205</v>
      </c>
      <c r="J23" s="1" t="s">
        <v>268</v>
      </c>
      <c r="L23" s="1" t="s">
        <v>57</v>
      </c>
      <c r="M23" s="1" t="s">
        <v>269</v>
      </c>
      <c r="N23" s="3" t="s">
        <v>270</v>
      </c>
      <c r="O23" s="2" t="s">
        <v>271</v>
      </c>
      <c r="P23" s="1" t="s">
        <v>128</v>
      </c>
      <c r="Q23" s="1" t="s">
        <v>272</v>
      </c>
    </row>
    <row r="24" spans="1:17">
      <c r="A24" s="1" t="s">
        <v>273</v>
      </c>
      <c r="B24" s="2" t="s">
        <v>274</v>
      </c>
      <c r="C24" s="2" t="s">
        <v>120</v>
      </c>
      <c r="D24" s="2" t="s">
        <v>78</v>
      </c>
      <c r="E24" s="4"/>
      <c r="F24" s="2" t="s">
        <v>168</v>
      </c>
      <c r="G24" s="2" t="s">
        <v>169</v>
      </c>
      <c r="H24" s="2" t="s">
        <v>275</v>
      </c>
      <c r="I24" s="2" t="s">
        <v>276</v>
      </c>
      <c r="J24" s="1" t="s">
        <v>277</v>
      </c>
      <c r="K24" s="1" t="s">
        <v>278</v>
      </c>
      <c r="L24" s="1" t="s">
        <v>44</v>
      </c>
      <c r="M24" s="1" t="s">
        <v>279</v>
      </c>
      <c r="N24" s="3" t="s">
        <v>279</v>
      </c>
      <c r="O24" s="2" t="s">
        <v>280</v>
      </c>
      <c r="P24" s="1" t="s">
        <v>281</v>
      </c>
      <c r="Q24" s="1" t="s">
        <v>282</v>
      </c>
    </row>
    <row r="25" spans="1:17">
      <c r="A25" s="1" t="s">
        <v>283</v>
      </c>
      <c r="B25" s="2" t="s">
        <v>284</v>
      </c>
      <c r="C25" s="2" t="s">
        <v>77</v>
      </c>
      <c r="D25" s="2" t="s">
        <v>78</v>
      </c>
      <c r="E25" s="4"/>
      <c r="F25" s="2" t="s">
        <v>285</v>
      </c>
      <c r="G25" s="2" t="s">
        <v>39</v>
      </c>
      <c r="H25" s="2" t="s">
        <v>286</v>
      </c>
      <c r="I25" s="2" t="s">
        <v>92</v>
      </c>
      <c r="J25" s="1" t="s">
        <v>287</v>
      </c>
      <c r="K25" s="1" t="s">
        <v>288</v>
      </c>
      <c r="L25" s="1" t="s">
        <v>44</v>
      </c>
      <c r="M25" s="1" t="s">
        <v>289</v>
      </c>
      <c r="N25" s="3" t="s">
        <v>290</v>
      </c>
      <c r="O25" s="2" t="s">
        <v>291</v>
      </c>
      <c r="P25" s="1" t="s">
        <v>98</v>
      </c>
      <c r="Q25" s="1" t="s">
        <v>292</v>
      </c>
    </row>
    <row r="26" spans="1:17">
      <c r="A26" s="1" t="s">
        <v>293</v>
      </c>
      <c r="B26" s="2" t="s">
        <v>294</v>
      </c>
      <c r="C26" s="2" t="s">
        <v>295</v>
      </c>
      <c r="D26" s="2" t="s">
        <v>20</v>
      </c>
      <c r="E26" s="4"/>
      <c r="F26" s="2" t="s">
        <v>296</v>
      </c>
      <c r="G26" s="2" t="s">
        <v>39</v>
      </c>
      <c r="H26" s="2" t="s">
        <v>297</v>
      </c>
      <c r="I26" s="2" t="s">
        <v>134</v>
      </c>
      <c r="J26" s="1" t="s">
        <v>298</v>
      </c>
      <c r="K26" s="1" t="s">
        <v>299</v>
      </c>
      <c r="L26" s="1" t="s">
        <v>27</v>
      </c>
      <c r="M26" s="1" t="s">
        <v>300</v>
      </c>
      <c r="N26" s="3" t="s">
        <v>249</v>
      </c>
      <c r="O26" s="2" t="s">
        <v>301</v>
      </c>
      <c r="P26" s="1" t="s">
        <v>31</v>
      </c>
      <c r="Q26" s="1" t="s">
        <v>302</v>
      </c>
    </row>
    <row r="27" spans="1:17">
      <c r="A27" s="1" t="s">
        <v>303</v>
      </c>
      <c r="B27" s="2" t="s">
        <v>304</v>
      </c>
      <c r="C27" s="2" t="s">
        <v>77</v>
      </c>
      <c r="D27" s="2" t="s">
        <v>78</v>
      </c>
      <c r="E27" s="4"/>
      <c r="F27" s="2" t="s">
        <v>305</v>
      </c>
      <c r="G27" s="2" t="s">
        <v>22</v>
      </c>
      <c r="H27" s="2" t="s">
        <v>306</v>
      </c>
      <c r="I27" s="2" t="s">
        <v>307</v>
      </c>
      <c r="J27" s="1" t="s">
        <v>308</v>
      </c>
      <c r="K27" s="1" t="s">
        <v>309</v>
      </c>
      <c r="L27" s="1" t="s">
        <v>310</v>
      </c>
      <c r="M27" s="1" t="s">
        <v>311</v>
      </c>
      <c r="N27" s="3" t="s">
        <v>312</v>
      </c>
      <c r="O27" s="2" t="s">
        <v>313</v>
      </c>
      <c r="P27" s="1" t="s">
        <v>98</v>
      </c>
      <c r="Q27" s="1" t="s">
        <v>314</v>
      </c>
    </row>
    <row r="28" spans="1:17">
      <c r="A28" s="1" t="s">
        <v>315</v>
      </c>
      <c r="B28" s="2" t="s">
        <v>316</v>
      </c>
      <c r="C28" s="2" t="s">
        <v>77</v>
      </c>
      <c r="D28" s="2" t="s">
        <v>20</v>
      </c>
      <c r="E28" s="4"/>
      <c r="F28" s="2" t="s">
        <v>21</v>
      </c>
      <c r="G28" s="2" t="s">
        <v>22</v>
      </c>
      <c r="H28" s="2" t="s">
        <v>317</v>
      </c>
      <c r="I28" s="2" t="s">
        <v>205</v>
      </c>
      <c r="J28" s="1" t="s">
        <v>318</v>
      </c>
      <c r="K28" s="1" t="s">
        <v>319</v>
      </c>
      <c r="L28" s="1" t="s">
        <v>27</v>
      </c>
      <c r="M28" s="1" t="s">
        <v>320</v>
      </c>
      <c r="N28" s="3" t="s">
        <v>321</v>
      </c>
      <c r="O28" s="2" t="s">
        <v>322</v>
      </c>
      <c r="P28" s="1" t="s">
        <v>323</v>
      </c>
      <c r="Q28" s="1" t="s">
        <v>324</v>
      </c>
    </row>
    <row r="29" spans="1:17">
      <c r="A29" s="1" t="s">
        <v>325</v>
      </c>
      <c r="B29" s="2" t="s">
        <v>326</v>
      </c>
      <c r="C29" s="2" t="s">
        <v>120</v>
      </c>
      <c r="D29" s="2" t="s">
        <v>36</v>
      </c>
      <c r="E29" s="2" t="s">
        <v>327</v>
      </c>
      <c r="F29" s="2" t="s">
        <v>168</v>
      </c>
      <c r="G29" s="2" t="s">
        <v>22</v>
      </c>
      <c r="H29" s="2" t="s">
        <v>328</v>
      </c>
      <c r="I29" s="2" t="s">
        <v>329</v>
      </c>
      <c r="J29" s="1" t="s">
        <v>330</v>
      </c>
      <c r="K29" s="1" t="s">
        <v>331</v>
      </c>
      <c r="L29" s="1" t="s">
        <v>332</v>
      </c>
      <c r="M29" s="1" t="s">
        <v>333</v>
      </c>
      <c r="N29" s="3" t="s">
        <v>334</v>
      </c>
      <c r="O29" s="2" t="s">
        <v>335</v>
      </c>
      <c r="P29" s="1" t="s">
        <v>336</v>
      </c>
      <c r="Q29" s="1" t="s">
        <v>337</v>
      </c>
    </row>
    <row r="30" spans="1:17">
      <c r="A30" s="1" t="s">
        <v>338</v>
      </c>
      <c r="B30" s="2" t="s">
        <v>339</v>
      </c>
      <c r="C30" s="2" t="s">
        <v>295</v>
      </c>
      <c r="D30" s="2" t="s">
        <v>78</v>
      </c>
      <c r="E30" s="4"/>
      <c r="F30" s="2" t="s">
        <v>285</v>
      </c>
      <c r="G30" s="2" t="s">
        <v>39</v>
      </c>
      <c r="H30" s="2" t="s">
        <v>340</v>
      </c>
      <c r="I30" s="2" t="s">
        <v>92</v>
      </c>
      <c r="J30" s="1" t="s">
        <v>341</v>
      </c>
      <c r="K30" s="1" t="s">
        <v>342</v>
      </c>
      <c r="L30" s="1" t="s">
        <v>44</v>
      </c>
      <c r="M30" s="1" t="s">
        <v>343</v>
      </c>
      <c r="N30" s="3" t="s">
        <v>343</v>
      </c>
      <c r="O30" s="2" t="s">
        <v>344</v>
      </c>
      <c r="P30" s="1" t="s">
        <v>98</v>
      </c>
      <c r="Q30" s="1" t="s">
        <v>345</v>
      </c>
    </row>
    <row r="31" spans="1:17">
      <c r="A31" s="1" t="s">
        <v>346</v>
      </c>
      <c r="B31" s="2" t="s">
        <v>347</v>
      </c>
      <c r="C31" s="2" t="s">
        <v>77</v>
      </c>
      <c r="D31" s="2" t="s">
        <v>78</v>
      </c>
      <c r="E31" s="4"/>
      <c r="F31" s="2" t="s">
        <v>285</v>
      </c>
      <c r="G31" s="2" t="s">
        <v>39</v>
      </c>
      <c r="H31" s="2" t="s">
        <v>348</v>
      </c>
      <c r="I31" s="2" t="s">
        <v>349</v>
      </c>
      <c r="J31" s="1" t="s">
        <v>350</v>
      </c>
      <c r="K31" s="1" t="s">
        <v>351</v>
      </c>
      <c r="L31" s="1" t="s">
        <v>44</v>
      </c>
      <c r="M31" s="1" t="s">
        <v>352</v>
      </c>
      <c r="N31" s="3" t="s">
        <v>353</v>
      </c>
      <c r="O31" s="2" t="s">
        <v>354</v>
      </c>
      <c r="P31" s="1" t="s">
        <v>98</v>
      </c>
      <c r="Q31" s="1" t="s">
        <v>355</v>
      </c>
    </row>
    <row r="32" spans="1:17">
      <c r="A32" s="1" t="s">
        <v>338</v>
      </c>
      <c r="B32" s="2" t="s">
        <v>356</v>
      </c>
      <c r="C32" s="2" t="s">
        <v>19</v>
      </c>
      <c r="D32" s="2" t="s">
        <v>20</v>
      </c>
      <c r="E32" s="4"/>
      <c r="F32" s="2" t="s">
        <v>357</v>
      </c>
      <c r="G32" s="2" t="s">
        <v>39</v>
      </c>
      <c r="H32" s="2" t="s">
        <v>358</v>
      </c>
      <c r="I32" s="2" t="s">
        <v>92</v>
      </c>
      <c r="J32" s="1" t="s">
        <v>359</v>
      </c>
      <c r="K32" s="1" t="s">
        <v>360</v>
      </c>
      <c r="L32" s="1" t="s">
        <v>44</v>
      </c>
      <c r="M32" s="1" t="s">
        <v>361</v>
      </c>
      <c r="N32" s="3" t="s">
        <v>362</v>
      </c>
      <c r="O32" s="2" t="s">
        <v>363</v>
      </c>
      <c r="P32" s="1" t="s">
        <v>98</v>
      </c>
      <c r="Q32" s="1" t="s">
        <v>364</v>
      </c>
    </row>
    <row r="33" spans="1:17">
      <c r="A33" s="1" t="s">
        <v>365</v>
      </c>
      <c r="B33" s="2" t="s">
        <v>366</v>
      </c>
      <c r="C33" s="2" t="s">
        <v>111</v>
      </c>
      <c r="D33" s="2" t="s">
        <v>78</v>
      </c>
      <c r="E33" s="4"/>
      <c r="F33" s="2" t="s">
        <v>285</v>
      </c>
      <c r="G33" s="2" t="s">
        <v>39</v>
      </c>
      <c r="H33" s="2" t="s">
        <v>367</v>
      </c>
      <c r="I33" s="2" t="s">
        <v>307</v>
      </c>
      <c r="J33" s="1" t="s">
        <v>368</v>
      </c>
      <c r="K33" s="1" t="s">
        <v>369</v>
      </c>
      <c r="L33" s="1" t="s">
        <v>44</v>
      </c>
      <c r="M33" s="1" t="s">
        <v>370</v>
      </c>
      <c r="N33" s="3" t="s">
        <v>370</v>
      </c>
      <c r="O33" s="2" t="s">
        <v>371</v>
      </c>
      <c r="P33" s="1" t="s">
        <v>98</v>
      </c>
      <c r="Q33" s="1" t="s">
        <v>372</v>
      </c>
    </row>
    <row r="34" spans="1:17">
      <c r="A34" s="1" t="s">
        <v>373</v>
      </c>
      <c r="B34" s="2" t="s">
        <v>374</v>
      </c>
      <c r="C34" s="2" t="s">
        <v>19</v>
      </c>
      <c r="D34" s="2" t="s">
        <v>78</v>
      </c>
      <c r="E34" s="4"/>
      <c r="F34" s="2" t="s">
        <v>375</v>
      </c>
      <c r="G34" s="2" t="s">
        <v>22</v>
      </c>
      <c r="H34" s="2" t="s">
        <v>133</v>
      </c>
      <c r="I34" s="2" t="s">
        <v>134</v>
      </c>
      <c r="J34" s="1" t="s">
        <v>376</v>
      </c>
      <c r="K34" s="1" t="s">
        <v>377</v>
      </c>
      <c r="L34" s="1" t="s">
        <v>44</v>
      </c>
      <c r="M34" s="1" t="s">
        <v>378</v>
      </c>
      <c r="N34" s="3" t="s">
        <v>379</v>
      </c>
      <c r="O34" s="2" t="s">
        <v>380</v>
      </c>
      <c r="P34" s="1" t="s">
        <v>176</v>
      </c>
      <c r="Q34" s="1" t="s">
        <v>381</v>
      </c>
    </row>
    <row r="35" spans="1:17">
      <c r="A35" s="1" t="s">
        <v>382</v>
      </c>
      <c r="B35" s="2" t="s">
        <v>383</v>
      </c>
      <c r="C35" s="2" t="s">
        <v>254</v>
      </c>
      <c r="D35" s="2" t="s">
        <v>20</v>
      </c>
      <c r="E35" s="4"/>
      <c r="F35" s="2" t="s">
        <v>244</v>
      </c>
      <c r="G35" s="2" t="s">
        <v>39</v>
      </c>
      <c r="H35" s="2" t="s">
        <v>384</v>
      </c>
      <c r="I35" s="2" t="s">
        <v>92</v>
      </c>
      <c r="J35" s="1" t="s">
        <v>385</v>
      </c>
      <c r="K35" s="1" t="s">
        <v>386</v>
      </c>
      <c r="L35" s="1" t="s">
        <v>44</v>
      </c>
      <c r="M35" s="1" t="s">
        <v>387</v>
      </c>
      <c r="N35" s="3" t="s">
        <v>388</v>
      </c>
      <c r="O35" s="2" t="s">
        <v>389</v>
      </c>
      <c r="P35" s="1" t="s">
        <v>98</v>
      </c>
      <c r="Q35" s="1" t="s">
        <v>390</v>
      </c>
    </row>
    <row r="36" spans="1:17">
      <c r="A36" s="1" t="s">
        <v>391</v>
      </c>
      <c r="B36" s="2" t="s">
        <v>392</v>
      </c>
      <c r="C36" s="2" t="s">
        <v>90</v>
      </c>
      <c r="D36" s="2" t="s">
        <v>36</v>
      </c>
      <c r="E36" s="2" t="s">
        <v>393</v>
      </c>
      <c r="F36" s="2" t="s">
        <v>394</v>
      </c>
      <c r="G36" s="2" t="s">
        <v>39</v>
      </c>
      <c r="H36" s="2" t="s">
        <v>395</v>
      </c>
      <c r="I36" s="2" t="s">
        <v>396</v>
      </c>
      <c r="J36" s="1" t="s">
        <v>397</v>
      </c>
      <c r="K36" s="1" t="s">
        <v>398</v>
      </c>
      <c r="L36" s="1" t="s">
        <v>399</v>
      </c>
      <c r="M36" s="1" t="s">
        <v>400</v>
      </c>
      <c r="N36" s="3" t="s">
        <v>401</v>
      </c>
      <c r="O36" s="2" t="s">
        <v>402</v>
      </c>
      <c r="P36" s="1" t="s">
        <v>47</v>
      </c>
      <c r="Q36" s="1" t="s">
        <v>403</v>
      </c>
    </row>
    <row r="37" spans="1:17">
      <c r="A37" s="1" t="s">
        <v>404</v>
      </c>
      <c r="B37" s="2" t="s">
        <v>405</v>
      </c>
      <c r="C37" s="2" t="s">
        <v>243</v>
      </c>
      <c r="D37" s="2" t="s">
        <v>78</v>
      </c>
      <c r="E37" s="4"/>
      <c r="F37" s="4"/>
      <c r="G37" s="2" t="s">
        <v>22</v>
      </c>
      <c r="H37" s="2" t="s">
        <v>406</v>
      </c>
      <c r="I37" s="2" t="s">
        <v>205</v>
      </c>
      <c r="J37" s="1" t="s">
        <v>407</v>
      </c>
      <c r="K37" s="1" t="s">
        <v>408</v>
      </c>
      <c r="L37" s="1" t="s">
        <v>409</v>
      </c>
      <c r="M37" s="1" t="s">
        <v>410</v>
      </c>
      <c r="N37" s="3" t="s">
        <v>411</v>
      </c>
      <c r="O37" s="2" t="s">
        <v>412</v>
      </c>
      <c r="P37" s="1" t="s">
        <v>128</v>
      </c>
      <c r="Q37" s="1" t="s">
        <v>413</v>
      </c>
    </row>
    <row r="38" spans="1:17">
      <c r="A38" s="1" t="s">
        <v>414</v>
      </c>
      <c r="B38" s="2" t="s">
        <v>415</v>
      </c>
      <c r="C38" s="2" t="s">
        <v>77</v>
      </c>
      <c r="D38" s="2" t="s">
        <v>416</v>
      </c>
      <c r="E38" s="4"/>
      <c r="F38" s="2" t="s">
        <v>417</v>
      </c>
      <c r="G38" s="2" t="s">
        <v>22</v>
      </c>
      <c r="H38" s="2" t="s">
        <v>418</v>
      </c>
      <c r="I38" s="2" t="s">
        <v>81</v>
      </c>
      <c r="J38" s="1" t="s">
        <v>419</v>
      </c>
      <c r="K38" s="1" t="s">
        <v>420</v>
      </c>
      <c r="L38" s="1" t="s">
        <v>421</v>
      </c>
      <c r="M38" s="1" t="s">
        <v>422</v>
      </c>
      <c r="N38" s="3" t="s">
        <v>423</v>
      </c>
      <c r="O38" s="2" t="s">
        <v>424</v>
      </c>
      <c r="P38" s="1" t="s">
        <v>425</v>
      </c>
      <c r="Q38" s="1" t="s">
        <v>426</v>
      </c>
    </row>
    <row r="39" spans="1:17">
      <c r="A39" s="1" t="s">
        <v>315</v>
      </c>
      <c r="B39" s="2" t="s">
        <v>427</v>
      </c>
      <c r="C39" s="2" t="s">
        <v>90</v>
      </c>
      <c r="D39" s="2" t="s">
        <v>20</v>
      </c>
      <c r="E39" s="4"/>
      <c r="F39" s="2" t="s">
        <v>21</v>
      </c>
      <c r="G39" s="2" t="s">
        <v>22</v>
      </c>
      <c r="H39" s="2" t="s">
        <v>428</v>
      </c>
      <c r="I39" s="2" t="s">
        <v>92</v>
      </c>
      <c r="J39" s="1" t="s">
        <v>429</v>
      </c>
      <c r="K39" s="1" t="s">
        <v>430</v>
      </c>
      <c r="L39" s="1" t="s">
        <v>27</v>
      </c>
      <c r="M39" s="1" t="s">
        <v>431</v>
      </c>
      <c r="N39" s="3" t="s">
        <v>432</v>
      </c>
      <c r="O39" s="2" t="s">
        <v>433</v>
      </c>
      <c r="P39" s="1" t="s">
        <v>176</v>
      </c>
      <c r="Q39" s="1" t="s">
        <v>434</v>
      </c>
    </row>
    <row r="40" spans="1:17">
      <c r="A40" s="1" t="s">
        <v>435</v>
      </c>
      <c r="B40" s="2" t="s">
        <v>436</v>
      </c>
      <c r="C40" s="2" t="s">
        <v>90</v>
      </c>
      <c r="D40" s="2" t="s">
        <v>20</v>
      </c>
      <c r="E40" s="4"/>
      <c r="F40" s="2" t="s">
        <v>437</v>
      </c>
      <c r="G40" s="2" t="s">
        <v>169</v>
      </c>
      <c r="H40" s="2" t="s">
        <v>438</v>
      </c>
      <c r="I40" s="2" t="s">
        <v>81</v>
      </c>
      <c r="J40" s="1" t="s">
        <v>439</v>
      </c>
      <c r="K40" s="1" t="s">
        <v>440</v>
      </c>
      <c r="L40" s="1" t="s">
        <v>441</v>
      </c>
      <c r="M40" s="1" t="s">
        <v>442</v>
      </c>
      <c r="N40" s="3" t="s">
        <v>443</v>
      </c>
      <c r="O40" s="2" t="s">
        <v>444</v>
      </c>
      <c r="P40" s="1" t="s">
        <v>98</v>
      </c>
      <c r="Q40" s="1" t="s">
        <v>445</v>
      </c>
    </row>
    <row r="41" spans="1:17">
      <c r="A41" s="1" t="s">
        <v>446</v>
      </c>
      <c r="B41" s="2" t="s">
        <v>447</v>
      </c>
      <c r="C41" s="2" t="s">
        <v>77</v>
      </c>
      <c r="D41" s="2" t="s">
        <v>78</v>
      </c>
      <c r="E41" s="4"/>
      <c r="F41" s="2" t="s">
        <v>448</v>
      </c>
      <c r="G41" s="2" t="s">
        <v>22</v>
      </c>
      <c r="H41" s="2" t="s">
        <v>449</v>
      </c>
      <c r="I41" s="2" t="s">
        <v>69</v>
      </c>
      <c r="J41" s="1" t="s">
        <v>450</v>
      </c>
      <c r="K41" s="1" t="s">
        <v>451</v>
      </c>
      <c r="L41" s="1" t="s">
        <v>27</v>
      </c>
      <c r="M41" s="1" t="s">
        <v>452</v>
      </c>
      <c r="N41" s="3" t="s">
        <v>453</v>
      </c>
      <c r="O41" s="2" t="s">
        <v>454</v>
      </c>
      <c r="P41" s="1" t="s">
        <v>455</v>
      </c>
      <c r="Q41" s="1" t="s">
        <v>456</v>
      </c>
    </row>
    <row r="42" spans="1:17">
      <c r="A42" s="1" t="s">
        <v>457</v>
      </c>
      <c r="B42" s="2" t="s">
        <v>458</v>
      </c>
      <c r="C42" s="2" t="s">
        <v>77</v>
      </c>
      <c r="D42" s="2" t="s">
        <v>78</v>
      </c>
      <c r="E42" s="4"/>
      <c r="F42" s="2" t="s">
        <v>459</v>
      </c>
      <c r="G42" s="2" t="s">
        <v>22</v>
      </c>
      <c r="H42" s="2" t="s">
        <v>460</v>
      </c>
      <c r="I42" s="2" t="s">
        <v>81</v>
      </c>
      <c r="J42" s="1" t="s">
        <v>461</v>
      </c>
      <c r="K42" s="1" t="s">
        <v>462</v>
      </c>
      <c r="L42" s="1" t="s">
        <v>44</v>
      </c>
      <c r="M42" s="1" t="s">
        <v>343</v>
      </c>
      <c r="N42" s="3" t="s">
        <v>343</v>
      </c>
      <c r="O42" s="2" t="s">
        <v>463</v>
      </c>
      <c r="P42" s="1" t="s">
        <v>128</v>
      </c>
      <c r="Q42" s="1" t="s">
        <v>464</v>
      </c>
    </row>
    <row r="43" spans="1:17">
      <c r="A43" s="1" t="s">
        <v>465</v>
      </c>
      <c r="B43" s="2" t="s">
        <v>466</v>
      </c>
      <c r="C43" s="2" t="s">
        <v>467</v>
      </c>
      <c r="D43" s="2" t="s">
        <v>78</v>
      </c>
      <c r="E43" s="4"/>
      <c r="F43" s="2" t="s">
        <v>285</v>
      </c>
      <c r="G43" s="2" t="s">
        <v>39</v>
      </c>
      <c r="H43" s="2" t="s">
        <v>468</v>
      </c>
      <c r="I43" s="2" t="s">
        <v>92</v>
      </c>
      <c r="J43" s="1" t="s">
        <v>469</v>
      </c>
      <c r="K43" s="1" t="s">
        <v>470</v>
      </c>
      <c r="L43" s="1" t="s">
        <v>44</v>
      </c>
      <c r="M43" s="1" t="s">
        <v>471</v>
      </c>
      <c r="N43" s="3" t="s">
        <v>471</v>
      </c>
      <c r="O43" s="2" t="s">
        <v>472</v>
      </c>
      <c r="P43" s="1" t="s">
        <v>47</v>
      </c>
      <c r="Q43" s="1" t="s">
        <v>473</v>
      </c>
    </row>
    <row r="44" spans="1:17">
      <c r="A44" s="1" t="s">
        <v>474</v>
      </c>
      <c r="B44" s="2" t="s">
        <v>475</v>
      </c>
      <c r="C44" s="2" t="s">
        <v>77</v>
      </c>
      <c r="D44" s="2" t="s">
        <v>20</v>
      </c>
      <c r="E44" s="4"/>
      <c r="F44" s="2" t="s">
        <v>476</v>
      </c>
      <c r="G44" s="2" t="s">
        <v>67</v>
      </c>
      <c r="H44" s="2" t="s">
        <v>477</v>
      </c>
      <c r="I44" s="2" t="s">
        <v>81</v>
      </c>
      <c r="J44" s="1" t="s">
        <v>478</v>
      </c>
      <c r="K44" s="1" t="s">
        <v>462</v>
      </c>
      <c r="L44" s="1" t="s">
        <v>479</v>
      </c>
      <c r="M44" s="1" t="s">
        <v>480</v>
      </c>
      <c r="N44" s="3" t="s">
        <v>481</v>
      </c>
      <c r="O44" s="2" t="s">
        <v>482</v>
      </c>
      <c r="P44" s="1" t="s">
        <v>98</v>
      </c>
      <c r="Q44" s="1" t="s">
        <v>483</v>
      </c>
    </row>
    <row r="45" spans="1:17">
      <c r="A45" s="1" t="s">
        <v>484</v>
      </c>
      <c r="B45" s="2" t="s">
        <v>485</v>
      </c>
      <c r="C45" s="2" t="s">
        <v>243</v>
      </c>
      <c r="D45" s="2" t="s">
        <v>20</v>
      </c>
      <c r="E45" s="4"/>
      <c r="F45" s="2" t="s">
        <v>486</v>
      </c>
      <c r="G45" s="2" t="s">
        <v>67</v>
      </c>
      <c r="H45" s="2" t="s">
        <v>487</v>
      </c>
      <c r="I45" s="2" t="s">
        <v>81</v>
      </c>
      <c r="J45" s="1" t="s">
        <v>488</v>
      </c>
      <c r="K45" s="1" t="s">
        <v>489</v>
      </c>
      <c r="L45" s="1" t="s">
        <v>479</v>
      </c>
      <c r="M45" s="1" t="s">
        <v>490</v>
      </c>
      <c r="N45" s="3" t="s">
        <v>491</v>
      </c>
      <c r="O45" s="2" t="s">
        <v>492</v>
      </c>
      <c r="P45" s="1" t="s">
        <v>98</v>
      </c>
      <c r="Q45" s="1" t="s">
        <v>493</v>
      </c>
    </row>
    <row r="46" spans="1:17">
      <c r="A46" s="1" t="s">
        <v>494</v>
      </c>
      <c r="B46" s="2" t="s">
        <v>495</v>
      </c>
      <c r="C46" s="2" t="s">
        <v>51</v>
      </c>
      <c r="D46" s="2" t="s">
        <v>416</v>
      </c>
      <c r="E46" s="4"/>
      <c r="F46" s="2" t="s">
        <v>496</v>
      </c>
      <c r="G46" s="2" t="s">
        <v>22</v>
      </c>
      <c r="H46" s="2" t="s">
        <v>497</v>
      </c>
      <c r="I46" s="2" t="s">
        <v>81</v>
      </c>
      <c r="J46" s="1" t="s">
        <v>498</v>
      </c>
      <c r="K46" s="1" t="s">
        <v>499</v>
      </c>
      <c r="L46" s="1" t="s">
        <v>44</v>
      </c>
      <c r="M46" s="1" t="s">
        <v>500</v>
      </c>
      <c r="N46" s="3" t="s">
        <v>501</v>
      </c>
      <c r="O46" s="2" t="s">
        <v>502</v>
      </c>
      <c r="P46" s="1" t="s">
        <v>240</v>
      </c>
      <c r="Q46" s="1" t="s">
        <v>503</v>
      </c>
    </row>
    <row r="47" spans="1:17">
      <c r="A47" s="1" t="s">
        <v>504</v>
      </c>
      <c r="B47" s="2" t="s">
        <v>505</v>
      </c>
      <c r="C47" s="2" t="s">
        <v>295</v>
      </c>
      <c r="D47" s="2" t="s">
        <v>78</v>
      </c>
      <c r="E47" s="4"/>
      <c r="F47" s="2" t="s">
        <v>506</v>
      </c>
      <c r="G47" s="2" t="s">
        <v>39</v>
      </c>
      <c r="H47" s="2" t="s">
        <v>507</v>
      </c>
      <c r="I47" s="2" t="s">
        <v>508</v>
      </c>
      <c r="J47" s="1" t="s">
        <v>509</v>
      </c>
      <c r="K47" s="1" t="s">
        <v>510</v>
      </c>
      <c r="L47" s="1" t="s">
        <v>44</v>
      </c>
      <c r="M47" s="1" t="s">
        <v>511</v>
      </c>
      <c r="N47" s="3" t="s">
        <v>512</v>
      </c>
      <c r="O47" s="2" t="s">
        <v>513</v>
      </c>
      <c r="P47" s="1" t="s">
        <v>98</v>
      </c>
      <c r="Q47" s="1" t="s">
        <v>514</v>
      </c>
    </row>
    <row r="48" spans="1:17">
      <c r="A48" s="1" t="s">
        <v>515</v>
      </c>
      <c r="B48" s="2" t="s">
        <v>516</v>
      </c>
      <c r="C48" s="2" t="s">
        <v>51</v>
      </c>
      <c r="D48" s="2" t="s">
        <v>20</v>
      </c>
      <c r="E48" s="4"/>
      <c r="F48" s="2" t="s">
        <v>21</v>
      </c>
      <c r="G48" s="2" t="s">
        <v>22</v>
      </c>
      <c r="H48" s="2" t="s">
        <v>517</v>
      </c>
      <c r="I48" s="2" t="s">
        <v>24</v>
      </c>
      <c r="J48" s="1" t="s">
        <v>518</v>
      </c>
      <c r="K48" s="1" t="s">
        <v>519</v>
      </c>
      <c r="L48" s="1" t="s">
        <v>44</v>
      </c>
      <c r="M48" s="1" t="s">
        <v>520</v>
      </c>
      <c r="N48" s="3" t="s">
        <v>521</v>
      </c>
      <c r="O48" s="2" t="s">
        <v>522</v>
      </c>
      <c r="P48" s="1" t="s">
        <v>98</v>
      </c>
      <c r="Q48" s="1" t="s">
        <v>523</v>
      </c>
    </row>
    <row r="49" spans="1:17">
      <c r="A49" s="1" t="s">
        <v>515</v>
      </c>
      <c r="B49" s="2" t="s">
        <v>524</v>
      </c>
      <c r="C49" s="2" t="s">
        <v>90</v>
      </c>
      <c r="D49" s="2" t="s">
        <v>78</v>
      </c>
      <c r="E49" s="4"/>
      <c r="F49" s="2" t="s">
        <v>168</v>
      </c>
      <c r="G49" s="2" t="s">
        <v>22</v>
      </c>
      <c r="H49" s="2" t="s">
        <v>525</v>
      </c>
      <c r="I49" s="2" t="s">
        <v>81</v>
      </c>
      <c r="J49" s="1" t="s">
        <v>526</v>
      </c>
      <c r="K49" s="1" t="s">
        <v>527</v>
      </c>
      <c r="L49" s="1" t="s">
        <v>27</v>
      </c>
      <c r="M49" s="1" t="s">
        <v>528</v>
      </c>
      <c r="N49" s="3" t="s">
        <v>529</v>
      </c>
      <c r="O49" s="2" t="s">
        <v>530</v>
      </c>
      <c r="P49" s="1" t="s">
        <v>336</v>
      </c>
      <c r="Q49" s="1" t="s">
        <v>531</v>
      </c>
    </row>
    <row r="50" spans="1:17">
      <c r="A50" s="1" t="s">
        <v>532</v>
      </c>
      <c r="B50" s="2" t="s">
        <v>533</v>
      </c>
      <c r="C50" s="2" t="s">
        <v>120</v>
      </c>
      <c r="D50" s="2" t="s">
        <v>78</v>
      </c>
      <c r="E50" s="4"/>
      <c r="F50" s="2" t="s">
        <v>534</v>
      </c>
      <c r="G50" s="2" t="s">
        <v>67</v>
      </c>
      <c r="H50" s="2" t="s">
        <v>535</v>
      </c>
      <c r="I50" s="2" t="s">
        <v>134</v>
      </c>
      <c r="J50" s="1" t="s">
        <v>536</v>
      </c>
      <c r="K50" s="1" t="s">
        <v>537</v>
      </c>
      <c r="L50" s="1" t="s">
        <v>27</v>
      </c>
      <c r="M50" s="1" t="s">
        <v>538</v>
      </c>
      <c r="N50" s="3" t="s">
        <v>539</v>
      </c>
      <c r="O50" s="2" t="s">
        <v>335</v>
      </c>
      <c r="P50" s="1" t="s">
        <v>323</v>
      </c>
      <c r="Q50" s="1" t="s">
        <v>540</v>
      </c>
    </row>
    <row r="51" spans="1:17">
      <c r="A51" s="1" t="s">
        <v>541</v>
      </c>
      <c r="B51" s="2" t="s">
        <v>542</v>
      </c>
      <c r="C51" s="2" t="s">
        <v>51</v>
      </c>
      <c r="D51" s="2" t="s">
        <v>36</v>
      </c>
      <c r="E51" s="2" t="s">
        <v>167</v>
      </c>
      <c r="F51" s="2" t="s">
        <v>543</v>
      </c>
      <c r="G51" s="2" t="s">
        <v>22</v>
      </c>
      <c r="H51" s="2" t="s">
        <v>544</v>
      </c>
      <c r="I51" s="2" t="s">
        <v>24</v>
      </c>
      <c r="J51" s="1" t="s">
        <v>545</v>
      </c>
      <c r="K51" s="1" t="s">
        <v>546</v>
      </c>
      <c r="L51" s="1" t="s">
        <v>44</v>
      </c>
      <c r="M51" s="1" t="s">
        <v>547</v>
      </c>
      <c r="N51" s="3" t="s">
        <v>548</v>
      </c>
      <c r="O51" s="2" t="s">
        <v>549</v>
      </c>
      <c r="P51" s="1" t="s">
        <v>550</v>
      </c>
      <c r="Q51" s="1" t="s">
        <v>551</v>
      </c>
    </row>
    <row r="52" spans="1:17">
      <c r="A52" s="1" t="s">
        <v>552</v>
      </c>
      <c r="B52" s="2" t="s">
        <v>553</v>
      </c>
      <c r="C52" s="2" t="s">
        <v>90</v>
      </c>
      <c r="D52" s="2" t="s">
        <v>78</v>
      </c>
      <c r="E52" s="4"/>
      <c r="F52" s="2" t="s">
        <v>554</v>
      </c>
      <c r="G52" s="2" t="s">
        <v>22</v>
      </c>
      <c r="H52" s="2" t="s">
        <v>555</v>
      </c>
      <c r="I52" s="2" t="s">
        <v>24</v>
      </c>
      <c r="J52" s="1" t="s">
        <v>556</v>
      </c>
      <c r="K52" s="1" t="s">
        <v>557</v>
      </c>
      <c r="L52" s="1" t="s">
        <v>44</v>
      </c>
      <c r="M52" s="1" t="s">
        <v>558</v>
      </c>
      <c r="N52" s="3" t="s">
        <v>558</v>
      </c>
      <c r="O52" s="2" t="s">
        <v>559</v>
      </c>
      <c r="P52" s="1" t="s">
        <v>560</v>
      </c>
      <c r="Q52" s="1" t="s">
        <v>561</v>
      </c>
    </row>
    <row r="53" spans="1:17">
      <c r="A53" s="1" t="s">
        <v>562</v>
      </c>
      <c r="B53" s="2" t="s">
        <v>563</v>
      </c>
      <c r="C53" s="2" t="s">
        <v>243</v>
      </c>
      <c r="D53" s="2" t="s">
        <v>564</v>
      </c>
      <c r="E53" s="4"/>
      <c r="F53" s="2" t="s">
        <v>565</v>
      </c>
      <c r="G53" s="2" t="s">
        <v>39</v>
      </c>
      <c r="H53" s="2" t="s">
        <v>566</v>
      </c>
      <c r="I53" s="2" t="s">
        <v>92</v>
      </c>
      <c r="J53" s="1" t="s">
        <v>567</v>
      </c>
      <c r="K53" s="1" t="s">
        <v>568</v>
      </c>
      <c r="L53" s="1" t="s">
        <v>27</v>
      </c>
      <c r="M53" s="1" t="s">
        <v>569</v>
      </c>
      <c r="N53" s="3" t="s">
        <v>570</v>
      </c>
      <c r="O53" s="2" t="s">
        <v>571</v>
      </c>
      <c r="P53" s="1" t="s">
        <v>128</v>
      </c>
      <c r="Q53" s="1" t="s">
        <v>572</v>
      </c>
    </row>
    <row r="54" spans="1:17">
      <c r="A54" s="1" t="s">
        <v>573</v>
      </c>
      <c r="B54" s="2" t="s">
        <v>574</v>
      </c>
      <c r="C54" s="2" t="s">
        <v>77</v>
      </c>
      <c r="D54" s="2" t="s">
        <v>78</v>
      </c>
      <c r="E54" s="4"/>
      <c r="F54" s="2" t="s">
        <v>112</v>
      </c>
      <c r="G54" s="2" t="s">
        <v>22</v>
      </c>
      <c r="H54" s="2" t="s">
        <v>575</v>
      </c>
      <c r="I54" s="2" t="s">
        <v>81</v>
      </c>
      <c r="J54" s="1" t="s">
        <v>576</v>
      </c>
      <c r="K54" s="1" t="s">
        <v>577</v>
      </c>
      <c r="L54" s="1" t="s">
        <v>44</v>
      </c>
      <c r="M54" s="1" t="s">
        <v>578</v>
      </c>
      <c r="N54" s="3" t="s">
        <v>579</v>
      </c>
      <c r="O54" s="2" t="s">
        <v>580</v>
      </c>
      <c r="P54" s="1" t="s">
        <v>140</v>
      </c>
      <c r="Q54" s="1" t="s">
        <v>581</v>
      </c>
    </row>
    <row r="55" spans="1:17">
      <c r="A55" s="1" t="s">
        <v>582</v>
      </c>
      <c r="B55" s="2" t="s">
        <v>583</v>
      </c>
      <c r="C55" s="2" t="s">
        <v>180</v>
      </c>
      <c r="D55" s="2" t="s">
        <v>78</v>
      </c>
      <c r="E55" s="4"/>
      <c r="F55" s="2" t="s">
        <v>168</v>
      </c>
      <c r="G55" s="2" t="s">
        <v>22</v>
      </c>
      <c r="H55" s="2" t="s">
        <v>584</v>
      </c>
      <c r="I55" s="2" t="s">
        <v>92</v>
      </c>
      <c r="J55" s="1" t="s">
        <v>585</v>
      </c>
      <c r="K55" s="1" t="s">
        <v>586</v>
      </c>
      <c r="L55" s="1" t="s">
        <v>27</v>
      </c>
      <c r="M55" s="1" t="s">
        <v>587</v>
      </c>
      <c r="N55" s="3" t="s">
        <v>588</v>
      </c>
      <c r="O55" s="2" t="s">
        <v>589</v>
      </c>
      <c r="P55" s="1" t="s">
        <v>176</v>
      </c>
      <c r="Q55" s="1" t="s">
        <v>590</v>
      </c>
    </row>
    <row r="56" spans="1:17">
      <c r="A56" s="1" t="s">
        <v>591</v>
      </c>
      <c r="B56" s="2" t="s">
        <v>592</v>
      </c>
      <c r="C56" s="2" t="s">
        <v>243</v>
      </c>
      <c r="D56" s="2" t="s">
        <v>36</v>
      </c>
      <c r="E56" s="2" t="s">
        <v>65</v>
      </c>
      <c r="F56" s="2" t="s">
        <v>593</v>
      </c>
      <c r="G56" s="2" t="s">
        <v>39</v>
      </c>
      <c r="H56" s="2" t="s">
        <v>594</v>
      </c>
      <c r="I56" s="2" t="s">
        <v>81</v>
      </c>
      <c r="J56" s="1" t="s">
        <v>595</v>
      </c>
      <c r="K56" s="1" t="s">
        <v>462</v>
      </c>
      <c r="L56" s="1" t="s">
        <v>596</v>
      </c>
      <c r="M56" s="1" t="s">
        <v>597</v>
      </c>
      <c r="N56" s="3" t="s">
        <v>598</v>
      </c>
      <c r="O56" s="2" t="s">
        <v>599</v>
      </c>
      <c r="P56" s="1" t="s">
        <v>128</v>
      </c>
      <c r="Q56" s="1" t="s">
        <v>600</v>
      </c>
    </row>
    <row r="57" spans="1:17">
      <c r="A57" s="1" t="s">
        <v>601</v>
      </c>
      <c r="B57" s="2" t="s">
        <v>602</v>
      </c>
      <c r="C57" s="2" t="s">
        <v>180</v>
      </c>
      <c r="D57" s="2" t="s">
        <v>20</v>
      </c>
      <c r="E57" s="4"/>
      <c r="F57" s="2" t="s">
        <v>244</v>
      </c>
      <c r="G57" s="2" t="s">
        <v>39</v>
      </c>
      <c r="H57" s="2" t="s">
        <v>603</v>
      </c>
      <c r="I57" s="2" t="s">
        <v>92</v>
      </c>
      <c r="J57" s="1" t="s">
        <v>604</v>
      </c>
      <c r="K57" s="1" t="s">
        <v>605</v>
      </c>
      <c r="L57" s="1" t="s">
        <v>44</v>
      </c>
      <c r="M57" s="1" t="s">
        <v>606</v>
      </c>
      <c r="N57" s="3" t="s">
        <v>607</v>
      </c>
      <c r="O57" s="2" t="s">
        <v>608</v>
      </c>
      <c r="P57" s="1" t="s">
        <v>98</v>
      </c>
      <c r="Q57" s="1" t="s">
        <v>609</v>
      </c>
    </row>
    <row r="58" spans="1:17">
      <c r="A58" s="1" t="s">
        <v>610</v>
      </c>
      <c r="B58" s="2" t="s">
        <v>611</v>
      </c>
      <c r="C58" s="2" t="s">
        <v>77</v>
      </c>
      <c r="D58" s="2" t="s">
        <v>78</v>
      </c>
      <c r="E58" s="4"/>
      <c r="F58" s="2" t="s">
        <v>612</v>
      </c>
      <c r="G58" s="2" t="s">
        <v>22</v>
      </c>
      <c r="H58" s="2" t="s">
        <v>613</v>
      </c>
      <c r="I58" s="2" t="s">
        <v>24</v>
      </c>
      <c r="J58" s="1" t="s">
        <v>614</v>
      </c>
      <c r="K58" s="1" t="s">
        <v>615</v>
      </c>
      <c r="L58" s="1" t="s">
        <v>44</v>
      </c>
      <c r="M58" s="1" t="s">
        <v>616</v>
      </c>
      <c r="N58" s="3" t="s">
        <v>616</v>
      </c>
      <c r="O58" s="2" t="s">
        <v>617</v>
      </c>
      <c r="P58" s="1" t="s">
        <v>47</v>
      </c>
      <c r="Q58" s="1" t="s">
        <v>618</v>
      </c>
    </row>
    <row r="59" spans="1:17">
      <c r="A59" s="1" t="s">
        <v>619</v>
      </c>
      <c r="B59" s="2" t="s">
        <v>620</v>
      </c>
      <c r="C59" s="2" t="s">
        <v>51</v>
      </c>
      <c r="D59" s="2" t="s">
        <v>20</v>
      </c>
      <c r="E59" s="4"/>
      <c r="F59" s="2" t="s">
        <v>21</v>
      </c>
      <c r="G59" s="2" t="s">
        <v>22</v>
      </c>
      <c r="H59" s="2" t="s">
        <v>621</v>
      </c>
      <c r="I59" s="2" t="s">
        <v>81</v>
      </c>
      <c r="J59" s="1" t="s">
        <v>622</v>
      </c>
      <c r="K59" s="1" t="s">
        <v>623</v>
      </c>
      <c r="L59" s="1" t="s">
        <v>27</v>
      </c>
      <c r="M59" s="1" t="s">
        <v>624</v>
      </c>
      <c r="N59" s="3" t="s">
        <v>625</v>
      </c>
      <c r="O59" s="2" t="s">
        <v>626</v>
      </c>
      <c r="P59" s="1" t="s">
        <v>98</v>
      </c>
      <c r="Q59" s="1" t="s">
        <v>627</v>
      </c>
    </row>
    <row r="60" spans="1:17">
      <c r="A60" s="1" t="s">
        <v>628</v>
      </c>
      <c r="B60" s="2" t="s">
        <v>629</v>
      </c>
      <c r="C60" s="2" t="s">
        <v>77</v>
      </c>
      <c r="D60" s="2" t="s">
        <v>36</v>
      </c>
      <c r="E60" s="2" t="s">
        <v>630</v>
      </c>
      <c r="F60" s="2" t="s">
        <v>631</v>
      </c>
      <c r="G60" s="2" t="s">
        <v>22</v>
      </c>
      <c r="H60" s="2" t="s">
        <v>632</v>
      </c>
      <c r="I60" s="2" t="s">
        <v>205</v>
      </c>
      <c r="J60" s="1">
        <v>419</v>
      </c>
      <c r="K60" s="1" t="s">
        <v>633</v>
      </c>
      <c r="L60" s="1" t="s">
        <v>44</v>
      </c>
      <c r="M60" s="1" t="s">
        <v>634</v>
      </c>
      <c r="N60" s="3" t="s">
        <v>635</v>
      </c>
      <c r="O60" s="2" t="s">
        <v>636</v>
      </c>
      <c r="P60" s="1" t="s">
        <v>637</v>
      </c>
      <c r="Q60" s="1" t="s">
        <v>638</v>
      </c>
    </row>
    <row r="61" spans="1:17">
      <c r="A61" s="1" t="s">
        <v>639</v>
      </c>
      <c r="B61" s="2" t="s">
        <v>640</v>
      </c>
      <c r="C61" s="2" t="s">
        <v>19</v>
      </c>
      <c r="D61" s="2" t="s">
        <v>78</v>
      </c>
      <c r="E61" s="4"/>
      <c r="F61" s="2" t="s">
        <v>641</v>
      </c>
      <c r="G61" s="2" t="s">
        <v>39</v>
      </c>
      <c r="H61" s="2" t="s">
        <v>642</v>
      </c>
      <c r="I61" s="2" t="s">
        <v>24</v>
      </c>
      <c r="J61" s="1" t="s">
        <v>643</v>
      </c>
      <c r="L61" s="1" t="s">
        <v>44</v>
      </c>
      <c r="M61" s="1" t="s">
        <v>644</v>
      </c>
      <c r="N61" s="3" t="s">
        <v>645</v>
      </c>
      <c r="O61" s="2" t="s">
        <v>646</v>
      </c>
      <c r="P61" s="1" t="s">
        <v>98</v>
      </c>
      <c r="Q61" s="1" t="s">
        <v>647</v>
      </c>
    </row>
    <row r="62" spans="1:17">
      <c r="A62" s="1" t="s">
        <v>648</v>
      </c>
      <c r="B62" s="2" t="s">
        <v>649</v>
      </c>
      <c r="C62" s="2" t="s">
        <v>254</v>
      </c>
      <c r="D62" s="2" t="s">
        <v>78</v>
      </c>
      <c r="E62" s="4"/>
      <c r="F62" s="2" t="s">
        <v>285</v>
      </c>
      <c r="G62" s="2" t="s">
        <v>39</v>
      </c>
      <c r="H62" s="2" t="s">
        <v>650</v>
      </c>
      <c r="I62" s="2" t="s">
        <v>92</v>
      </c>
      <c r="J62" s="1" t="s">
        <v>651</v>
      </c>
      <c r="K62" s="1" t="s">
        <v>652</v>
      </c>
      <c r="L62" s="1" t="s">
        <v>44</v>
      </c>
      <c r="M62" s="1" t="s">
        <v>653</v>
      </c>
      <c r="N62" s="3" t="s">
        <v>654</v>
      </c>
      <c r="O62" s="2" t="s">
        <v>655</v>
      </c>
      <c r="P62" s="1" t="s">
        <v>560</v>
      </c>
      <c r="Q62" s="1" t="s">
        <v>656</v>
      </c>
    </row>
    <row r="63" spans="1:17">
      <c r="A63" s="1" t="s">
        <v>657</v>
      </c>
      <c r="B63" s="2" t="s">
        <v>658</v>
      </c>
      <c r="C63" s="2" t="s">
        <v>243</v>
      </c>
      <c r="D63" s="2" t="s">
        <v>659</v>
      </c>
      <c r="E63" s="4"/>
      <c r="F63" s="2" t="s">
        <v>660</v>
      </c>
      <c r="G63" s="2" t="s">
        <v>22</v>
      </c>
      <c r="H63" s="2" t="s">
        <v>661</v>
      </c>
      <c r="I63" s="2" t="s">
        <v>81</v>
      </c>
      <c r="J63" s="1" t="s">
        <v>662</v>
      </c>
      <c r="K63" s="1" t="s">
        <v>663</v>
      </c>
      <c r="L63" s="1" t="s">
        <v>44</v>
      </c>
      <c r="M63" s="1" t="s">
        <v>664</v>
      </c>
      <c r="N63" s="3" t="s">
        <v>665</v>
      </c>
      <c r="O63" s="2" t="s">
        <v>666</v>
      </c>
      <c r="P63" s="1" t="s">
        <v>98</v>
      </c>
      <c r="Q63" s="1" t="s">
        <v>667</v>
      </c>
    </row>
    <row r="64" spans="1:17">
      <c r="A64" s="1" t="s">
        <v>668</v>
      </c>
      <c r="B64" s="2" t="s">
        <v>669</v>
      </c>
      <c r="C64" s="2" t="s">
        <v>90</v>
      </c>
      <c r="D64" s="2" t="s">
        <v>20</v>
      </c>
      <c r="E64" s="4"/>
      <c r="F64" s="2" t="s">
        <v>670</v>
      </c>
      <c r="G64" s="2" t="s">
        <v>22</v>
      </c>
      <c r="H64" s="2" t="s">
        <v>671</v>
      </c>
      <c r="I64" s="2" t="s">
        <v>396</v>
      </c>
      <c r="J64" s="1" t="s">
        <v>672</v>
      </c>
      <c r="K64" s="1" t="s">
        <v>673</v>
      </c>
      <c r="L64" s="1" t="s">
        <v>44</v>
      </c>
      <c r="M64" s="1" t="s">
        <v>674</v>
      </c>
      <c r="N64" s="3" t="s">
        <v>675</v>
      </c>
      <c r="O64" s="2" t="s">
        <v>676</v>
      </c>
      <c r="P64" s="1" t="s">
        <v>98</v>
      </c>
      <c r="Q64" s="1" t="s">
        <v>677</v>
      </c>
    </row>
    <row r="65" spans="1:17">
      <c r="A65" s="1" t="s">
        <v>678</v>
      </c>
      <c r="B65" s="2" t="s">
        <v>679</v>
      </c>
      <c r="C65" s="2" t="s">
        <v>19</v>
      </c>
      <c r="D65" s="2" t="s">
        <v>78</v>
      </c>
      <c r="E65" s="4"/>
      <c r="F65" s="2" t="s">
        <v>680</v>
      </c>
      <c r="G65" s="2" t="s">
        <v>39</v>
      </c>
      <c r="H65" s="2" t="s">
        <v>681</v>
      </c>
      <c r="I65" s="2" t="s">
        <v>24</v>
      </c>
      <c r="J65" s="1" t="s">
        <v>682</v>
      </c>
      <c r="K65" s="1" t="s">
        <v>683</v>
      </c>
      <c r="L65" s="1" t="s">
        <v>44</v>
      </c>
      <c r="M65" s="1" t="s">
        <v>684</v>
      </c>
      <c r="N65" s="3" t="s">
        <v>684</v>
      </c>
      <c r="O65" s="2" t="s">
        <v>685</v>
      </c>
      <c r="P65" s="1" t="s">
        <v>98</v>
      </c>
      <c r="Q65" s="1" t="s">
        <v>686</v>
      </c>
    </row>
    <row r="66" spans="1:17">
      <c r="A66" s="1" t="s">
        <v>687</v>
      </c>
      <c r="B66" s="2" t="s">
        <v>688</v>
      </c>
      <c r="C66" s="2" t="s">
        <v>243</v>
      </c>
      <c r="D66" s="2" t="s">
        <v>36</v>
      </c>
      <c r="E66" s="2" t="s">
        <v>689</v>
      </c>
      <c r="F66" s="2" t="s">
        <v>690</v>
      </c>
      <c r="G66" s="2" t="s">
        <v>22</v>
      </c>
      <c r="H66" s="2" t="s">
        <v>691</v>
      </c>
      <c r="I66" s="2" t="s">
        <v>81</v>
      </c>
      <c r="J66" s="1" t="s">
        <v>692</v>
      </c>
      <c r="K66" s="1" t="s">
        <v>693</v>
      </c>
      <c r="L66" s="1" t="s">
        <v>44</v>
      </c>
      <c r="M66" s="1" t="s">
        <v>694</v>
      </c>
      <c r="N66" s="3" t="s">
        <v>695</v>
      </c>
      <c r="O66" s="2" t="s">
        <v>696</v>
      </c>
      <c r="P66" s="1" t="s">
        <v>281</v>
      </c>
      <c r="Q66" s="1" t="s">
        <v>697</v>
      </c>
    </row>
    <row r="67" spans="1:17">
      <c r="A67" s="1" t="s">
        <v>698</v>
      </c>
      <c r="B67" s="2" t="s">
        <v>699</v>
      </c>
      <c r="C67" s="2" t="s">
        <v>223</v>
      </c>
      <c r="D67" s="2" t="s">
        <v>564</v>
      </c>
      <c r="E67" s="4"/>
      <c r="F67" s="2" t="s">
        <v>565</v>
      </c>
      <c r="G67" s="2" t="s">
        <v>39</v>
      </c>
      <c r="H67" s="2" t="s">
        <v>566</v>
      </c>
      <c r="I67" s="2" t="s">
        <v>92</v>
      </c>
      <c r="J67" s="1" t="s">
        <v>700</v>
      </c>
      <c r="K67" s="1" t="s">
        <v>701</v>
      </c>
      <c r="L67" s="1" t="s">
        <v>27</v>
      </c>
      <c r="M67" s="1" t="s">
        <v>702</v>
      </c>
      <c r="N67" s="3" t="s">
        <v>703</v>
      </c>
      <c r="O67" s="2" t="s">
        <v>704</v>
      </c>
      <c r="P67" s="1" t="s">
        <v>336</v>
      </c>
      <c r="Q67" s="1" t="s">
        <v>705</v>
      </c>
    </row>
    <row r="68" spans="1:17">
      <c r="A68" s="1" t="s">
        <v>706</v>
      </c>
      <c r="B68" s="2" t="s">
        <v>707</v>
      </c>
      <c r="C68" s="2" t="s">
        <v>243</v>
      </c>
      <c r="D68" s="2" t="s">
        <v>20</v>
      </c>
      <c r="E68" s="4"/>
      <c r="F68" s="2" t="s">
        <v>708</v>
      </c>
      <c r="G68" s="2" t="s">
        <v>22</v>
      </c>
      <c r="H68" s="2" t="s">
        <v>709</v>
      </c>
      <c r="I68" s="2" t="s">
        <v>81</v>
      </c>
      <c r="J68" s="1" t="s">
        <v>710</v>
      </c>
      <c r="K68" s="1" t="s">
        <v>711</v>
      </c>
      <c r="L68" s="1" t="s">
        <v>44</v>
      </c>
      <c r="M68" s="1" t="s">
        <v>712</v>
      </c>
      <c r="N68" s="3" t="s">
        <v>712</v>
      </c>
      <c r="O68" s="2" t="s">
        <v>713</v>
      </c>
      <c r="P68" s="1" t="s">
        <v>98</v>
      </c>
      <c r="Q68" s="1" t="s">
        <v>714</v>
      </c>
    </row>
    <row r="69" spans="1:17">
      <c r="A69" s="1" t="s">
        <v>715</v>
      </c>
      <c r="B69" s="2" t="s">
        <v>716</v>
      </c>
      <c r="C69" s="2" t="s">
        <v>155</v>
      </c>
      <c r="D69" s="2" t="s">
        <v>36</v>
      </c>
      <c r="E69" s="2" t="s">
        <v>630</v>
      </c>
      <c r="F69" s="2" t="s">
        <v>717</v>
      </c>
      <c r="G69" s="2" t="s">
        <v>22</v>
      </c>
      <c r="H69" s="2" t="s">
        <v>632</v>
      </c>
      <c r="I69" s="2" t="s">
        <v>81</v>
      </c>
      <c r="J69" s="1" t="s">
        <v>498</v>
      </c>
      <c r="K69" s="1" t="s">
        <v>718</v>
      </c>
      <c r="L69" s="1" t="s">
        <v>44</v>
      </c>
      <c r="M69" s="1" t="s">
        <v>719</v>
      </c>
      <c r="N69" s="3" t="s">
        <v>720</v>
      </c>
      <c r="O69" s="2" t="s">
        <v>721</v>
      </c>
      <c r="P69" s="1" t="s">
        <v>98</v>
      </c>
      <c r="Q69" s="1" t="s">
        <v>722</v>
      </c>
    </row>
    <row r="70" spans="1:17">
      <c r="A70" s="1" t="s">
        <v>17</v>
      </c>
      <c r="B70" s="2" t="s">
        <v>723</v>
      </c>
      <c r="C70" s="2" t="s">
        <v>77</v>
      </c>
      <c r="D70" s="2" t="s">
        <v>20</v>
      </c>
      <c r="E70" s="4"/>
      <c r="F70" s="2" t="s">
        <v>21</v>
      </c>
      <c r="G70" s="2" t="s">
        <v>22</v>
      </c>
      <c r="H70" s="2" t="s">
        <v>724</v>
      </c>
      <c r="I70" s="2" t="s">
        <v>81</v>
      </c>
      <c r="J70" s="1" t="s">
        <v>725</v>
      </c>
      <c r="K70" s="1" t="s">
        <v>726</v>
      </c>
      <c r="L70" s="1" t="s">
        <v>27</v>
      </c>
      <c r="M70" s="1" t="s">
        <v>29</v>
      </c>
      <c r="N70" s="3" t="s">
        <v>29</v>
      </c>
      <c r="O70" s="2" t="s">
        <v>727</v>
      </c>
      <c r="P70" s="1" t="s">
        <v>176</v>
      </c>
      <c r="Q70" s="1" t="s">
        <v>728</v>
      </c>
    </row>
    <row r="71" spans="1:17">
      <c r="A71" s="1" t="s">
        <v>729</v>
      </c>
      <c r="B71" s="2" t="s">
        <v>730</v>
      </c>
      <c r="C71" s="2" t="s">
        <v>155</v>
      </c>
      <c r="D71" s="2" t="s">
        <v>731</v>
      </c>
      <c r="E71" s="4"/>
      <c r="F71" s="2" t="s">
        <v>732</v>
      </c>
      <c r="G71" s="2" t="s">
        <v>39</v>
      </c>
      <c r="H71" s="2" t="s">
        <v>733</v>
      </c>
      <c r="I71" s="2" t="s">
        <v>508</v>
      </c>
      <c r="J71" s="1" t="s">
        <v>734</v>
      </c>
      <c r="K71" s="1" t="s">
        <v>735</v>
      </c>
      <c r="L71" s="1" t="s">
        <v>44</v>
      </c>
      <c r="M71" s="1" t="s">
        <v>736</v>
      </c>
      <c r="N71" s="3" t="s">
        <v>737</v>
      </c>
      <c r="O71" s="2" t="s">
        <v>738</v>
      </c>
      <c r="P71" s="1" t="s">
        <v>739</v>
      </c>
    </row>
    <row r="72" spans="1:17">
      <c r="A72" s="1" t="s">
        <v>740</v>
      </c>
      <c r="B72" s="2" t="s">
        <v>741</v>
      </c>
      <c r="C72" s="2" t="s">
        <v>155</v>
      </c>
      <c r="D72" s="2" t="s">
        <v>36</v>
      </c>
      <c r="E72" s="2" t="s">
        <v>37</v>
      </c>
      <c r="F72" s="2" t="s">
        <v>742</v>
      </c>
      <c r="G72" s="2" t="s">
        <v>39</v>
      </c>
      <c r="H72" s="2" t="s">
        <v>743</v>
      </c>
      <c r="I72" s="2" t="s">
        <v>24</v>
      </c>
      <c r="J72" s="1" t="s">
        <v>744</v>
      </c>
      <c r="K72" s="1" t="s">
        <v>745</v>
      </c>
      <c r="L72" s="1" t="s">
        <v>44</v>
      </c>
      <c r="M72" s="1" t="s">
        <v>746</v>
      </c>
      <c r="N72" s="3" t="s">
        <v>747</v>
      </c>
      <c r="O72" s="2" t="s">
        <v>748</v>
      </c>
      <c r="P72" s="1" t="s">
        <v>47</v>
      </c>
      <c r="Q72" s="1" t="s">
        <v>749</v>
      </c>
    </row>
    <row r="73" spans="1:17">
      <c r="A73" s="1" t="s">
        <v>750</v>
      </c>
      <c r="B73" s="2" t="s">
        <v>751</v>
      </c>
      <c r="C73" s="2" t="s">
        <v>243</v>
      </c>
      <c r="D73" s="2" t="s">
        <v>36</v>
      </c>
      <c r="E73" s="2" t="s">
        <v>181</v>
      </c>
      <c r="F73" s="2" t="s">
        <v>752</v>
      </c>
      <c r="G73" s="2" t="s">
        <v>22</v>
      </c>
      <c r="H73" s="2" t="s">
        <v>753</v>
      </c>
      <c r="I73" s="2" t="s">
        <v>81</v>
      </c>
      <c r="J73" s="1">
        <v>470</v>
      </c>
      <c r="K73" s="1" t="s">
        <v>754</v>
      </c>
      <c r="L73" s="1" t="s">
        <v>755</v>
      </c>
      <c r="M73" s="1" t="s">
        <v>756</v>
      </c>
      <c r="N73" s="3" t="s">
        <v>756</v>
      </c>
      <c r="O73" s="2" t="s">
        <v>757</v>
      </c>
      <c r="P73" s="1" t="s">
        <v>128</v>
      </c>
      <c r="Q73" s="1" t="s">
        <v>758</v>
      </c>
    </row>
    <row r="74" spans="1:17">
      <c r="A74" s="1" t="s">
        <v>759</v>
      </c>
      <c r="B74" s="2" t="s">
        <v>760</v>
      </c>
      <c r="C74" s="2" t="s">
        <v>243</v>
      </c>
      <c r="D74" s="2" t="s">
        <v>78</v>
      </c>
      <c r="E74" s="4"/>
      <c r="F74" s="2" t="s">
        <v>112</v>
      </c>
      <c r="G74" s="2" t="s">
        <v>22</v>
      </c>
      <c r="H74" s="2" t="s">
        <v>761</v>
      </c>
      <c r="I74" s="2" t="s">
        <v>81</v>
      </c>
      <c r="J74" s="1" t="s">
        <v>762</v>
      </c>
      <c r="K74" s="1" t="s">
        <v>462</v>
      </c>
      <c r="L74" s="1" t="s">
        <v>44</v>
      </c>
      <c r="M74" s="1" t="s">
        <v>763</v>
      </c>
      <c r="N74" s="3" t="s">
        <v>764</v>
      </c>
      <c r="O74" s="2" t="s">
        <v>765</v>
      </c>
      <c r="P74" s="1" t="s">
        <v>766</v>
      </c>
      <c r="Q74" s="1" t="s">
        <v>767</v>
      </c>
    </row>
    <row r="75" spans="1:17">
      <c r="A75" s="1" t="s">
        <v>768</v>
      </c>
      <c r="B75" s="2" t="s">
        <v>769</v>
      </c>
      <c r="C75" s="2" t="s">
        <v>77</v>
      </c>
      <c r="D75" s="2" t="s">
        <v>36</v>
      </c>
      <c r="E75" s="2" t="s">
        <v>393</v>
      </c>
      <c r="F75" s="2" t="s">
        <v>770</v>
      </c>
      <c r="G75" s="2" t="s">
        <v>22</v>
      </c>
      <c r="H75" s="2" t="s">
        <v>771</v>
      </c>
      <c r="I75" s="2" t="s">
        <v>81</v>
      </c>
      <c r="J75" s="1" t="s">
        <v>772</v>
      </c>
      <c r="K75" s="1" t="s">
        <v>773</v>
      </c>
      <c r="L75" s="1" t="s">
        <v>774</v>
      </c>
      <c r="M75" s="1" t="s">
        <v>775</v>
      </c>
      <c r="N75" s="3" t="s">
        <v>776</v>
      </c>
      <c r="O75" s="2" t="s">
        <v>777</v>
      </c>
      <c r="P75" s="1" t="s">
        <v>47</v>
      </c>
      <c r="Q75" s="1" t="s">
        <v>778</v>
      </c>
    </row>
    <row r="76" spans="1:17">
      <c r="A76" s="1" t="s">
        <v>779</v>
      </c>
      <c r="B76" s="2" t="s">
        <v>780</v>
      </c>
      <c r="C76" s="2" t="s">
        <v>243</v>
      </c>
      <c r="D76" s="2" t="s">
        <v>20</v>
      </c>
      <c r="E76" s="4"/>
      <c r="F76" s="2" t="s">
        <v>781</v>
      </c>
      <c r="G76" s="2" t="s">
        <v>67</v>
      </c>
      <c r="H76" s="2" t="s">
        <v>782</v>
      </c>
      <c r="I76" s="2" t="s">
        <v>81</v>
      </c>
      <c r="J76" s="1" t="s">
        <v>783</v>
      </c>
      <c r="K76" s="1" t="s">
        <v>784</v>
      </c>
      <c r="L76" s="1" t="s">
        <v>785</v>
      </c>
      <c r="M76" s="1" t="s">
        <v>786</v>
      </c>
      <c r="N76" s="3" t="s">
        <v>787</v>
      </c>
      <c r="O76" s="2" t="s">
        <v>788</v>
      </c>
      <c r="P76" s="1" t="s">
        <v>98</v>
      </c>
      <c r="Q76" s="1" t="s">
        <v>789</v>
      </c>
    </row>
    <row r="77" spans="1:17">
      <c r="A77" s="1" t="s">
        <v>687</v>
      </c>
      <c r="B77" s="2" t="s">
        <v>790</v>
      </c>
      <c r="C77" s="2" t="s">
        <v>243</v>
      </c>
      <c r="D77" s="2" t="s">
        <v>36</v>
      </c>
      <c r="E77" s="2" t="s">
        <v>689</v>
      </c>
      <c r="F77" s="2" t="s">
        <v>690</v>
      </c>
      <c r="G77" s="2" t="s">
        <v>22</v>
      </c>
      <c r="H77" s="2" t="s">
        <v>691</v>
      </c>
      <c r="I77" s="2" t="s">
        <v>81</v>
      </c>
      <c r="J77" s="1" t="s">
        <v>791</v>
      </c>
      <c r="K77" s="1" t="s">
        <v>792</v>
      </c>
      <c r="L77" s="1" t="s">
        <v>44</v>
      </c>
      <c r="M77" s="1" t="s">
        <v>793</v>
      </c>
      <c r="N77" s="3" t="s">
        <v>695</v>
      </c>
      <c r="O77" s="2" t="s">
        <v>794</v>
      </c>
      <c r="P77" s="1" t="s">
        <v>281</v>
      </c>
      <c r="Q77" s="1" t="s">
        <v>795</v>
      </c>
    </row>
    <row r="78" spans="1:17">
      <c r="A78" s="1" t="s">
        <v>796</v>
      </c>
      <c r="B78" s="2" t="s">
        <v>797</v>
      </c>
      <c r="C78" s="2" t="s">
        <v>243</v>
      </c>
      <c r="D78" s="2" t="s">
        <v>78</v>
      </c>
      <c r="E78" s="4"/>
      <c r="F78" s="2" t="s">
        <v>798</v>
      </c>
      <c r="G78" s="2" t="s">
        <v>22</v>
      </c>
      <c r="H78" s="2" t="s">
        <v>80</v>
      </c>
      <c r="I78" s="2" t="s">
        <v>81</v>
      </c>
      <c r="J78" s="1" t="s">
        <v>799</v>
      </c>
      <c r="K78" s="1" t="s">
        <v>800</v>
      </c>
      <c r="L78" s="1" t="s">
        <v>44</v>
      </c>
      <c r="M78" s="1" t="s">
        <v>801</v>
      </c>
      <c r="N78" s="3" t="s">
        <v>218</v>
      </c>
      <c r="O78" s="2" t="s">
        <v>599</v>
      </c>
      <c r="P78" s="1" t="s">
        <v>802</v>
      </c>
      <c r="Q78" s="1" t="s">
        <v>803</v>
      </c>
    </row>
    <row r="79" spans="1:17">
      <c r="A79" s="1" t="s">
        <v>804</v>
      </c>
      <c r="B79" s="2" t="s">
        <v>805</v>
      </c>
      <c r="C79" s="2" t="s">
        <v>90</v>
      </c>
      <c r="D79" s="2" t="s">
        <v>36</v>
      </c>
      <c r="E79" s="2" t="s">
        <v>393</v>
      </c>
      <c r="F79" s="2" t="s">
        <v>806</v>
      </c>
      <c r="G79" s="2" t="s">
        <v>22</v>
      </c>
      <c r="H79" s="2" t="s">
        <v>807</v>
      </c>
      <c r="I79" s="2" t="s">
        <v>24</v>
      </c>
      <c r="J79" s="1" t="s">
        <v>808</v>
      </c>
      <c r="K79" s="1" t="s">
        <v>809</v>
      </c>
      <c r="L79" s="1" t="s">
        <v>44</v>
      </c>
      <c r="M79" s="1" t="s">
        <v>810</v>
      </c>
      <c r="N79" s="3" t="s">
        <v>811</v>
      </c>
      <c r="O79" s="2" t="s">
        <v>812</v>
      </c>
      <c r="P79" s="1" t="s">
        <v>47</v>
      </c>
      <c r="Q79" s="1" t="s">
        <v>813</v>
      </c>
    </row>
    <row r="80" spans="1:17">
      <c r="A80" s="1" t="s">
        <v>814</v>
      </c>
      <c r="B80" s="2" t="s">
        <v>815</v>
      </c>
      <c r="C80" s="2" t="s">
        <v>77</v>
      </c>
      <c r="D80" s="2" t="s">
        <v>78</v>
      </c>
      <c r="E80" s="4"/>
      <c r="F80" s="2" t="s">
        <v>305</v>
      </c>
      <c r="G80" s="2" t="s">
        <v>22</v>
      </c>
      <c r="H80" s="2" t="s">
        <v>306</v>
      </c>
      <c r="I80" s="2" t="s">
        <v>307</v>
      </c>
      <c r="J80" s="1" t="s">
        <v>308</v>
      </c>
      <c r="K80" s="1" t="s">
        <v>816</v>
      </c>
      <c r="L80" s="1" t="s">
        <v>310</v>
      </c>
      <c r="M80" s="1" t="s">
        <v>311</v>
      </c>
      <c r="N80" s="3" t="s">
        <v>312</v>
      </c>
      <c r="O80" s="2" t="s">
        <v>817</v>
      </c>
      <c r="P80" s="1" t="s">
        <v>98</v>
      </c>
      <c r="Q80" s="1" t="s">
        <v>818</v>
      </c>
    </row>
    <row r="81" spans="1:17">
      <c r="A81" s="1" t="s">
        <v>819</v>
      </c>
      <c r="B81" s="2" t="s">
        <v>820</v>
      </c>
      <c r="C81" s="2" t="s">
        <v>155</v>
      </c>
      <c r="D81" s="2" t="s">
        <v>156</v>
      </c>
      <c r="E81" s="4"/>
      <c r="F81" s="2" t="s">
        <v>821</v>
      </c>
      <c r="G81" s="2" t="s">
        <v>22</v>
      </c>
      <c r="H81" s="2" t="s">
        <v>822</v>
      </c>
      <c r="I81" s="2" t="s">
        <v>24</v>
      </c>
      <c r="J81" s="1" t="s">
        <v>823</v>
      </c>
      <c r="K81" s="1" t="s">
        <v>824</v>
      </c>
      <c r="L81" s="1" t="s">
        <v>44</v>
      </c>
      <c r="M81" s="1" t="s">
        <v>161</v>
      </c>
      <c r="N81" s="3" t="s">
        <v>162</v>
      </c>
      <c r="O81" s="2" t="s">
        <v>825</v>
      </c>
      <c r="P81" s="1" t="s">
        <v>128</v>
      </c>
      <c r="Q81" s="1" t="s">
        <v>826</v>
      </c>
    </row>
    <row r="82" spans="1:17">
      <c r="A82" s="1" t="s">
        <v>814</v>
      </c>
      <c r="B82" s="2" t="s">
        <v>827</v>
      </c>
      <c r="C82" s="2" t="s">
        <v>77</v>
      </c>
      <c r="D82" s="2" t="s">
        <v>78</v>
      </c>
      <c r="E82" s="4"/>
      <c r="F82" s="2" t="s">
        <v>305</v>
      </c>
      <c r="G82" s="2" t="s">
        <v>22</v>
      </c>
      <c r="H82" s="2" t="s">
        <v>306</v>
      </c>
      <c r="I82" s="2" t="s">
        <v>307</v>
      </c>
      <c r="J82" s="1" t="s">
        <v>308</v>
      </c>
      <c r="K82" s="1" t="s">
        <v>828</v>
      </c>
      <c r="L82" s="1" t="s">
        <v>829</v>
      </c>
      <c r="M82" s="1" t="s">
        <v>311</v>
      </c>
      <c r="N82" s="3" t="s">
        <v>312</v>
      </c>
      <c r="O82" s="2" t="s">
        <v>830</v>
      </c>
      <c r="P82" s="1" t="s">
        <v>98</v>
      </c>
      <c r="Q82" s="1" t="s">
        <v>831</v>
      </c>
    </row>
    <row r="83" spans="1:17">
      <c r="A83" s="1" t="s">
        <v>832</v>
      </c>
      <c r="B83" s="2" t="s">
        <v>833</v>
      </c>
      <c r="C83" s="2" t="s">
        <v>90</v>
      </c>
      <c r="D83" s="2" t="s">
        <v>36</v>
      </c>
      <c r="E83" s="2" t="s">
        <v>393</v>
      </c>
      <c r="F83" s="2" t="s">
        <v>834</v>
      </c>
      <c r="G83" s="2" t="s">
        <v>22</v>
      </c>
      <c r="H83" s="2" t="s">
        <v>835</v>
      </c>
      <c r="I83" s="2" t="s">
        <v>24</v>
      </c>
      <c r="J83" s="1" t="s">
        <v>836</v>
      </c>
      <c r="K83" s="1" t="s">
        <v>247</v>
      </c>
      <c r="L83" s="1" t="s">
        <v>44</v>
      </c>
      <c r="M83" s="1" t="s">
        <v>837</v>
      </c>
      <c r="N83" s="3" t="s">
        <v>837</v>
      </c>
      <c r="O83" s="2" t="s">
        <v>838</v>
      </c>
      <c r="P83" s="1" t="s">
        <v>47</v>
      </c>
      <c r="Q83" s="1" t="s">
        <v>839</v>
      </c>
    </row>
    <row r="84" spans="1:17">
      <c r="A84" s="1" t="s">
        <v>840</v>
      </c>
      <c r="B84" s="2" t="s">
        <v>841</v>
      </c>
      <c r="C84" s="2" t="s">
        <v>223</v>
      </c>
      <c r="D84" s="2" t="s">
        <v>564</v>
      </c>
      <c r="E84" s="4"/>
      <c r="F84" s="2" t="s">
        <v>565</v>
      </c>
      <c r="G84" s="2" t="s">
        <v>39</v>
      </c>
      <c r="H84" s="2" t="s">
        <v>566</v>
      </c>
      <c r="I84" s="2" t="s">
        <v>92</v>
      </c>
      <c r="J84" s="1" t="s">
        <v>842</v>
      </c>
      <c r="K84" s="1" t="s">
        <v>843</v>
      </c>
      <c r="L84" s="1" t="s">
        <v>27</v>
      </c>
      <c r="M84" s="1" t="s">
        <v>844</v>
      </c>
      <c r="N84" s="3" t="s">
        <v>845</v>
      </c>
      <c r="O84" s="2" t="s">
        <v>846</v>
      </c>
      <c r="P84" s="1" t="s">
        <v>128</v>
      </c>
      <c r="Q84" s="1" t="s">
        <v>847</v>
      </c>
    </row>
    <row r="85" spans="1:17">
      <c r="A85" s="1" t="s">
        <v>848</v>
      </c>
      <c r="B85" s="2" t="s">
        <v>849</v>
      </c>
      <c r="C85" s="2" t="s">
        <v>295</v>
      </c>
      <c r="D85" s="2" t="s">
        <v>78</v>
      </c>
      <c r="E85" s="4"/>
      <c r="F85" s="2" t="s">
        <v>285</v>
      </c>
      <c r="G85" s="2" t="s">
        <v>39</v>
      </c>
      <c r="H85" s="2" t="s">
        <v>850</v>
      </c>
      <c r="I85" s="2" t="s">
        <v>92</v>
      </c>
      <c r="J85" s="1" t="s">
        <v>851</v>
      </c>
      <c r="K85" s="1" t="s">
        <v>852</v>
      </c>
      <c r="L85" s="1" t="s">
        <v>44</v>
      </c>
      <c r="M85" s="1" t="s">
        <v>853</v>
      </c>
      <c r="N85" s="3" t="s">
        <v>853</v>
      </c>
      <c r="O85" s="2" t="s">
        <v>854</v>
      </c>
      <c r="P85" s="1" t="s">
        <v>47</v>
      </c>
      <c r="Q85" s="1" t="s">
        <v>855</v>
      </c>
    </row>
    <row r="86" spans="1:17">
      <c r="A86" s="1" t="s">
        <v>856</v>
      </c>
      <c r="B86" s="2" t="s">
        <v>857</v>
      </c>
      <c r="C86" s="2" t="s">
        <v>77</v>
      </c>
      <c r="D86" s="2" t="s">
        <v>36</v>
      </c>
      <c r="E86" s="2" t="s">
        <v>858</v>
      </c>
      <c r="F86" s="2" t="s">
        <v>859</v>
      </c>
      <c r="G86" s="2" t="s">
        <v>169</v>
      </c>
      <c r="H86" s="2" t="s">
        <v>860</v>
      </c>
      <c r="I86" s="2" t="s">
        <v>205</v>
      </c>
      <c r="J86" s="1" t="s">
        <v>861</v>
      </c>
      <c r="K86" s="1" t="s">
        <v>862</v>
      </c>
      <c r="L86" s="1" t="s">
        <v>863</v>
      </c>
      <c r="M86" s="1" t="s">
        <v>864</v>
      </c>
      <c r="N86" s="3" t="s">
        <v>864</v>
      </c>
      <c r="O86" s="2" t="s">
        <v>865</v>
      </c>
      <c r="P86" s="1" t="s">
        <v>866</v>
      </c>
      <c r="Q86" s="1" t="s">
        <v>867</v>
      </c>
    </row>
    <row r="87" spans="1:17">
      <c r="A87" s="1" t="s">
        <v>868</v>
      </c>
      <c r="B87" s="2" t="s">
        <v>869</v>
      </c>
      <c r="C87" s="2" t="s">
        <v>223</v>
      </c>
      <c r="D87" s="2" t="s">
        <v>564</v>
      </c>
      <c r="E87" s="4"/>
      <c r="F87" s="2" t="s">
        <v>565</v>
      </c>
      <c r="G87" s="2" t="s">
        <v>22</v>
      </c>
      <c r="H87" s="2" t="s">
        <v>566</v>
      </c>
      <c r="I87" s="2" t="s">
        <v>92</v>
      </c>
      <c r="J87" s="1" t="s">
        <v>870</v>
      </c>
      <c r="K87" s="1" t="s">
        <v>871</v>
      </c>
      <c r="L87" s="1" t="s">
        <v>27</v>
      </c>
      <c r="M87" s="1" t="s">
        <v>872</v>
      </c>
      <c r="N87" s="3" t="s">
        <v>873</v>
      </c>
      <c r="O87" s="2" t="s">
        <v>874</v>
      </c>
      <c r="P87" s="1" t="s">
        <v>128</v>
      </c>
      <c r="Q87" s="1" t="s">
        <v>875</v>
      </c>
    </row>
    <row r="88" spans="1:17">
      <c r="A88" s="1" t="s">
        <v>876</v>
      </c>
      <c r="B88" s="2" t="s">
        <v>877</v>
      </c>
      <c r="C88" s="2" t="s">
        <v>467</v>
      </c>
      <c r="D88" s="2" t="s">
        <v>78</v>
      </c>
      <c r="E88" s="4"/>
      <c r="F88" s="2" t="s">
        <v>285</v>
      </c>
      <c r="G88" s="2" t="s">
        <v>39</v>
      </c>
      <c r="H88" s="2" t="s">
        <v>878</v>
      </c>
      <c r="I88" s="2" t="s">
        <v>92</v>
      </c>
      <c r="J88" s="1" t="s">
        <v>879</v>
      </c>
      <c r="K88" s="1" t="s">
        <v>880</v>
      </c>
      <c r="L88" s="1" t="s">
        <v>44</v>
      </c>
      <c r="M88" s="1" t="s">
        <v>881</v>
      </c>
      <c r="N88" s="3" t="s">
        <v>882</v>
      </c>
      <c r="O88" s="2" t="s">
        <v>883</v>
      </c>
      <c r="P88" s="1" t="s">
        <v>98</v>
      </c>
      <c r="Q88" s="1" t="s">
        <v>884</v>
      </c>
    </row>
    <row r="89" spans="1:17">
      <c r="A89" s="1" t="s">
        <v>885</v>
      </c>
      <c r="B89" s="2" t="s">
        <v>886</v>
      </c>
      <c r="C89" s="2" t="s">
        <v>243</v>
      </c>
      <c r="D89" s="2" t="s">
        <v>36</v>
      </c>
      <c r="E89" s="2" t="s">
        <v>393</v>
      </c>
      <c r="F89" s="2" t="s">
        <v>770</v>
      </c>
      <c r="G89" s="2" t="s">
        <v>22</v>
      </c>
      <c r="H89" s="2" t="s">
        <v>771</v>
      </c>
      <c r="I89" s="2" t="s">
        <v>81</v>
      </c>
      <c r="J89" s="1" t="s">
        <v>887</v>
      </c>
      <c r="K89" s="1" t="s">
        <v>888</v>
      </c>
      <c r="L89" s="1" t="s">
        <v>774</v>
      </c>
      <c r="M89" s="1" t="s">
        <v>775</v>
      </c>
      <c r="N89" s="3" t="s">
        <v>889</v>
      </c>
      <c r="O89" s="2" t="s">
        <v>890</v>
      </c>
      <c r="P89" s="1" t="s">
        <v>47</v>
      </c>
      <c r="Q89" s="1" t="s">
        <v>891</v>
      </c>
    </row>
    <row r="90" spans="1:17">
      <c r="A90" s="1" t="s">
        <v>892</v>
      </c>
      <c r="B90" s="2" t="s">
        <v>893</v>
      </c>
      <c r="C90" s="2" t="s">
        <v>51</v>
      </c>
      <c r="D90" s="2" t="s">
        <v>20</v>
      </c>
      <c r="E90" s="4"/>
      <c r="F90" s="2" t="s">
        <v>357</v>
      </c>
      <c r="G90" s="2" t="s">
        <v>39</v>
      </c>
      <c r="H90" s="2" t="s">
        <v>894</v>
      </c>
      <c r="I90" s="2" t="s">
        <v>92</v>
      </c>
      <c r="J90" s="1" t="s">
        <v>895</v>
      </c>
      <c r="K90" s="1" t="s">
        <v>896</v>
      </c>
      <c r="L90" s="1" t="s">
        <v>44</v>
      </c>
      <c r="M90" s="1" t="s">
        <v>897</v>
      </c>
      <c r="N90" s="3" t="s">
        <v>898</v>
      </c>
      <c r="O90" s="2" t="s">
        <v>899</v>
      </c>
      <c r="P90" s="1" t="s">
        <v>98</v>
      </c>
      <c r="Q90" s="1" t="s">
        <v>900</v>
      </c>
    </row>
    <row r="91" spans="1:17">
      <c r="A91" s="1" t="s">
        <v>901</v>
      </c>
      <c r="B91" s="2" t="s">
        <v>902</v>
      </c>
      <c r="C91" s="2" t="s">
        <v>19</v>
      </c>
      <c r="D91" s="2" t="s">
        <v>78</v>
      </c>
      <c r="E91" s="4"/>
      <c r="F91" s="2" t="s">
        <v>285</v>
      </c>
      <c r="G91" s="2" t="s">
        <v>39</v>
      </c>
      <c r="H91" s="2" t="s">
        <v>903</v>
      </c>
      <c r="I91" s="2" t="s">
        <v>92</v>
      </c>
      <c r="J91" s="1" t="s">
        <v>904</v>
      </c>
      <c r="K91" s="1" t="s">
        <v>905</v>
      </c>
      <c r="L91" s="1" t="s">
        <v>906</v>
      </c>
      <c r="M91" s="1" t="s">
        <v>907</v>
      </c>
      <c r="N91" s="3" t="s">
        <v>908</v>
      </c>
      <c r="O91" s="2" t="s">
        <v>909</v>
      </c>
      <c r="P91" s="1" t="s">
        <v>455</v>
      </c>
      <c r="Q91" s="1" t="s">
        <v>910</v>
      </c>
    </row>
    <row r="92" spans="1:17">
      <c r="A92" s="1" t="s">
        <v>911</v>
      </c>
      <c r="B92" s="2" t="s">
        <v>912</v>
      </c>
      <c r="C92" s="2" t="s">
        <v>243</v>
      </c>
      <c r="D92" s="2" t="s">
        <v>20</v>
      </c>
      <c r="E92" s="4"/>
      <c r="F92" s="2" t="s">
        <v>913</v>
      </c>
      <c r="G92" s="2" t="s">
        <v>22</v>
      </c>
      <c r="H92" s="2" t="s">
        <v>914</v>
      </c>
      <c r="I92" s="2" t="s">
        <v>81</v>
      </c>
      <c r="J92" s="1">
        <v>506</v>
      </c>
      <c r="K92" s="1" t="s">
        <v>915</v>
      </c>
      <c r="L92" s="1" t="s">
        <v>44</v>
      </c>
      <c r="M92" s="1" t="s">
        <v>916</v>
      </c>
      <c r="N92" s="3" t="s">
        <v>917</v>
      </c>
      <c r="O92" s="2" t="s">
        <v>918</v>
      </c>
      <c r="P92" s="1" t="s">
        <v>176</v>
      </c>
      <c r="Q92" s="1" t="s">
        <v>919</v>
      </c>
    </row>
    <row r="93" spans="1:17">
      <c r="A93" s="1" t="s">
        <v>920</v>
      </c>
      <c r="B93" s="2" t="s">
        <v>921</v>
      </c>
      <c r="C93" s="2" t="s">
        <v>155</v>
      </c>
      <c r="D93" s="2" t="s">
        <v>78</v>
      </c>
      <c r="E93" s="4"/>
      <c r="F93" s="2" t="s">
        <v>922</v>
      </c>
      <c r="G93" s="2" t="s">
        <v>22</v>
      </c>
      <c r="H93" s="2" t="s">
        <v>923</v>
      </c>
      <c r="I93" s="2" t="s">
        <v>24</v>
      </c>
      <c r="J93" s="1" t="s">
        <v>924</v>
      </c>
      <c r="K93" s="1" t="s">
        <v>925</v>
      </c>
      <c r="L93" s="1" t="s">
        <v>44</v>
      </c>
      <c r="M93" s="1" t="s">
        <v>926</v>
      </c>
      <c r="N93" s="3" t="s">
        <v>927</v>
      </c>
      <c r="O93" s="2" t="s">
        <v>928</v>
      </c>
      <c r="P93" s="1" t="s">
        <v>31</v>
      </c>
      <c r="Q93" s="1" t="s">
        <v>929</v>
      </c>
    </row>
    <row r="94" spans="1:17">
      <c r="A94" s="1" t="s">
        <v>382</v>
      </c>
      <c r="B94" s="2" t="s">
        <v>930</v>
      </c>
      <c r="C94" s="2" t="s">
        <v>295</v>
      </c>
      <c r="D94" s="2" t="s">
        <v>78</v>
      </c>
      <c r="E94" s="4"/>
      <c r="F94" s="2" t="s">
        <v>168</v>
      </c>
      <c r="G94" s="2" t="s">
        <v>39</v>
      </c>
      <c r="H94" s="2" t="s">
        <v>931</v>
      </c>
      <c r="I94" s="2" t="s">
        <v>92</v>
      </c>
      <c r="J94" s="1" t="s">
        <v>932</v>
      </c>
      <c r="K94" s="1" t="s">
        <v>933</v>
      </c>
      <c r="L94" s="1" t="s">
        <v>44</v>
      </c>
      <c r="M94" s="1" t="s">
        <v>934</v>
      </c>
      <c r="N94" s="3" t="s">
        <v>934</v>
      </c>
      <c r="O94" s="2" t="s">
        <v>935</v>
      </c>
      <c r="P94" s="1" t="s">
        <v>281</v>
      </c>
      <c r="Q94" s="1" t="s">
        <v>936</v>
      </c>
    </row>
    <row r="95" spans="1:17">
      <c r="A95" s="1" t="s">
        <v>937</v>
      </c>
      <c r="B95" s="2" t="s">
        <v>938</v>
      </c>
      <c r="C95" s="2" t="s">
        <v>77</v>
      </c>
      <c r="D95" s="2" t="s">
        <v>78</v>
      </c>
      <c r="E95" s="4"/>
      <c r="F95" s="2" t="s">
        <v>641</v>
      </c>
      <c r="G95" s="2" t="s">
        <v>67</v>
      </c>
      <c r="H95" s="2" t="s">
        <v>939</v>
      </c>
      <c r="I95" s="2" t="s">
        <v>205</v>
      </c>
      <c r="J95" s="1" t="s">
        <v>940</v>
      </c>
      <c r="K95" s="1" t="s">
        <v>941</v>
      </c>
      <c r="L95" s="1" t="s">
        <v>44</v>
      </c>
      <c r="M95" s="1" t="s">
        <v>942</v>
      </c>
      <c r="N95" s="3" t="s">
        <v>942</v>
      </c>
      <c r="O95" s="2" t="s">
        <v>943</v>
      </c>
      <c r="P95" s="1" t="s">
        <v>47</v>
      </c>
      <c r="Q95" s="1" t="s">
        <v>944</v>
      </c>
    </row>
    <row r="96" spans="1:17">
      <c r="A96" s="1" t="s">
        <v>945</v>
      </c>
      <c r="B96" s="2" t="s">
        <v>946</v>
      </c>
      <c r="C96" s="2" t="s">
        <v>120</v>
      </c>
      <c r="D96" s="2" t="s">
        <v>20</v>
      </c>
      <c r="E96" s="4"/>
      <c r="F96" s="2" t="s">
        <v>947</v>
      </c>
      <c r="G96" s="2" t="s">
        <v>67</v>
      </c>
      <c r="H96" s="2" t="s">
        <v>948</v>
      </c>
      <c r="I96" s="2" t="s">
        <v>92</v>
      </c>
      <c r="J96" s="1" t="s">
        <v>949</v>
      </c>
      <c r="K96" s="1" t="s">
        <v>950</v>
      </c>
      <c r="L96" s="1" t="s">
        <v>27</v>
      </c>
      <c r="M96" s="1" t="s">
        <v>951</v>
      </c>
      <c r="N96" s="3" t="s">
        <v>952</v>
      </c>
      <c r="O96" s="2" t="s">
        <v>335</v>
      </c>
      <c r="P96" s="1" t="s">
        <v>31</v>
      </c>
      <c r="Q96" s="1" t="s">
        <v>953</v>
      </c>
    </row>
    <row r="97" spans="1:17">
      <c r="A97" s="1" t="s">
        <v>954</v>
      </c>
      <c r="B97" s="2" t="s">
        <v>955</v>
      </c>
      <c r="C97" s="2" t="s">
        <v>51</v>
      </c>
      <c r="D97" s="2" t="s">
        <v>78</v>
      </c>
      <c r="E97" s="4"/>
      <c r="F97" s="2" t="s">
        <v>285</v>
      </c>
      <c r="G97" s="2" t="s">
        <v>39</v>
      </c>
      <c r="H97" s="2" t="s">
        <v>956</v>
      </c>
      <c r="I97" s="2" t="s">
        <v>92</v>
      </c>
      <c r="J97" s="1" t="s">
        <v>957</v>
      </c>
      <c r="K97" s="1" t="s">
        <v>958</v>
      </c>
      <c r="L97" s="1" t="s">
        <v>44</v>
      </c>
      <c r="M97" s="1" t="s">
        <v>959</v>
      </c>
      <c r="N97" s="3" t="s">
        <v>959</v>
      </c>
      <c r="O97" s="2" t="s">
        <v>960</v>
      </c>
      <c r="P97" s="1" t="s">
        <v>281</v>
      </c>
      <c r="Q97" s="1" t="s">
        <v>961</v>
      </c>
    </row>
    <row r="98" spans="1:17">
      <c r="A98" s="1" t="s">
        <v>962</v>
      </c>
      <c r="B98" s="2" t="s">
        <v>963</v>
      </c>
      <c r="C98" s="2" t="s">
        <v>77</v>
      </c>
      <c r="D98" s="2" t="s">
        <v>78</v>
      </c>
      <c r="E98" s="4"/>
      <c r="F98" s="2" t="s">
        <v>964</v>
      </c>
      <c r="G98" s="2" t="s">
        <v>22</v>
      </c>
      <c r="H98" s="2" t="s">
        <v>965</v>
      </c>
      <c r="I98" s="2" t="s">
        <v>92</v>
      </c>
      <c r="J98" s="1" t="s">
        <v>966</v>
      </c>
      <c r="K98" s="1" t="s">
        <v>967</v>
      </c>
      <c r="L98" s="1" t="s">
        <v>310</v>
      </c>
      <c r="M98" s="1" t="s">
        <v>968</v>
      </c>
      <c r="N98" s="3" t="s">
        <v>747</v>
      </c>
      <c r="O98" s="2" t="s">
        <v>969</v>
      </c>
      <c r="P98" s="1" t="s">
        <v>176</v>
      </c>
      <c r="Q98" s="1" t="s">
        <v>970</v>
      </c>
    </row>
    <row r="99" spans="1:17">
      <c r="A99" s="1" t="s">
        <v>971</v>
      </c>
      <c r="B99" s="2" t="s">
        <v>972</v>
      </c>
      <c r="C99" s="2" t="s">
        <v>180</v>
      </c>
      <c r="D99" s="2" t="s">
        <v>20</v>
      </c>
      <c r="E99" s="4"/>
      <c r="F99" s="2" t="s">
        <v>244</v>
      </c>
      <c r="G99" s="2" t="s">
        <v>39</v>
      </c>
      <c r="H99" s="2" t="s">
        <v>973</v>
      </c>
      <c r="I99" s="2" t="s">
        <v>92</v>
      </c>
      <c r="J99" s="1" t="s">
        <v>604</v>
      </c>
      <c r="K99" s="1" t="s">
        <v>605</v>
      </c>
      <c r="L99" s="1" t="s">
        <v>44</v>
      </c>
      <c r="M99" s="1" t="s">
        <v>974</v>
      </c>
      <c r="N99" s="3" t="s">
        <v>975</v>
      </c>
      <c r="O99" s="2" t="s">
        <v>976</v>
      </c>
      <c r="P99" s="1" t="s">
        <v>98</v>
      </c>
      <c r="Q99" s="1" t="s">
        <v>977</v>
      </c>
    </row>
    <row r="100" spans="1:17">
      <c r="A100" s="1" t="s">
        <v>978</v>
      </c>
      <c r="B100" s="2" t="s">
        <v>979</v>
      </c>
      <c r="C100" s="2" t="s">
        <v>155</v>
      </c>
      <c r="D100" s="2" t="s">
        <v>78</v>
      </c>
      <c r="E100" s="4"/>
      <c r="F100" s="2" t="s">
        <v>168</v>
      </c>
      <c r="G100" s="2" t="s">
        <v>39</v>
      </c>
      <c r="H100" s="2" t="s">
        <v>980</v>
      </c>
      <c r="I100" s="2" t="s">
        <v>92</v>
      </c>
      <c r="J100" s="1" t="s">
        <v>462</v>
      </c>
      <c r="K100" s="1" t="s">
        <v>462</v>
      </c>
      <c r="L100" s="1" t="s">
        <v>44</v>
      </c>
      <c r="M100" s="1" t="s">
        <v>981</v>
      </c>
      <c r="N100" s="3" t="s">
        <v>981</v>
      </c>
      <c r="O100" s="2" t="s">
        <v>982</v>
      </c>
      <c r="P100" s="1" t="s">
        <v>98</v>
      </c>
      <c r="Q100" s="1" t="s">
        <v>983</v>
      </c>
    </row>
    <row r="101" spans="1:17">
      <c r="A101" s="1" t="s">
        <v>984</v>
      </c>
      <c r="B101" s="2" t="s">
        <v>985</v>
      </c>
      <c r="C101" s="2" t="s">
        <v>243</v>
      </c>
      <c r="D101" s="2" t="s">
        <v>36</v>
      </c>
      <c r="E101" s="2" t="s">
        <v>986</v>
      </c>
      <c r="F101" s="2" t="s">
        <v>987</v>
      </c>
      <c r="G101" s="2" t="s">
        <v>22</v>
      </c>
      <c r="H101" s="2" t="s">
        <v>988</v>
      </c>
      <c r="I101" s="2" t="s">
        <v>81</v>
      </c>
      <c r="J101" s="1" t="s">
        <v>989</v>
      </c>
      <c r="K101" s="1" t="s">
        <v>990</v>
      </c>
      <c r="L101" s="1" t="s">
        <v>44</v>
      </c>
      <c r="M101" s="1" t="s">
        <v>991</v>
      </c>
      <c r="N101" s="3" t="s">
        <v>992</v>
      </c>
      <c r="O101" s="2" t="s">
        <v>993</v>
      </c>
      <c r="P101" s="1" t="s">
        <v>98</v>
      </c>
      <c r="Q101" s="1" t="s">
        <v>994</v>
      </c>
    </row>
    <row r="102" spans="1:17">
      <c r="A102" s="1" t="s">
        <v>995</v>
      </c>
      <c r="B102" s="2" t="s">
        <v>996</v>
      </c>
      <c r="C102" s="2" t="s">
        <v>77</v>
      </c>
      <c r="D102" s="2" t="s">
        <v>20</v>
      </c>
      <c r="E102" s="4"/>
      <c r="F102" s="2" t="s">
        <v>708</v>
      </c>
      <c r="G102" s="2" t="s">
        <v>22</v>
      </c>
      <c r="H102" s="2" t="s">
        <v>997</v>
      </c>
      <c r="I102" s="2" t="s">
        <v>81</v>
      </c>
      <c r="J102" s="1" t="s">
        <v>998</v>
      </c>
      <c r="K102" s="1" t="s">
        <v>999</v>
      </c>
      <c r="L102" s="1" t="s">
        <v>44</v>
      </c>
      <c r="M102" s="1" t="s">
        <v>1000</v>
      </c>
      <c r="N102" s="3" t="s">
        <v>1001</v>
      </c>
      <c r="O102" s="2" t="s">
        <v>1002</v>
      </c>
      <c r="P102" s="1" t="s">
        <v>281</v>
      </c>
      <c r="Q102" s="1" t="s">
        <v>1003</v>
      </c>
    </row>
    <row r="103" spans="1:17">
      <c r="A103" s="1" t="s">
        <v>1004</v>
      </c>
      <c r="B103" s="2" t="s">
        <v>1005</v>
      </c>
      <c r="C103" s="2" t="s">
        <v>243</v>
      </c>
      <c r="D103" s="2" t="s">
        <v>78</v>
      </c>
      <c r="E103" s="4"/>
      <c r="F103" s="2" t="s">
        <v>462</v>
      </c>
      <c r="G103" s="2" t="s">
        <v>22</v>
      </c>
      <c r="H103" s="2" t="s">
        <v>1006</v>
      </c>
      <c r="I103" s="2" t="s">
        <v>81</v>
      </c>
      <c r="J103" s="5">
        <v>3338</v>
      </c>
      <c r="K103" s="1" t="s">
        <v>1007</v>
      </c>
      <c r="L103" s="1" t="s">
        <v>27</v>
      </c>
      <c r="M103" s="1" t="s">
        <v>1008</v>
      </c>
      <c r="N103" s="3" t="s">
        <v>1008</v>
      </c>
      <c r="O103" s="2" t="s">
        <v>1009</v>
      </c>
      <c r="P103" s="1" t="s">
        <v>1010</v>
      </c>
      <c r="Q103" s="1" t="s">
        <v>1011</v>
      </c>
    </row>
    <row r="104" spans="1:17">
      <c r="A104" s="1" t="s">
        <v>1012</v>
      </c>
      <c r="B104" s="2" t="s">
        <v>1013</v>
      </c>
      <c r="C104" s="2" t="s">
        <v>243</v>
      </c>
      <c r="D104" s="2" t="s">
        <v>20</v>
      </c>
      <c r="E104" s="4"/>
      <c r="F104" s="2" t="s">
        <v>1014</v>
      </c>
      <c r="G104" s="2" t="s">
        <v>39</v>
      </c>
      <c r="H104" s="2" t="s">
        <v>1015</v>
      </c>
      <c r="I104" s="2" t="s">
        <v>205</v>
      </c>
      <c r="J104" s="1" t="s">
        <v>1016</v>
      </c>
      <c r="K104" s="1" t="s">
        <v>1017</v>
      </c>
      <c r="L104" s="1" t="s">
        <v>1018</v>
      </c>
      <c r="M104" s="1" t="s">
        <v>1019</v>
      </c>
      <c r="N104" s="3" t="s">
        <v>1019</v>
      </c>
      <c r="O104" s="2" t="s">
        <v>1020</v>
      </c>
      <c r="P104" s="1" t="s">
        <v>98</v>
      </c>
      <c r="Q104" s="1" t="s">
        <v>1021</v>
      </c>
    </row>
    <row r="105" spans="1:17">
      <c r="A105" s="1" t="s">
        <v>1022</v>
      </c>
      <c r="B105" s="2" t="s">
        <v>1023</v>
      </c>
      <c r="C105" s="2" t="s">
        <v>1024</v>
      </c>
      <c r="D105" s="2" t="s">
        <v>36</v>
      </c>
      <c r="E105" s="2" t="s">
        <v>1025</v>
      </c>
      <c r="F105" s="2" t="s">
        <v>1026</v>
      </c>
      <c r="G105" s="2" t="s">
        <v>67</v>
      </c>
      <c r="H105" s="2" t="s">
        <v>1027</v>
      </c>
      <c r="I105" s="2" t="s">
        <v>396</v>
      </c>
      <c r="J105" s="1" t="s">
        <v>1028</v>
      </c>
      <c r="K105" s="1" t="s">
        <v>1029</v>
      </c>
      <c r="L105" s="1" t="s">
        <v>44</v>
      </c>
      <c r="M105" s="1" t="s">
        <v>1030</v>
      </c>
      <c r="N105" s="3" t="s">
        <v>1031</v>
      </c>
      <c r="O105" s="2" t="s">
        <v>1032</v>
      </c>
      <c r="P105" s="1" t="s">
        <v>98</v>
      </c>
      <c r="Q105" s="1" t="s">
        <v>1033</v>
      </c>
    </row>
    <row r="106" spans="1:17">
      <c r="A106" s="1" t="s">
        <v>338</v>
      </c>
      <c r="B106" s="2" t="s">
        <v>1034</v>
      </c>
      <c r="C106" s="2" t="s">
        <v>19</v>
      </c>
      <c r="D106" s="2" t="s">
        <v>20</v>
      </c>
      <c r="E106" s="4"/>
      <c r="F106" s="2" t="s">
        <v>1035</v>
      </c>
      <c r="G106" s="2" t="s">
        <v>39</v>
      </c>
      <c r="H106" s="2" t="s">
        <v>1036</v>
      </c>
      <c r="I106" s="2" t="s">
        <v>69</v>
      </c>
      <c r="J106" s="1" t="s">
        <v>1037</v>
      </c>
      <c r="K106" s="1" t="s">
        <v>1038</v>
      </c>
      <c r="L106" s="1" t="s">
        <v>1039</v>
      </c>
      <c r="M106" s="1" t="s">
        <v>1040</v>
      </c>
      <c r="N106" s="3" t="s">
        <v>1040</v>
      </c>
      <c r="O106" s="2" t="s">
        <v>1041</v>
      </c>
      <c r="P106" s="1" t="s">
        <v>98</v>
      </c>
      <c r="Q106" s="1" t="s">
        <v>1042</v>
      </c>
    </row>
    <row r="107" spans="1:17">
      <c r="A107" s="1" t="s">
        <v>1043</v>
      </c>
      <c r="B107" s="2" t="s">
        <v>1044</v>
      </c>
      <c r="C107" s="2" t="s">
        <v>243</v>
      </c>
      <c r="D107" s="2" t="s">
        <v>78</v>
      </c>
      <c r="E107" s="4"/>
      <c r="F107" s="2" t="s">
        <v>1045</v>
      </c>
      <c r="G107" s="2" t="s">
        <v>22</v>
      </c>
      <c r="H107" s="2" t="s">
        <v>1046</v>
      </c>
      <c r="I107" s="2" t="s">
        <v>81</v>
      </c>
      <c r="J107" s="1" t="s">
        <v>1047</v>
      </c>
      <c r="K107" s="1" t="s">
        <v>1048</v>
      </c>
      <c r="L107" s="1" t="s">
        <v>44</v>
      </c>
      <c r="M107" s="1" t="s">
        <v>1049</v>
      </c>
      <c r="N107" s="3" t="s">
        <v>1049</v>
      </c>
      <c r="O107" s="2" t="s">
        <v>1050</v>
      </c>
      <c r="P107" s="1" t="s">
        <v>31</v>
      </c>
      <c r="Q107" s="1" t="s">
        <v>1051</v>
      </c>
    </row>
    <row r="108" spans="1:17">
      <c r="A108" s="1" t="s">
        <v>1052</v>
      </c>
      <c r="B108" s="2" t="s">
        <v>1053</v>
      </c>
      <c r="C108" s="2" t="s">
        <v>77</v>
      </c>
      <c r="D108" s="2" t="s">
        <v>78</v>
      </c>
      <c r="E108" s="4"/>
      <c r="F108" s="2" t="s">
        <v>168</v>
      </c>
      <c r="G108" s="2" t="s">
        <v>22</v>
      </c>
      <c r="H108" s="2" t="s">
        <v>1054</v>
      </c>
      <c r="I108" s="2" t="s">
        <v>81</v>
      </c>
      <c r="J108" s="1" t="s">
        <v>1055</v>
      </c>
      <c r="L108" s="1" t="s">
        <v>1056</v>
      </c>
      <c r="M108" s="1" t="s">
        <v>1057</v>
      </c>
      <c r="N108" s="3" t="s">
        <v>1057</v>
      </c>
      <c r="O108" s="2" t="s">
        <v>1058</v>
      </c>
      <c r="P108" s="1" t="s">
        <v>1059</v>
      </c>
      <c r="Q108" s="1" t="s">
        <v>1060</v>
      </c>
    </row>
    <row r="109" spans="1:17">
      <c r="A109" s="1" t="s">
        <v>315</v>
      </c>
      <c r="B109" s="2" t="s">
        <v>1061</v>
      </c>
      <c r="C109" s="2" t="s">
        <v>90</v>
      </c>
      <c r="D109" s="2" t="s">
        <v>20</v>
      </c>
      <c r="E109" s="4"/>
      <c r="F109" s="2" t="s">
        <v>21</v>
      </c>
      <c r="G109" s="2" t="s">
        <v>22</v>
      </c>
      <c r="H109" s="2" t="s">
        <v>1062</v>
      </c>
      <c r="I109" s="2" t="s">
        <v>1063</v>
      </c>
      <c r="J109" s="1">
        <v>936</v>
      </c>
      <c r="K109" s="1" t="s">
        <v>1064</v>
      </c>
      <c r="L109" s="1" t="s">
        <v>27</v>
      </c>
      <c r="M109" s="1" t="s">
        <v>1065</v>
      </c>
      <c r="N109" s="3" t="s">
        <v>1066</v>
      </c>
      <c r="O109" s="2" t="s">
        <v>1067</v>
      </c>
      <c r="P109" s="1" t="s">
        <v>1068</v>
      </c>
      <c r="Q109" s="1" t="s">
        <v>1069</v>
      </c>
    </row>
    <row r="110" spans="1:17">
      <c r="A110" s="1" t="s">
        <v>715</v>
      </c>
      <c r="B110" s="2" t="s">
        <v>1070</v>
      </c>
      <c r="C110" s="2" t="s">
        <v>243</v>
      </c>
      <c r="D110" s="2" t="s">
        <v>78</v>
      </c>
      <c r="E110" s="4"/>
      <c r="F110" s="2" t="s">
        <v>1071</v>
      </c>
      <c r="G110" s="2" t="s">
        <v>22</v>
      </c>
      <c r="H110" s="2" t="s">
        <v>1072</v>
      </c>
      <c r="I110" s="2" t="s">
        <v>81</v>
      </c>
      <c r="J110" s="1" t="s">
        <v>556</v>
      </c>
      <c r="K110" s="1" t="s">
        <v>1073</v>
      </c>
      <c r="L110" s="1" t="s">
        <v>27</v>
      </c>
      <c r="M110" s="1" t="s">
        <v>1074</v>
      </c>
      <c r="N110" s="3" t="s">
        <v>1074</v>
      </c>
      <c r="O110" s="2" t="s">
        <v>1075</v>
      </c>
      <c r="P110" s="1" t="s">
        <v>176</v>
      </c>
      <c r="Q110" s="1" t="s">
        <v>1076</v>
      </c>
    </row>
    <row r="111" spans="1:17">
      <c r="A111" s="1" t="s">
        <v>1077</v>
      </c>
      <c r="B111" s="2" t="s">
        <v>1078</v>
      </c>
      <c r="C111" s="2" t="s">
        <v>120</v>
      </c>
      <c r="D111" s="2" t="s">
        <v>36</v>
      </c>
      <c r="E111" s="2" t="s">
        <v>1079</v>
      </c>
      <c r="F111" s="2" t="s">
        <v>1080</v>
      </c>
      <c r="G111" s="2" t="s">
        <v>39</v>
      </c>
      <c r="H111" s="2" t="s">
        <v>1081</v>
      </c>
      <c r="I111" s="2" t="s">
        <v>69</v>
      </c>
      <c r="J111" s="1" t="s">
        <v>1082</v>
      </c>
      <c r="K111" s="1" t="s">
        <v>1083</v>
      </c>
      <c r="L111" s="1" t="s">
        <v>1039</v>
      </c>
      <c r="M111" s="1" t="s">
        <v>1084</v>
      </c>
      <c r="N111" s="3" t="s">
        <v>1084</v>
      </c>
      <c r="O111" s="2" t="s">
        <v>1085</v>
      </c>
      <c r="P111" s="1" t="s">
        <v>281</v>
      </c>
      <c r="Q111" s="1" t="s">
        <v>1086</v>
      </c>
    </row>
    <row r="112" spans="1:17">
      <c r="A112" s="1" t="s">
        <v>1087</v>
      </c>
      <c r="B112" s="2" t="s">
        <v>1088</v>
      </c>
      <c r="C112" s="2" t="s">
        <v>1024</v>
      </c>
      <c r="D112" s="2" t="s">
        <v>36</v>
      </c>
      <c r="E112" s="2" t="s">
        <v>1089</v>
      </c>
      <c r="F112" s="2" t="s">
        <v>1090</v>
      </c>
      <c r="G112" s="2" t="s">
        <v>22</v>
      </c>
      <c r="H112" s="2" t="s">
        <v>1091</v>
      </c>
      <c r="I112" s="2" t="s">
        <v>396</v>
      </c>
      <c r="J112" s="1" t="s">
        <v>498</v>
      </c>
      <c r="K112" s="1" t="s">
        <v>1092</v>
      </c>
      <c r="L112" s="1" t="s">
        <v>1093</v>
      </c>
      <c r="M112" s="1" t="s">
        <v>1094</v>
      </c>
      <c r="N112" s="3" t="s">
        <v>1094</v>
      </c>
      <c r="O112" s="2" t="s">
        <v>1095</v>
      </c>
      <c r="P112" s="1" t="s">
        <v>98</v>
      </c>
      <c r="Q112" s="1" t="s">
        <v>1096</v>
      </c>
    </row>
    <row r="113" spans="1:17">
      <c r="A113" s="1" t="s">
        <v>1097</v>
      </c>
      <c r="B113" s="2" t="s">
        <v>1098</v>
      </c>
      <c r="C113" s="2" t="s">
        <v>1099</v>
      </c>
      <c r="D113" s="2" t="s">
        <v>78</v>
      </c>
      <c r="E113" s="4"/>
      <c r="F113" s="2" t="s">
        <v>1100</v>
      </c>
      <c r="G113" s="2" t="s">
        <v>22</v>
      </c>
      <c r="H113" s="2" t="s">
        <v>1101</v>
      </c>
      <c r="I113" s="2" t="s">
        <v>92</v>
      </c>
      <c r="J113" s="1" t="s">
        <v>1102</v>
      </c>
      <c r="K113" s="1" t="s">
        <v>1103</v>
      </c>
      <c r="L113" s="1" t="s">
        <v>44</v>
      </c>
      <c r="M113" s="1" t="s">
        <v>1104</v>
      </c>
      <c r="N113" s="3" t="s">
        <v>1105</v>
      </c>
      <c r="O113" s="2" t="s">
        <v>1106</v>
      </c>
      <c r="P113" s="1" t="s">
        <v>425</v>
      </c>
      <c r="Q113" s="1" t="s">
        <v>1107</v>
      </c>
    </row>
    <row r="114" spans="1:17">
      <c r="A114" s="1" t="s">
        <v>1108</v>
      </c>
      <c r="B114" s="2" t="s">
        <v>1109</v>
      </c>
      <c r="C114" s="2" t="s">
        <v>19</v>
      </c>
      <c r="D114" s="2" t="s">
        <v>20</v>
      </c>
      <c r="E114" s="4"/>
      <c r="F114" s="2" t="s">
        <v>168</v>
      </c>
      <c r="G114" s="2" t="s">
        <v>39</v>
      </c>
      <c r="H114" s="2" t="s">
        <v>1110</v>
      </c>
      <c r="I114" s="2" t="s">
        <v>92</v>
      </c>
      <c r="J114" s="1" t="s">
        <v>1111</v>
      </c>
      <c r="K114" s="1" t="s">
        <v>1112</v>
      </c>
      <c r="L114" s="1" t="s">
        <v>44</v>
      </c>
      <c r="M114" s="1" t="s">
        <v>1113</v>
      </c>
      <c r="N114" s="3" t="s">
        <v>1114</v>
      </c>
      <c r="O114" s="2" t="s">
        <v>1115</v>
      </c>
      <c r="P114" s="1" t="s">
        <v>176</v>
      </c>
      <c r="Q114" s="1" t="s">
        <v>1116</v>
      </c>
    </row>
    <row r="115" spans="1:17">
      <c r="A115" s="1" t="s">
        <v>1117</v>
      </c>
      <c r="B115" s="2" t="s">
        <v>1118</v>
      </c>
      <c r="C115" s="2" t="s">
        <v>1119</v>
      </c>
      <c r="D115" s="2" t="s">
        <v>20</v>
      </c>
      <c r="E115" s="4"/>
      <c r="F115" s="2" t="s">
        <v>1120</v>
      </c>
      <c r="G115" s="2" t="s">
        <v>39</v>
      </c>
      <c r="H115" s="2" t="s">
        <v>1121</v>
      </c>
      <c r="I115" s="2" t="s">
        <v>508</v>
      </c>
      <c r="J115" s="1" t="s">
        <v>82</v>
      </c>
      <c r="K115" s="1" t="s">
        <v>462</v>
      </c>
      <c r="L115" s="1" t="s">
        <v>44</v>
      </c>
      <c r="M115" s="1" t="s">
        <v>1122</v>
      </c>
      <c r="N115" s="3" t="s">
        <v>1122</v>
      </c>
      <c r="O115" s="2" t="s">
        <v>1123</v>
      </c>
      <c r="P115" s="1" t="s">
        <v>128</v>
      </c>
      <c r="Q115" s="1" t="s">
        <v>1124</v>
      </c>
    </row>
    <row r="116" spans="1:17">
      <c r="A116" s="1" t="s">
        <v>1125</v>
      </c>
      <c r="B116" s="2" t="s">
        <v>1126</v>
      </c>
      <c r="C116" s="2" t="s">
        <v>243</v>
      </c>
      <c r="D116" s="2" t="s">
        <v>20</v>
      </c>
      <c r="E116" s="4"/>
      <c r="F116" s="2" t="s">
        <v>913</v>
      </c>
      <c r="G116" s="2" t="s">
        <v>22</v>
      </c>
      <c r="H116" s="2" t="s">
        <v>1127</v>
      </c>
      <c r="I116" s="2" t="s">
        <v>81</v>
      </c>
      <c r="J116" s="1">
        <v>937</v>
      </c>
      <c r="K116" s="1" t="s">
        <v>1128</v>
      </c>
      <c r="L116" s="1" t="s">
        <v>27</v>
      </c>
      <c r="M116" s="1" t="s">
        <v>1129</v>
      </c>
      <c r="N116" s="3" t="s">
        <v>1130</v>
      </c>
      <c r="O116" s="2" t="s">
        <v>1131</v>
      </c>
      <c r="P116" s="1" t="s">
        <v>176</v>
      </c>
      <c r="Q116" s="1" t="s">
        <v>1132</v>
      </c>
    </row>
    <row r="117" spans="1:17">
      <c r="A117" s="1" t="s">
        <v>1043</v>
      </c>
      <c r="B117" s="2" t="s">
        <v>1133</v>
      </c>
      <c r="C117" s="2" t="s">
        <v>243</v>
      </c>
      <c r="D117" s="2" t="s">
        <v>78</v>
      </c>
      <c r="E117" s="4"/>
      <c r="F117" s="2" t="s">
        <v>1045</v>
      </c>
      <c r="G117" s="2" t="s">
        <v>22</v>
      </c>
      <c r="H117" s="2" t="s">
        <v>1134</v>
      </c>
      <c r="I117" s="2" t="s">
        <v>81</v>
      </c>
      <c r="J117" s="1" t="s">
        <v>1135</v>
      </c>
      <c r="K117" s="1" t="s">
        <v>1048</v>
      </c>
      <c r="L117" s="1" t="s">
        <v>44</v>
      </c>
      <c r="M117" s="1" t="s">
        <v>1136</v>
      </c>
      <c r="N117" s="3" t="s">
        <v>1137</v>
      </c>
      <c r="O117" s="2" t="s">
        <v>1138</v>
      </c>
      <c r="P117" s="1" t="s">
        <v>1139</v>
      </c>
      <c r="Q117" s="1" t="s">
        <v>1140</v>
      </c>
    </row>
    <row r="118" spans="1:17">
      <c r="A118" s="1" t="s">
        <v>1141</v>
      </c>
      <c r="B118" s="2" t="s">
        <v>1142</v>
      </c>
      <c r="C118" s="2" t="s">
        <v>77</v>
      </c>
      <c r="D118" s="2" t="s">
        <v>564</v>
      </c>
      <c r="E118" s="4"/>
      <c r="F118" s="2" t="s">
        <v>168</v>
      </c>
      <c r="G118" s="2" t="s">
        <v>22</v>
      </c>
      <c r="H118" s="2" t="s">
        <v>1143</v>
      </c>
      <c r="I118" s="2" t="s">
        <v>81</v>
      </c>
      <c r="J118" s="1" t="s">
        <v>1144</v>
      </c>
      <c r="K118" s="1" t="s">
        <v>462</v>
      </c>
      <c r="L118" s="1" t="s">
        <v>27</v>
      </c>
      <c r="M118" s="1" t="s">
        <v>1145</v>
      </c>
      <c r="N118" s="3" t="s">
        <v>1146</v>
      </c>
      <c r="O118" s="2" t="s">
        <v>1147</v>
      </c>
      <c r="P118" s="1" t="s">
        <v>1148</v>
      </c>
      <c r="Q118" s="1" t="s">
        <v>1149</v>
      </c>
    </row>
    <row r="119" spans="1:17">
      <c r="A119" s="1" t="s">
        <v>1150</v>
      </c>
      <c r="B119" s="2" t="s">
        <v>1151</v>
      </c>
      <c r="C119" s="2" t="s">
        <v>295</v>
      </c>
      <c r="D119" s="2" t="s">
        <v>36</v>
      </c>
      <c r="E119" s="2" t="s">
        <v>1152</v>
      </c>
      <c r="F119" s="2" t="s">
        <v>1153</v>
      </c>
      <c r="G119" s="2" t="s">
        <v>22</v>
      </c>
      <c r="H119" s="2" t="s">
        <v>1154</v>
      </c>
      <c r="I119" s="2" t="s">
        <v>81</v>
      </c>
      <c r="J119" s="1" t="s">
        <v>1155</v>
      </c>
      <c r="K119" s="1" t="s">
        <v>1156</v>
      </c>
      <c r="L119" s="1" t="s">
        <v>44</v>
      </c>
      <c r="M119" s="1" t="s">
        <v>1157</v>
      </c>
      <c r="N119" s="3" t="s">
        <v>1158</v>
      </c>
      <c r="O119" s="2" t="s">
        <v>1159</v>
      </c>
      <c r="P119" s="1" t="s">
        <v>128</v>
      </c>
      <c r="Q119" s="1" t="s">
        <v>1160</v>
      </c>
    </row>
    <row r="120" spans="1:17">
      <c r="A120" s="1" t="s">
        <v>840</v>
      </c>
      <c r="B120" s="2" t="s">
        <v>1161</v>
      </c>
      <c r="C120" s="2" t="s">
        <v>19</v>
      </c>
      <c r="D120" s="2" t="s">
        <v>564</v>
      </c>
      <c r="E120" s="4"/>
      <c r="F120" s="2" t="s">
        <v>565</v>
      </c>
      <c r="G120" s="2" t="s">
        <v>39</v>
      </c>
      <c r="H120" s="2" t="s">
        <v>566</v>
      </c>
      <c r="I120" s="2" t="s">
        <v>92</v>
      </c>
      <c r="J120" s="1">
        <v>419</v>
      </c>
      <c r="K120" s="1">
        <v>47.9</v>
      </c>
      <c r="L120" s="1" t="s">
        <v>27</v>
      </c>
      <c r="M120" s="1" t="s">
        <v>844</v>
      </c>
      <c r="N120" s="3" t="s">
        <v>845</v>
      </c>
      <c r="O120" s="2" t="s">
        <v>1162</v>
      </c>
      <c r="P120" s="1" t="s">
        <v>128</v>
      </c>
      <c r="Q120" s="1" t="s">
        <v>1163</v>
      </c>
    </row>
    <row r="121" spans="1:17">
      <c r="A121" s="1" t="s">
        <v>1164</v>
      </c>
      <c r="B121" s="1" t="s">
        <v>1165</v>
      </c>
      <c r="C121" s="3" t="s">
        <v>243</v>
      </c>
      <c r="D121" s="1" t="s">
        <v>20</v>
      </c>
      <c r="F121" s="1" t="s">
        <v>21</v>
      </c>
      <c r="G121" s="1" t="s">
        <v>22</v>
      </c>
      <c r="H121" s="1" t="s">
        <v>1166</v>
      </c>
      <c r="I121" s="3" t="s">
        <v>81</v>
      </c>
      <c r="J121" s="1" t="s">
        <v>1167</v>
      </c>
      <c r="K121" s="1" t="s">
        <v>1168</v>
      </c>
      <c r="L121" s="1" t="s">
        <v>27</v>
      </c>
      <c r="M121" s="1" t="s">
        <v>1169</v>
      </c>
      <c r="N121" s="1" t="s">
        <v>1169</v>
      </c>
      <c r="O121" s="1" t="s">
        <v>1170</v>
      </c>
      <c r="P121" s="1" t="s">
        <v>47</v>
      </c>
      <c r="Q121" s="1" t="s">
        <v>1171</v>
      </c>
    </row>
    <row r="122" spans="1:17">
      <c r="A122" s="1" t="s">
        <v>668</v>
      </c>
      <c r="B122" s="2" t="s">
        <v>1172</v>
      </c>
      <c r="C122" s="2" t="s">
        <v>90</v>
      </c>
      <c r="D122" s="2" t="s">
        <v>78</v>
      </c>
      <c r="E122" s="4"/>
      <c r="F122" s="2" t="s">
        <v>285</v>
      </c>
      <c r="G122" s="2" t="s">
        <v>39</v>
      </c>
      <c r="H122" s="2" t="s">
        <v>1173</v>
      </c>
      <c r="I122" s="2" t="s">
        <v>329</v>
      </c>
      <c r="J122" s="1" t="s">
        <v>1174</v>
      </c>
      <c r="K122" s="1" t="s">
        <v>1175</v>
      </c>
      <c r="L122" s="1" t="s">
        <v>44</v>
      </c>
      <c r="M122" s="1" t="s">
        <v>1176</v>
      </c>
      <c r="N122" s="3" t="s">
        <v>1177</v>
      </c>
      <c r="O122" s="2" t="s">
        <v>1178</v>
      </c>
      <c r="P122" s="1" t="s">
        <v>336</v>
      </c>
      <c r="Q122" s="1" t="s">
        <v>1179</v>
      </c>
    </row>
    <row r="123" spans="1:17">
      <c r="A123" s="1" t="s">
        <v>1180</v>
      </c>
      <c r="B123" s="2" t="s">
        <v>1181</v>
      </c>
      <c r="C123" s="2" t="s">
        <v>51</v>
      </c>
      <c r="D123" s="2" t="s">
        <v>78</v>
      </c>
      <c r="E123" s="4"/>
      <c r="F123" s="2" t="s">
        <v>1182</v>
      </c>
      <c r="G123" s="2" t="s">
        <v>22</v>
      </c>
      <c r="H123" s="2" t="s">
        <v>1183</v>
      </c>
      <c r="I123" s="2" t="s">
        <v>81</v>
      </c>
      <c r="J123" s="1" t="s">
        <v>1184</v>
      </c>
      <c r="K123" s="1" t="s">
        <v>1185</v>
      </c>
      <c r="L123" s="1" t="s">
        <v>27</v>
      </c>
      <c r="M123" s="1" t="s">
        <v>1186</v>
      </c>
      <c r="N123" s="3" t="s">
        <v>1186</v>
      </c>
      <c r="O123" s="2" t="s">
        <v>1187</v>
      </c>
      <c r="P123" s="1" t="s">
        <v>281</v>
      </c>
      <c r="Q123" s="1" t="s">
        <v>1188</v>
      </c>
    </row>
    <row r="124" spans="1:17">
      <c r="A124" s="1" t="s">
        <v>1189</v>
      </c>
      <c r="B124" s="2" t="s">
        <v>1190</v>
      </c>
      <c r="C124" s="2" t="s">
        <v>90</v>
      </c>
      <c r="D124" s="2" t="s">
        <v>36</v>
      </c>
      <c r="E124" s="2" t="s">
        <v>858</v>
      </c>
      <c r="F124" s="2" t="s">
        <v>168</v>
      </c>
      <c r="G124" s="2" t="s">
        <v>169</v>
      </c>
      <c r="H124" s="2" t="s">
        <v>1191</v>
      </c>
      <c r="I124" s="2" t="s">
        <v>24</v>
      </c>
      <c r="J124" s="1" t="s">
        <v>1192</v>
      </c>
      <c r="K124" s="1" t="s">
        <v>462</v>
      </c>
      <c r="L124" s="1" t="s">
        <v>27</v>
      </c>
      <c r="M124" s="1" t="s">
        <v>1193</v>
      </c>
      <c r="N124" s="3" t="s">
        <v>1193</v>
      </c>
      <c r="O124" s="2" t="s">
        <v>1194</v>
      </c>
      <c r="P124" s="1" t="s">
        <v>47</v>
      </c>
      <c r="Q124" s="1" t="s">
        <v>1195</v>
      </c>
    </row>
    <row r="125" spans="1:17">
      <c r="A125" s="1" t="s">
        <v>1196</v>
      </c>
      <c r="B125" s="2" t="s">
        <v>1197</v>
      </c>
      <c r="C125" s="2" t="s">
        <v>19</v>
      </c>
      <c r="D125" s="2" t="s">
        <v>78</v>
      </c>
      <c r="E125" s="4"/>
      <c r="F125" s="2" t="s">
        <v>285</v>
      </c>
      <c r="G125" s="2" t="s">
        <v>39</v>
      </c>
      <c r="H125" s="2" t="s">
        <v>1198</v>
      </c>
      <c r="I125" s="2" t="s">
        <v>92</v>
      </c>
      <c r="J125" s="1" t="s">
        <v>1199</v>
      </c>
      <c r="K125" s="1" t="s">
        <v>1200</v>
      </c>
      <c r="L125" s="1" t="s">
        <v>44</v>
      </c>
      <c r="M125" s="1" t="s">
        <v>343</v>
      </c>
      <c r="N125" s="3" t="s">
        <v>343</v>
      </c>
      <c r="O125" s="2" t="s">
        <v>1201</v>
      </c>
      <c r="P125" s="1" t="s">
        <v>281</v>
      </c>
      <c r="Q125" s="1" t="s">
        <v>1202</v>
      </c>
    </row>
    <row r="126" spans="1:17">
      <c r="A126" s="1" t="s">
        <v>1203</v>
      </c>
      <c r="B126" s="2" t="s">
        <v>1204</v>
      </c>
      <c r="C126" s="2" t="s">
        <v>19</v>
      </c>
      <c r="D126" s="2" t="s">
        <v>20</v>
      </c>
      <c r="E126" s="4"/>
      <c r="F126" s="2" t="s">
        <v>21</v>
      </c>
      <c r="G126" s="2" t="s">
        <v>22</v>
      </c>
      <c r="H126" s="2" t="s">
        <v>1205</v>
      </c>
      <c r="I126" s="2" t="s">
        <v>81</v>
      </c>
      <c r="J126" s="1" t="s">
        <v>1206</v>
      </c>
      <c r="K126" s="1" t="s">
        <v>1207</v>
      </c>
      <c r="L126" s="1" t="s">
        <v>27</v>
      </c>
      <c r="M126" s="1" t="s">
        <v>1208</v>
      </c>
      <c r="N126" s="3" t="s">
        <v>1209</v>
      </c>
      <c r="O126" s="2" t="s">
        <v>1210</v>
      </c>
      <c r="P126" s="1" t="s">
        <v>98</v>
      </c>
      <c r="Q126" s="1" t="s">
        <v>1211</v>
      </c>
    </row>
    <row r="127" spans="1:17">
      <c r="A127" s="1" t="s">
        <v>1212</v>
      </c>
      <c r="B127" s="2" t="s">
        <v>1213</v>
      </c>
      <c r="C127" s="2" t="s">
        <v>51</v>
      </c>
      <c r="D127" s="2" t="s">
        <v>78</v>
      </c>
      <c r="E127" s="4"/>
      <c r="F127" s="2" t="s">
        <v>112</v>
      </c>
      <c r="G127" s="2" t="s">
        <v>22</v>
      </c>
      <c r="H127" s="2" t="s">
        <v>1214</v>
      </c>
      <c r="I127" s="2" t="s">
        <v>81</v>
      </c>
      <c r="J127" s="1" t="s">
        <v>1215</v>
      </c>
      <c r="K127" s="1" t="s">
        <v>1216</v>
      </c>
      <c r="L127" s="1" t="s">
        <v>44</v>
      </c>
      <c r="M127" s="1" t="s">
        <v>1217</v>
      </c>
      <c r="N127" s="3" t="s">
        <v>1218</v>
      </c>
      <c r="O127" s="2" t="s">
        <v>1219</v>
      </c>
      <c r="P127" s="1" t="s">
        <v>31</v>
      </c>
      <c r="Q127" s="1" t="s">
        <v>1220</v>
      </c>
    </row>
    <row r="128" spans="1:17">
      <c r="A128" s="1" t="s">
        <v>1221</v>
      </c>
      <c r="B128" s="2" t="s">
        <v>1222</v>
      </c>
      <c r="C128" s="2" t="s">
        <v>243</v>
      </c>
      <c r="D128" s="2" t="s">
        <v>1223</v>
      </c>
      <c r="E128" s="4"/>
      <c r="F128" s="2" t="s">
        <v>1224</v>
      </c>
      <c r="G128" s="2" t="s">
        <v>22</v>
      </c>
      <c r="H128" s="2" t="s">
        <v>1225</v>
      </c>
      <c r="I128" s="2" t="s">
        <v>81</v>
      </c>
      <c r="J128" s="1" t="s">
        <v>1226</v>
      </c>
      <c r="K128" s="1" t="s">
        <v>1227</v>
      </c>
      <c r="L128" s="1" t="s">
        <v>44</v>
      </c>
      <c r="M128" s="1" t="s">
        <v>1228</v>
      </c>
      <c r="N128" s="3" t="s">
        <v>1228</v>
      </c>
      <c r="O128" s="2" t="s">
        <v>1229</v>
      </c>
      <c r="P128" s="1" t="s">
        <v>128</v>
      </c>
      <c r="Q128" s="1" t="s">
        <v>1230</v>
      </c>
    </row>
    <row r="129" spans="1:17">
      <c r="A129" s="1" t="s">
        <v>1231</v>
      </c>
      <c r="B129" s="2" t="s">
        <v>1232</v>
      </c>
      <c r="C129" s="2" t="s">
        <v>243</v>
      </c>
      <c r="D129" s="2" t="s">
        <v>78</v>
      </c>
      <c r="E129" s="4"/>
      <c r="F129" s="2" t="s">
        <v>1182</v>
      </c>
      <c r="G129" s="2" t="s">
        <v>22</v>
      </c>
      <c r="H129" s="2" t="s">
        <v>1233</v>
      </c>
      <c r="I129" s="2" t="s">
        <v>205</v>
      </c>
      <c r="J129" s="1" t="s">
        <v>1234</v>
      </c>
      <c r="K129" s="1" t="s">
        <v>1235</v>
      </c>
      <c r="L129" s="1" t="s">
        <v>27</v>
      </c>
      <c r="M129" s="1" t="s">
        <v>1236</v>
      </c>
      <c r="N129" s="3" t="s">
        <v>1236</v>
      </c>
      <c r="O129" s="2" t="s">
        <v>1237</v>
      </c>
      <c r="P129" s="1" t="s">
        <v>98</v>
      </c>
      <c r="Q129" s="1" t="s">
        <v>1238</v>
      </c>
    </row>
    <row r="130" spans="1:17">
      <c r="A130" s="1" t="s">
        <v>1239</v>
      </c>
      <c r="B130" s="2" t="s">
        <v>1240</v>
      </c>
      <c r="C130" s="2" t="s">
        <v>19</v>
      </c>
      <c r="D130" s="2" t="s">
        <v>78</v>
      </c>
      <c r="E130" s="4"/>
      <c r="F130" s="2" t="s">
        <v>1241</v>
      </c>
      <c r="G130" s="2" t="s">
        <v>22</v>
      </c>
      <c r="H130" s="2" t="s">
        <v>1242</v>
      </c>
      <c r="I130" s="2" t="s">
        <v>307</v>
      </c>
      <c r="J130" s="1" t="s">
        <v>710</v>
      </c>
      <c r="K130" s="1" t="s">
        <v>1243</v>
      </c>
      <c r="L130" s="1" t="s">
        <v>27</v>
      </c>
      <c r="M130" s="1" t="s">
        <v>45</v>
      </c>
      <c r="N130" s="3" t="s">
        <v>45</v>
      </c>
      <c r="O130" s="2" t="s">
        <v>1244</v>
      </c>
      <c r="P130" s="1" t="s">
        <v>98</v>
      </c>
      <c r="Q130" s="1" t="s">
        <v>1245</v>
      </c>
    </row>
    <row r="131" spans="1:17">
      <c r="A131" s="1" t="s">
        <v>1246</v>
      </c>
      <c r="B131" s="2" t="s">
        <v>1247</v>
      </c>
      <c r="C131" s="2" t="s">
        <v>155</v>
      </c>
      <c r="D131" s="2" t="s">
        <v>36</v>
      </c>
      <c r="E131" s="2" t="s">
        <v>181</v>
      </c>
      <c r="F131" s="2" t="s">
        <v>1248</v>
      </c>
      <c r="G131" s="2" t="s">
        <v>39</v>
      </c>
      <c r="H131" s="2" t="s">
        <v>1249</v>
      </c>
      <c r="I131" s="2" t="s">
        <v>1250</v>
      </c>
      <c r="J131" s="1" t="s">
        <v>1251</v>
      </c>
      <c r="K131" s="1" t="s">
        <v>1252</v>
      </c>
      <c r="L131" s="1" t="s">
        <v>1039</v>
      </c>
      <c r="M131" s="1" t="s">
        <v>1253</v>
      </c>
      <c r="N131" s="3" t="s">
        <v>1254</v>
      </c>
      <c r="O131" s="2" t="s">
        <v>1255</v>
      </c>
      <c r="P131" s="1" t="s">
        <v>47</v>
      </c>
      <c r="Q131" s="1" t="s">
        <v>1256</v>
      </c>
    </row>
    <row r="132" spans="1:17">
      <c r="A132" s="1" t="s">
        <v>1257</v>
      </c>
      <c r="B132" s="2" t="s">
        <v>1258</v>
      </c>
      <c r="C132" s="2" t="s">
        <v>111</v>
      </c>
      <c r="D132" s="2" t="s">
        <v>78</v>
      </c>
      <c r="E132" s="4"/>
      <c r="F132" s="2" t="s">
        <v>224</v>
      </c>
      <c r="G132" s="2" t="s">
        <v>39</v>
      </c>
      <c r="H132" s="2" t="s">
        <v>1259</v>
      </c>
      <c r="I132" s="2" t="s">
        <v>205</v>
      </c>
      <c r="J132" s="1" t="s">
        <v>1260</v>
      </c>
      <c r="K132" s="1" t="s">
        <v>1261</v>
      </c>
      <c r="L132" s="1" t="s">
        <v>27</v>
      </c>
      <c r="M132" s="1" t="s">
        <v>1262</v>
      </c>
      <c r="N132" s="3" t="s">
        <v>1262</v>
      </c>
      <c r="O132" s="2" t="s">
        <v>371</v>
      </c>
      <c r="P132" s="1" t="s">
        <v>47</v>
      </c>
      <c r="Q132" s="1" t="s">
        <v>1263</v>
      </c>
    </row>
    <row r="133" spans="1:17">
      <c r="A133" s="1" t="s">
        <v>17</v>
      </c>
      <c r="B133" s="2" t="s">
        <v>1264</v>
      </c>
      <c r="C133" s="2" t="s">
        <v>19</v>
      </c>
      <c r="D133" s="2" t="s">
        <v>20</v>
      </c>
      <c r="E133" s="4"/>
      <c r="F133" s="2" t="s">
        <v>1265</v>
      </c>
      <c r="G133" s="2" t="s">
        <v>39</v>
      </c>
      <c r="H133" s="2" t="s">
        <v>1266</v>
      </c>
      <c r="I133" s="2" t="s">
        <v>92</v>
      </c>
      <c r="J133" s="1" t="s">
        <v>1267</v>
      </c>
      <c r="K133" s="1" t="s">
        <v>1268</v>
      </c>
      <c r="L133" s="1" t="s">
        <v>44</v>
      </c>
      <c r="M133" s="1" t="s">
        <v>1269</v>
      </c>
      <c r="N133" s="3" t="s">
        <v>1270</v>
      </c>
      <c r="O133" s="2" t="s">
        <v>1271</v>
      </c>
      <c r="P133" s="1" t="s">
        <v>98</v>
      </c>
      <c r="Q133" s="1" t="s">
        <v>1272</v>
      </c>
    </row>
    <row r="134" spans="1:17">
      <c r="A134" s="1" t="s">
        <v>1273</v>
      </c>
      <c r="B134" s="2" t="s">
        <v>1274</v>
      </c>
      <c r="C134" s="2" t="s">
        <v>155</v>
      </c>
      <c r="D134" s="2" t="s">
        <v>78</v>
      </c>
      <c r="E134" s="4"/>
      <c r="F134" s="2" t="s">
        <v>1275</v>
      </c>
      <c r="G134" s="2" t="s">
        <v>22</v>
      </c>
      <c r="H134" s="2" t="s">
        <v>1276</v>
      </c>
      <c r="I134" s="2" t="s">
        <v>24</v>
      </c>
      <c r="J134" s="1" t="s">
        <v>1277</v>
      </c>
      <c r="K134" s="1" t="s">
        <v>1278</v>
      </c>
      <c r="L134" s="1" t="s">
        <v>44</v>
      </c>
      <c r="M134" s="1" t="s">
        <v>1279</v>
      </c>
      <c r="N134" s="3" t="s">
        <v>1280</v>
      </c>
      <c r="O134" s="2" t="s">
        <v>1281</v>
      </c>
      <c r="P134" s="1" t="s">
        <v>47</v>
      </c>
      <c r="Q134" s="1" t="s">
        <v>1282</v>
      </c>
    </row>
    <row r="135" spans="1:17">
      <c r="A135" s="1" t="s">
        <v>1283</v>
      </c>
      <c r="B135" s="2" t="s">
        <v>1284</v>
      </c>
      <c r="C135" s="2" t="s">
        <v>35</v>
      </c>
      <c r="D135" s="2" t="s">
        <v>36</v>
      </c>
      <c r="E135" s="2" t="s">
        <v>37</v>
      </c>
      <c r="F135" s="2" t="s">
        <v>1285</v>
      </c>
      <c r="G135" s="2" t="s">
        <v>39</v>
      </c>
      <c r="H135" s="2" t="s">
        <v>1286</v>
      </c>
      <c r="I135" s="2" t="s">
        <v>508</v>
      </c>
      <c r="J135" s="1" t="s">
        <v>1287</v>
      </c>
      <c r="K135" s="1" t="s">
        <v>1288</v>
      </c>
      <c r="L135" s="1" t="s">
        <v>44</v>
      </c>
      <c r="M135" s="1" t="s">
        <v>343</v>
      </c>
      <c r="N135" s="3" t="s">
        <v>343</v>
      </c>
      <c r="O135" s="2" t="s">
        <v>1289</v>
      </c>
      <c r="P135" s="1" t="s">
        <v>47</v>
      </c>
      <c r="Q135" s="1" t="s">
        <v>1290</v>
      </c>
    </row>
    <row r="136" spans="1:17">
      <c r="A136" s="1" t="s">
        <v>1291</v>
      </c>
      <c r="B136" s="2" t="s">
        <v>1292</v>
      </c>
      <c r="C136" s="2" t="s">
        <v>90</v>
      </c>
      <c r="D136" s="2" t="s">
        <v>36</v>
      </c>
      <c r="E136" s="2" t="s">
        <v>858</v>
      </c>
      <c r="F136" s="2" t="s">
        <v>1293</v>
      </c>
      <c r="G136" s="2" t="s">
        <v>39</v>
      </c>
      <c r="H136" s="2" t="s">
        <v>1294</v>
      </c>
      <c r="I136" s="2" t="s">
        <v>1295</v>
      </c>
      <c r="J136" s="1" t="s">
        <v>1296</v>
      </c>
      <c r="K136" s="1" t="s">
        <v>1297</v>
      </c>
      <c r="L136" s="1" t="s">
        <v>27</v>
      </c>
      <c r="M136" s="1" t="s">
        <v>1298</v>
      </c>
      <c r="N136" s="3" t="s">
        <v>1299</v>
      </c>
      <c r="O136" s="2" t="s">
        <v>1300</v>
      </c>
      <c r="P136" s="1" t="s">
        <v>47</v>
      </c>
      <c r="Q136" s="1" t="s">
        <v>1301</v>
      </c>
    </row>
    <row r="137" spans="1:17">
      <c r="A137" s="1" t="s">
        <v>1302</v>
      </c>
      <c r="B137" s="2" t="s">
        <v>1303</v>
      </c>
      <c r="C137" s="2" t="s">
        <v>90</v>
      </c>
      <c r="D137" s="2" t="s">
        <v>20</v>
      </c>
      <c r="E137" s="4"/>
      <c r="F137" s="2" t="s">
        <v>1304</v>
      </c>
      <c r="G137" s="2" t="s">
        <v>22</v>
      </c>
      <c r="H137" s="2" t="s">
        <v>1305</v>
      </c>
      <c r="I137" s="2" t="s">
        <v>81</v>
      </c>
      <c r="J137" s="1" t="s">
        <v>1306</v>
      </c>
      <c r="K137" s="1" t="s">
        <v>1307</v>
      </c>
      <c r="L137" s="1" t="s">
        <v>44</v>
      </c>
      <c r="M137" s="1" t="s">
        <v>1308</v>
      </c>
      <c r="N137" s="3" t="s">
        <v>1309</v>
      </c>
      <c r="O137" s="2" t="s">
        <v>1310</v>
      </c>
      <c r="P137" s="1" t="s">
        <v>281</v>
      </c>
      <c r="Q137" s="1" t="s">
        <v>1311</v>
      </c>
    </row>
    <row r="138" spans="1:17">
      <c r="A138" s="1" t="s">
        <v>1312</v>
      </c>
      <c r="B138" s="2" t="s">
        <v>1313</v>
      </c>
      <c r="C138" s="2" t="s">
        <v>90</v>
      </c>
      <c r="D138" s="2" t="s">
        <v>36</v>
      </c>
      <c r="E138" s="2" t="s">
        <v>327</v>
      </c>
      <c r="F138" s="2" t="s">
        <v>1314</v>
      </c>
      <c r="G138" s="2" t="s">
        <v>67</v>
      </c>
      <c r="H138" s="2" t="s">
        <v>1315</v>
      </c>
      <c r="I138" s="2" t="s">
        <v>69</v>
      </c>
      <c r="J138" s="1" t="s">
        <v>1316</v>
      </c>
      <c r="K138" s="1" t="s">
        <v>1317</v>
      </c>
      <c r="L138" s="1" t="s">
        <v>44</v>
      </c>
      <c r="M138" s="1" t="s">
        <v>1318</v>
      </c>
      <c r="N138" s="3" t="s">
        <v>1318</v>
      </c>
      <c r="O138" s="2" t="s">
        <v>1319</v>
      </c>
      <c r="P138" s="1" t="s">
        <v>98</v>
      </c>
      <c r="Q138" s="1" t="s">
        <v>1320</v>
      </c>
    </row>
    <row r="139" spans="1:17">
      <c r="A139" s="1" t="s">
        <v>1321</v>
      </c>
      <c r="B139" s="2" t="s">
        <v>1322</v>
      </c>
      <c r="C139" s="2" t="s">
        <v>77</v>
      </c>
      <c r="D139" s="2" t="s">
        <v>78</v>
      </c>
      <c r="E139" s="4"/>
      <c r="F139" s="2" t="s">
        <v>305</v>
      </c>
      <c r="G139" s="2" t="s">
        <v>22</v>
      </c>
      <c r="H139" s="2" t="s">
        <v>1323</v>
      </c>
      <c r="I139" s="2" t="s">
        <v>205</v>
      </c>
      <c r="J139" s="1" t="s">
        <v>1324</v>
      </c>
      <c r="K139" s="1" t="s">
        <v>1325</v>
      </c>
      <c r="L139" s="1" t="s">
        <v>310</v>
      </c>
      <c r="M139" s="1" t="s">
        <v>1326</v>
      </c>
      <c r="N139" s="3" t="s">
        <v>747</v>
      </c>
      <c r="O139" s="2" t="s">
        <v>1327</v>
      </c>
      <c r="P139" s="1" t="s">
        <v>98</v>
      </c>
      <c r="Q139" s="1" t="s">
        <v>1328</v>
      </c>
    </row>
    <row r="140" spans="1:17">
      <c r="A140" s="1" t="s">
        <v>1329</v>
      </c>
      <c r="B140" s="2" t="s">
        <v>1330</v>
      </c>
      <c r="C140" s="2" t="s">
        <v>77</v>
      </c>
      <c r="D140" s="2" t="s">
        <v>78</v>
      </c>
      <c r="E140" s="4"/>
      <c r="F140" s="2" t="s">
        <v>1331</v>
      </c>
      <c r="G140" s="2" t="s">
        <v>22</v>
      </c>
      <c r="H140" s="2" t="s">
        <v>1332</v>
      </c>
      <c r="I140" s="2" t="s">
        <v>307</v>
      </c>
      <c r="J140" s="1" t="s">
        <v>1333</v>
      </c>
      <c r="L140" s="1" t="s">
        <v>44</v>
      </c>
      <c r="M140" s="1" t="s">
        <v>1334</v>
      </c>
      <c r="N140" s="3" t="s">
        <v>1334</v>
      </c>
      <c r="O140" s="2" t="s">
        <v>1335</v>
      </c>
      <c r="P140" s="1" t="s">
        <v>98</v>
      </c>
      <c r="Q140" s="1" t="s">
        <v>1336</v>
      </c>
    </row>
    <row r="141" spans="1:17">
      <c r="A141" s="1" t="s">
        <v>1337</v>
      </c>
      <c r="B141" s="2" t="s">
        <v>1338</v>
      </c>
      <c r="C141" s="2" t="s">
        <v>120</v>
      </c>
      <c r="D141" s="2" t="s">
        <v>20</v>
      </c>
      <c r="E141" s="4"/>
      <c r="F141" s="2" t="s">
        <v>1339</v>
      </c>
      <c r="G141" s="2" t="s">
        <v>1340</v>
      </c>
      <c r="H141" s="2" t="s">
        <v>1341</v>
      </c>
      <c r="I141" s="2" t="s">
        <v>92</v>
      </c>
      <c r="J141" s="1" t="s">
        <v>1342</v>
      </c>
      <c r="K141" s="1" t="s">
        <v>1343</v>
      </c>
      <c r="L141" s="1" t="s">
        <v>27</v>
      </c>
      <c r="M141" s="1" t="s">
        <v>1344</v>
      </c>
      <c r="N141" s="3" t="s">
        <v>1345</v>
      </c>
      <c r="O141" s="2" t="s">
        <v>335</v>
      </c>
      <c r="P141" s="1" t="s">
        <v>176</v>
      </c>
      <c r="Q141" s="1" t="s">
        <v>1346</v>
      </c>
    </row>
    <row r="142" spans="1:17">
      <c r="A142" s="1" t="s">
        <v>1347</v>
      </c>
      <c r="B142" s="2" t="s">
        <v>1348</v>
      </c>
      <c r="C142" s="2" t="s">
        <v>295</v>
      </c>
      <c r="D142" s="2" t="s">
        <v>78</v>
      </c>
      <c r="E142" s="4"/>
      <c r="F142" s="2" t="s">
        <v>1349</v>
      </c>
      <c r="G142" s="2" t="s">
        <v>22</v>
      </c>
      <c r="H142" s="2" t="s">
        <v>1350</v>
      </c>
      <c r="I142" s="2" t="s">
        <v>205</v>
      </c>
      <c r="J142" s="1" t="s">
        <v>1351</v>
      </c>
      <c r="K142" s="1" t="s">
        <v>462</v>
      </c>
      <c r="L142" s="1" t="s">
        <v>1352</v>
      </c>
      <c r="M142" s="1" t="s">
        <v>1353</v>
      </c>
      <c r="N142" s="3" t="s">
        <v>1353</v>
      </c>
      <c r="O142" s="2" t="s">
        <v>1354</v>
      </c>
      <c r="P142" s="1" t="s">
        <v>176</v>
      </c>
      <c r="Q142" s="1" t="s">
        <v>1355</v>
      </c>
    </row>
    <row r="143" spans="1:17">
      <c r="A143" s="1" t="s">
        <v>1356</v>
      </c>
      <c r="B143" s="2" t="s">
        <v>1357</v>
      </c>
      <c r="C143" s="2" t="s">
        <v>223</v>
      </c>
      <c r="D143" s="2" t="s">
        <v>78</v>
      </c>
      <c r="E143" s="4"/>
      <c r="F143" s="2" t="s">
        <v>1358</v>
      </c>
      <c r="G143" s="2" t="s">
        <v>22</v>
      </c>
      <c r="H143" s="2" t="s">
        <v>1359</v>
      </c>
      <c r="I143" s="2" t="s">
        <v>134</v>
      </c>
      <c r="J143" s="1" t="s">
        <v>1360</v>
      </c>
      <c r="K143" s="1" t="s">
        <v>1361</v>
      </c>
      <c r="L143" s="1" t="s">
        <v>44</v>
      </c>
      <c r="M143" s="1" t="s">
        <v>1362</v>
      </c>
      <c r="N143" s="3" t="s">
        <v>106</v>
      </c>
      <c r="O143" s="2" t="s">
        <v>1363</v>
      </c>
      <c r="P143" s="1" t="s">
        <v>176</v>
      </c>
      <c r="Q143" s="1" t="s">
        <v>1364</v>
      </c>
    </row>
    <row r="144" spans="1:17">
      <c r="A144" s="1" t="s">
        <v>1365</v>
      </c>
      <c r="B144" s="2" t="s">
        <v>1366</v>
      </c>
      <c r="C144" s="2" t="s">
        <v>19</v>
      </c>
      <c r="D144" s="2" t="s">
        <v>20</v>
      </c>
      <c r="E144" s="4"/>
      <c r="F144" s="2" t="s">
        <v>1367</v>
      </c>
      <c r="G144" s="2" t="s">
        <v>67</v>
      </c>
      <c r="H144" s="2" t="s">
        <v>1368</v>
      </c>
      <c r="I144" s="2" t="s">
        <v>69</v>
      </c>
      <c r="J144" s="1" t="s">
        <v>1369</v>
      </c>
      <c r="K144" s="1" t="s">
        <v>1370</v>
      </c>
      <c r="L144" s="1" t="s">
        <v>44</v>
      </c>
      <c r="M144" s="1" t="s">
        <v>1371</v>
      </c>
      <c r="N144" s="3" t="s">
        <v>1270</v>
      </c>
      <c r="O144" s="2" t="s">
        <v>1372</v>
      </c>
      <c r="P144" s="1" t="s">
        <v>98</v>
      </c>
      <c r="Q144" s="1" t="s">
        <v>1373</v>
      </c>
    </row>
    <row r="145" spans="1:17">
      <c r="A145" s="1" t="s">
        <v>338</v>
      </c>
      <c r="B145" s="2" t="s">
        <v>1374</v>
      </c>
      <c r="C145" s="2" t="s">
        <v>180</v>
      </c>
      <c r="D145" s="2" t="s">
        <v>78</v>
      </c>
      <c r="E145" s="4"/>
      <c r="F145" s="2" t="s">
        <v>285</v>
      </c>
      <c r="G145" s="2" t="s">
        <v>39</v>
      </c>
      <c r="H145" s="2" t="s">
        <v>650</v>
      </c>
      <c r="I145" s="2" t="s">
        <v>92</v>
      </c>
      <c r="J145" s="1" t="s">
        <v>1375</v>
      </c>
      <c r="K145" s="1" t="s">
        <v>1376</v>
      </c>
      <c r="L145" s="1" t="s">
        <v>44</v>
      </c>
      <c r="M145" s="1" t="s">
        <v>1377</v>
      </c>
      <c r="N145" s="3" t="s">
        <v>1378</v>
      </c>
      <c r="O145" s="2" t="s">
        <v>1379</v>
      </c>
      <c r="P145" s="1" t="s">
        <v>281</v>
      </c>
      <c r="Q145" s="1" t="s">
        <v>1380</v>
      </c>
    </row>
    <row r="146" spans="1:17">
      <c r="A146" s="1" t="s">
        <v>382</v>
      </c>
      <c r="B146" s="2" t="s">
        <v>1381</v>
      </c>
      <c r="C146" s="2" t="s">
        <v>223</v>
      </c>
      <c r="D146" s="2" t="s">
        <v>20</v>
      </c>
      <c r="E146" s="4"/>
      <c r="F146" s="2" t="s">
        <v>1304</v>
      </c>
      <c r="G146" s="2" t="s">
        <v>169</v>
      </c>
      <c r="H146" s="2" t="s">
        <v>1382</v>
      </c>
      <c r="I146" s="2" t="s">
        <v>24</v>
      </c>
      <c r="J146" s="1" t="s">
        <v>1383</v>
      </c>
      <c r="K146" s="1" t="s">
        <v>462</v>
      </c>
      <c r="L146" s="1" t="s">
        <v>44</v>
      </c>
      <c r="M146" s="1" t="s">
        <v>1384</v>
      </c>
      <c r="N146" s="3" t="s">
        <v>1309</v>
      </c>
      <c r="O146" s="2" t="s">
        <v>1385</v>
      </c>
      <c r="P146" s="1" t="s">
        <v>281</v>
      </c>
      <c r="Q146" s="1" t="s">
        <v>1386</v>
      </c>
    </row>
    <row r="147" spans="1:17">
      <c r="A147" s="1" t="s">
        <v>1387</v>
      </c>
      <c r="B147" s="2" t="s">
        <v>1388</v>
      </c>
      <c r="C147" s="2" t="s">
        <v>51</v>
      </c>
      <c r="D147" s="2" t="s">
        <v>20</v>
      </c>
      <c r="E147" s="4"/>
      <c r="F147" s="2" t="s">
        <v>1389</v>
      </c>
      <c r="G147" s="2" t="s">
        <v>67</v>
      </c>
      <c r="H147" s="2" t="s">
        <v>1390</v>
      </c>
      <c r="I147" s="2" t="s">
        <v>92</v>
      </c>
      <c r="J147" s="1" t="s">
        <v>1391</v>
      </c>
      <c r="K147" s="1" t="s">
        <v>1392</v>
      </c>
      <c r="L147" s="1" t="s">
        <v>27</v>
      </c>
      <c r="M147" s="1" t="s">
        <v>197</v>
      </c>
      <c r="N147" s="3" t="s">
        <v>197</v>
      </c>
      <c r="O147" s="2" t="s">
        <v>1393</v>
      </c>
      <c r="P147" s="1" t="s">
        <v>98</v>
      </c>
      <c r="Q147" s="1" t="s">
        <v>1394</v>
      </c>
    </row>
    <row r="148" spans="1:17">
      <c r="A148" s="1" t="s">
        <v>1395</v>
      </c>
      <c r="B148" s="2" t="s">
        <v>1396</v>
      </c>
      <c r="C148" s="2" t="s">
        <v>77</v>
      </c>
      <c r="D148" s="2" t="s">
        <v>78</v>
      </c>
      <c r="E148" s="4"/>
      <c r="F148" s="2" t="s">
        <v>1397</v>
      </c>
      <c r="G148" s="2" t="s">
        <v>22</v>
      </c>
      <c r="H148" s="2" t="s">
        <v>1398</v>
      </c>
      <c r="I148" s="2" t="s">
        <v>205</v>
      </c>
      <c r="J148" s="1" t="s">
        <v>1399</v>
      </c>
      <c r="K148" s="1" t="s">
        <v>1400</v>
      </c>
      <c r="L148" s="1" t="s">
        <v>44</v>
      </c>
      <c r="M148" s="1" t="s">
        <v>1401</v>
      </c>
      <c r="N148" s="3" t="s">
        <v>1401</v>
      </c>
      <c r="O148" s="2" t="s">
        <v>1402</v>
      </c>
      <c r="P148" s="1" t="s">
        <v>1010</v>
      </c>
      <c r="Q148" s="1" t="s">
        <v>1403</v>
      </c>
    </row>
    <row r="149" spans="1:17">
      <c r="A149" s="1" t="s">
        <v>1404</v>
      </c>
      <c r="B149" s="2" t="s">
        <v>1405</v>
      </c>
      <c r="C149" s="2" t="s">
        <v>19</v>
      </c>
      <c r="D149" s="2" t="s">
        <v>36</v>
      </c>
      <c r="E149" s="2" t="s">
        <v>630</v>
      </c>
      <c r="F149" s="2" t="s">
        <v>1406</v>
      </c>
      <c r="G149" s="2" t="s">
        <v>22</v>
      </c>
      <c r="H149" s="2" t="s">
        <v>1407</v>
      </c>
      <c r="I149" s="2" t="s">
        <v>81</v>
      </c>
      <c r="J149" s="1" t="s">
        <v>1408</v>
      </c>
      <c r="K149" s="1" t="s">
        <v>1409</v>
      </c>
      <c r="L149" s="1" t="s">
        <v>44</v>
      </c>
      <c r="M149" s="1" t="s">
        <v>1410</v>
      </c>
      <c r="N149" s="3" t="s">
        <v>1411</v>
      </c>
      <c r="O149" s="2" t="s">
        <v>1412</v>
      </c>
      <c r="P149" s="1" t="s">
        <v>98</v>
      </c>
      <c r="Q149" s="1" t="s">
        <v>1413</v>
      </c>
    </row>
    <row r="150" spans="1:17">
      <c r="A150" s="1" t="s">
        <v>1414</v>
      </c>
      <c r="B150" s="2" t="s">
        <v>1415</v>
      </c>
      <c r="C150" s="2" t="s">
        <v>295</v>
      </c>
      <c r="D150" s="2" t="s">
        <v>78</v>
      </c>
      <c r="E150" s="4"/>
      <c r="F150" s="2" t="s">
        <v>285</v>
      </c>
      <c r="G150" s="2" t="s">
        <v>39</v>
      </c>
      <c r="H150" s="2" t="s">
        <v>1416</v>
      </c>
      <c r="I150" s="2" t="s">
        <v>92</v>
      </c>
      <c r="J150" s="1" t="s">
        <v>1417</v>
      </c>
      <c r="K150" s="1" t="s">
        <v>1418</v>
      </c>
      <c r="L150" s="1" t="s">
        <v>44</v>
      </c>
      <c r="M150" s="1" t="s">
        <v>1419</v>
      </c>
      <c r="N150" s="3" t="s">
        <v>1419</v>
      </c>
      <c r="O150" s="2" t="s">
        <v>1420</v>
      </c>
      <c r="P150" s="1" t="s">
        <v>176</v>
      </c>
      <c r="Q150" s="1" t="s">
        <v>1421</v>
      </c>
    </row>
    <row r="151" spans="1:17">
      <c r="A151" s="1" t="s">
        <v>1422</v>
      </c>
      <c r="B151" s="2" t="s">
        <v>1423</v>
      </c>
      <c r="C151" s="2" t="s">
        <v>120</v>
      </c>
      <c r="D151" s="2" t="s">
        <v>78</v>
      </c>
      <c r="E151" s="4"/>
      <c r="F151" s="2" t="s">
        <v>121</v>
      </c>
      <c r="G151" s="2" t="s">
        <v>67</v>
      </c>
      <c r="H151" s="2" t="s">
        <v>122</v>
      </c>
      <c r="I151" s="2" t="s">
        <v>92</v>
      </c>
      <c r="J151" s="1" t="s">
        <v>1424</v>
      </c>
      <c r="K151" s="1" t="s">
        <v>124</v>
      </c>
      <c r="L151" s="1" t="s">
        <v>44</v>
      </c>
      <c r="M151" s="1" t="s">
        <v>1425</v>
      </c>
      <c r="N151" s="3" t="s">
        <v>1425</v>
      </c>
      <c r="O151" s="2" t="s">
        <v>127</v>
      </c>
      <c r="P151" s="1" t="s">
        <v>128</v>
      </c>
      <c r="Q151" s="1" t="s">
        <v>1426</v>
      </c>
    </row>
    <row r="152" spans="1:17">
      <c r="A152" s="1" t="s">
        <v>1427</v>
      </c>
      <c r="B152" s="2" t="s">
        <v>1428</v>
      </c>
      <c r="C152" s="2" t="s">
        <v>90</v>
      </c>
      <c r="D152" s="2" t="s">
        <v>78</v>
      </c>
      <c r="E152" s="4"/>
      <c r="F152" s="2" t="s">
        <v>1429</v>
      </c>
      <c r="G152" s="2" t="s">
        <v>22</v>
      </c>
      <c r="H152" s="2" t="s">
        <v>1430</v>
      </c>
      <c r="I152" s="2" t="s">
        <v>1063</v>
      </c>
      <c r="J152" s="1">
        <v>401</v>
      </c>
      <c r="K152" s="1" t="s">
        <v>1431</v>
      </c>
      <c r="L152" s="1" t="s">
        <v>44</v>
      </c>
      <c r="M152" s="1" t="s">
        <v>1432</v>
      </c>
      <c r="N152" s="3" t="s">
        <v>1432</v>
      </c>
      <c r="O152" s="2" t="s">
        <v>1433</v>
      </c>
      <c r="P152" s="1" t="s">
        <v>1434</v>
      </c>
      <c r="Q152" s="1" t="s">
        <v>1435</v>
      </c>
    </row>
    <row r="153" spans="1:17">
      <c r="A153" s="1" t="s">
        <v>1436</v>
      </c>
      <c r="B153" s="2" t="s">
        <v>1437</v>
      </c>
      <c r="C153" s="2" t="s">
        <v>1438</v>
      </c>
      <c r="D153" s="2" t="s">
        <v>78</v>
      </c>
      <c r="E153" s="4"/>
      <c r="F153" s="2" t="s">
        <v>285</v>
      </c>
      <c r="G153" s="2" t="s">
        <v>22</v>
      </c>
      <c r="H153" s="2" t="s">
        <v>1439</v>
      </c>
      <c r="I153" s="2" t="s">
        <v>92</v>
      </c>
      <c r="J153" s="1" t="s">
        <v>1440</v>
      </c>
      <c r="K153" s="1" t="s">
        <v>1441</v>
      </c>
      <c r="L153" s="1" t="s">
        <v>44</v>
      </c>
      <c r="M153" s="1" t="s">
        <v>1442</v>
      </c>
      <c r="N153" s="3" t="s">
        <v>1443</v>
      </c>
      <c r="O153" s="2" t="s">
        <v>1444</v>
      </c>
      <c r="P153" s="1" t="s">
        <v>140</v>
      </c>
      <c r="Q153" s="1" t="s">
        <v>1445</v>
      </c>
    </row>
    <row r="154" spans="1:17">
      <c r="A154" s="1" t="s">
        <v>1446</v>
      </c>
      <c r="B154" s="2" t="s">
        <v>1447</v>
      </c>
      <c r="C154" s="2" t="s">
        <v>35</v>
      </c>
      <c r="D154" s="2" t="s">
        <v>36</v>
      </c>
      <c r="E154" s="2" t="s">
        <v>1448</v>
      </c>
      <c r="F154" s="2" t="s">
        <v>255</v>
      </c>
      <c r="G154" s="2" t="s">
        <v>22</v>
      </c>
      <c r="H154" s="2" t="s">
        <v>256</v>
      </c>
      <c r="I154" s="2" t="s">
        <v>81</v>
      </c>
      <c r="J154" s="1" t="s">
        <v>1449</v>
      </c>
      <c r="K154" s="1" t="s">
        <v>1450</v>
      </c>
      <c r="L154" s="1" t="s">
        <v>1451</v>
      </c>
      <c r="M154" s="1" t="s">
        <v>1452</v>
      </c>
      <c r="N154" s="3" t="s">
        <v>1453</v>
      </c>
      <c r="O154" s="2" t="s">
        <v>1454</v>
      </c>
      <c r="P154" s="1" t="s">
        <v>98</v>
      </c>
      <c r="Q154" s="1" t="s">
        <v>1455</v>
      </c>
    </row>
    <row r="155" spans="1:17">
      <c r="A155" s="1" t="s">
        <v>1456</v>
      </c>
      <c r="B155" s="2" t="s">
        <v>1457</v>
      </c>
      <c r="C155" s="2" t="s">
        <v>155</v>
      </c>
      <c r="D155" s="2" t="s">
        <v>20</v>
      </c>
      <c r="E155" s="4"/>
      <c r="F155" s="2" t="s">
        <v>1304</v>
      </c>
      <c r="G155" s="2" t="s">
        <v>22</v>
      </c>
      <c r="H155" s="2" t="s">
        <v>1458</v>
      </c>
      <c r="I155" s="2" t="s">
        <v>81</v>
      </c>
      <c r="J155" s="1" t="s">
        <v>1459</v>
      </c>
      <c r="K155" s="1" t="s">
        <v>1460</v>
      </c>
      <c r="L155" s="1" t="s">
        <v>44</v>
      </c>
      <c r="M155" s="1" t="s">
        <v>1461</v>
      </c>
      <c r="N155" s="3" t="s">
        <v>1462</v>
      </c>
      <c r="O155" s="2" t="s">
        <v>1463</v>
      </c>
      <c r="P155" s="1" t="s">
        <v>98</v>
      </c>
      <c r="Q155" s="1" t="s">
        <v>1464</v>
      </c>
    </row>
    <row r="156" spans="1:17">
      <c r="A156" s="1" t="s">
        <v>1465</v>
      </c>
      <c r="B156" s="2" t="s">
        <v>1466</v>
      </c>
      <c r="C156" s="2" t="s">
        <v>77</v>
      </c>
      <c r="D156" s="2" t="s">
        <v>20</v>
      </c>
      <c r="E156" s="4"/>
      <c r="F156" s="2" t="s">
        <v>21</v>
      </c>
      <c r="G156" s="2" t="s">
        <v>22</v>
      </c>
      <c r="H156" s="2" t="s">
        <v>1467</v>
      </c>
      <c r="I156" s="2" t="s">
        <v>81</v>
      </c>
      <c r="J156" s="1" t="s">
        <v>1468</v>
      </c>
      <c r="K156" s="1" t="s">
        <v>1469</v>
      </c>
      <c r="L156" s="1" t="s">
        <v>27</v>
      </c>
      <c r="M156" s="1" t="s">
        <v>1470</v>
      </c>
      <c r="N156" s="3" t="s">
        <v>1471</v>
      </c>
      <c r="O156" s="2" t="s">
        <v>1472</v>
      </c>
      <c r="P156" s="1" t="s">
        <v>98</v>
      </c>
      <c r="Q156" s="1" t="s">
        <v>1473</v>
      </c>
    </row>
    <row r="157" spans="1:17">
      <c r="A157" s="1" t="s">
        <v>1474</v>
      </c>
      <c r="B157" s="2" t="s">
        <v>1475</v>
      </c>
      <c r="C157" s="2" t="s">
        <v>19</v>
      </c>
      <c r="D157" s="2" t="s">
        <v>20</v>
      </c>
      <c r="E157" s="4"/>
      <c r="F157" s="2" t="s">
        <v>1476</v>
      </c>
      <c r="G157" s="2" t="s">
        <v>39</v>
      </c>
      <c r="H157" s="2" t="s">
        <v>1477</v>
      </c>
      <c r="I157" s="2" t="s">
        <v>92</v>
      </c>
      <c r="J157" s="1" t="s">
        <v>1478</v>
      </c>
      <c r="K157" s="1" t="s">
        <v>1479</v>
      </c>
      <c r="L157" s="1" t="s">
        <v>44</v>
      </c>
      <c r="M157" s="1" t="s">
        <v>1480</v>
      </c>
      <c r="N157" s="3" t="s">
        <v>1480</v>
      </c>
      <c r="O157" s="2" t="s">
        <v>1481</v>
      </c>
      <c r="P157" s="1" t="s">
        <v>98</v>
      </c>
      <c r="Q157" s="1" t="s">
        <v>1482</v>
      </c>
    </row>
    <row r="158" spans="1:17">
      <c r="A158" s="1" t="s">
        <v>1483</v>
      </c>
      <c r="B158" s="2" t="s">
        <v>1484</v>
      </c>
      <c r="C158" s="2" t="s">
        <v>243</v>
      </c>
      <c r="D158" s="2" t="s">
        <v>416</v>
      </c>
      <c r="E158" s="4"/>
      <c r="F158" s="2" t="s">
        <v>1485</v>
      </c>
      <c r="G158" s="2" t="s">
        <v>22</v>
      </c>
      <c r="H158" s="2" t="s">
        <v>1486</v>
      </c>
      <c r="I158" s="2" t="s">
        <v>81</v>
      </c>
      <c r="J158" s="1" t="s">
        <v>1487</v>
      </c>
      <c r="K158" s="1" t="s">
        <v>1488</v>
      </c>
      <c r="L158" s="1" t="s">
        <v>44</v>
      </c>
      <c r="M158" s="1" t="s">
        <v>1489</v>
      </c>
      <c r="N158" s="3" t="s">
        <v>1490</v>
      </c>
      <c r="O158" s="2" t="s">
        <v>599</v>
      </c>
      <c r="P158" s="1" t="s">
        <v>47</v>
      </c>
      <c r="Q158" s="1" t="s">
        <v>1491</v>
      </c>
    </row>
    <row r="159" spans="1:17">
      <c r="A159" s="1" t="s">
        <v>911</v>
      </c>
      <c r="B159" s="2" t="s">
        <v>1492</v>
      </c>
      <c r="C159" s="2" t="s">
        <v>1493</v>
      </c>
      <c r="D159" s="2" t="s">
        <v>20</v>
      </c>
      <c r="E159" s="4"/>
      <c r="F159" s="2" t="s">
        <v>1494</v>
      </c>
      <c r="G159" s="2" t="s">
        <v>67</v>
      </c>
      <c r="H159" s="2" t="s">
        <v>1495</v>
      </c>
      <c r="I159" s="2" t="s">
        <v>276</v>
      </c>
      <c r="J159" s="1" t="s">
        <v>1496</v>
      </c>
      <c r="K159" s="1" t="s">
        <v>1497</v>
      </c>
      <c r="L159" s="1" t="s">
        <v>44</v>
      </c>
      <c r="M159" s="1" t="s">
        <v>1498</v>
      </c>
      <c r="N159" s="3" t="s">
        <v>1499</v>
      </c>
      <c r="O159" s="2" t="s">
        <v>1500</v>
      </c>
      <c r="P159" s="1" t="s">
        <v>98</v>
      </c>
      <c r="Q159" s="1" t="s">
        <v>1501</v>
      </c>
    </row>
    <row r="160" spans="1:17">
      <c r="A160" s="1" t="s">
        <v>1502</v>
      </c>
      <c r="B160" s="2" t="s">
        <v>1503</v>
      </c>
      <c r="C160" s="2" t="s">
        <v>155</v>
      </c>
      <c r="D160" s="2" t="s">
        <v>36</v>
      </c>
      <c r="E160" s="2" t="s">
        <v>181</v>
      </c>
      <c r="F160" s="2" t="s">
        <v>1504</v>
      </c>
      <c r="G160" s="2" t="s">
        <v>22</v>
      </c>
      <c r="H160" s="2" t="s">
        <v>1505</v>
      </c>
      <c r="I160" s="2" t="s">
        <v>1250</v>
      </c>
      <c r="J160" s="1">
        <v>183</v>
      </c>
      <c r="K160" s="1" t="s">
        <v>462</v>
      </c>
      <c r="L160" s="1" t="s">
        <v>1039</v>
      </c>
      <c r="M160" s="1" t="s">
        <v>1506</v>
      </c>
      <c r="N160" s="3" t="s">
        <v>1507</v>
      </c>
      <c r="O160" s="2" t="s">
        <v>1508</v>
      </c>
      <c r="P160" s="1" t="s">
        <v>47</v>
      </c>
      <c r="Q160" s="1" t="s">
        <v>1509</v>
      </c>
    </row>
    <row r="161" spans="1:17">
      <c r="A161" s="1" t="s">
        <v>1510</v>
      </c>
      <c r="B161" s="2" t="s">
        <v>1511</v>
      </c>
      <c r="C161" s="2" t="s">
        <v>243</v>
      </c>
      <c r="D161" s="2" t="s">
        <v>78</v>
      </c>
      <c r="E161" s="4"/>
      <c r="F161" s="2" t="s">
        <v>1512</v>
      </c>
      <c r="G161" s="2" t="s">
        <v>22</v>
      </c>
      <c r="H161" s="2" t="s">
        <v>1513</v>
      </c>
      <c r="I161" s="2" t="s">
        <v>81</v>
      </c>
      <c r="J161" s="1" t="s">
        <v>1514</v>
      </c>
      <c r="K161" s="1" t="s">
        <v>1515</v>
      </c>
      <c r="L161" s="1" t="s">
        <v>44</v>
      </c>
      <c r="M161" s="1" t="s">
        <v>1516</v>
      </c>
      <c r="N161" s="3" t="s">
        <v>1517</v>
      </c>
      <c r="O161" s="2" t="s">
        <v>1050</v>
      </c>
      <c r="P161" s="1" t="s">
        <v>31</v>
      </c>
      <c r="Q161" s="1" t="s">
        <v>1518</v>
      </c>
    </row>
    <row r="162" spans="1:17">
      <c r="A162" s="1" t="s">
        <v>1519</v>
      </c>
      <c r="B162" s="2" t="s">
        <v>1520</v>
      </c>
      <c r="C162" s="2" t="s">
        <v>90</v>
      </c>
      <c r="D162" s="2" t="s">
        <v>78</v>
      </c>
      <c r="E162" s="4"/>
      <c r="F162" s="4"/>
      <c r="G162" s="2" t="s">
        <v>39</v>
      </c>
      <c r="H162" s="2" t="s">
        <v>1521</v>
      </c>
      <c r="I162" s="2" t="s">
        <v>134</v>
      </c>
      <c r="J162" s="1" t="s">
        <v>1522</v>
      </c>
      <c r="K162" s="1" t="s">
        <v>1523</v>
      </c>
      <c r="L162" s="1" t="s">
        <v>44</v>
      </c>
      <c r="M162" s="1" t="s">
        <v>1524</v>
      </c>
      <c r="N162" s="3"/>
      <c r="O162" s="2" t="s">
        <v>1525</v>
      </c>
      <c r="P162" s="1" t="s">
        <v>1526</v>
      </c>
    </row>
    <row r="163" spans="1:17">
      <c r="A163" s="1" t="s">
        <v>484</v>
      </c>
      <c r="B163" s="2" t="s">
        <v>1527</v>
      </c>
      <c r="C163" s="2" t="s">
        <v>243</v>
      </c>
      <c r="D163" s="2" t="s">
        <v>20</v>
      </c>
      <c r="E163" s="4"/>
      <c r="F163" s="2" t="s">
        <v>1528</v>
      </c>
      <c r="G163" s="2" t="s">
        <v>22</v>
      </c>
      <c r="H163" s="2" t="s">
        <v>1529</v>
      </c>
      <c r="I163" s="2" t="s">
        <v>81</v>
      </c>
      <c r="J163" s="1" t="s">
        <v>1530</v>
      </c>
      <c r="K163" s="1" t="s">
        <v>1531</v>
      </c>
      <c r="L163" s="1" t="s">
        <v>310</v>
      </c>
      <c r="M163" s="1" t="s">
        <v>1532</v>
      </c>
      <c r="N163" s="3" t="s">
        <v>1533</v>
      </c>
      <c r="O163" s="2" t="s">
        <v>1534</v>
      </c>
      <c r="P163" s="1" t="s">
        <v>47</v>
      </c>
      <c r="Q163" s="1" t="s">
        <v>1535</v>
      </c>
    </row>
    <row r="164" spans="1:17">
      <c r="A164" s="1" t="s">
        <v>687</v>
      </c>
      <c r="B164" s="2" t="s">
        <v>1536</v>
      </c>
      <c r="C164" s="2" t="s">
        <v>90</v>
      </c>
      <c r="D164" s="2" t="s">
        <v>36</v>
      </c>
      <c r="E164" s="2" t="s">
        <v>689</v>
      </c>
      <c r="F164" s="2" t="s">
        <v>690</v>
      </c>
      <c r="G164" s="2" t="s">
        <v>169</v>
      </c>
      <c r="H164" s="2" t="s">
        <v>691</v>
      </c>
      <c r="I164" s="2" t="s">
        <v>81</v>
      </c>
      <c r="J164" s="1" t="s">
        <v>1537</v>
      </c>
      <c r="K164" s="1" t="s">
        <v>1538</v>
      </c>
      <c r="L164" s="1" t="s">
        <v>44</v>
      </c>
      <c r="M164" s="1" t="s">
        <v>694</v>
      </c>
      <c r="N164" s="3" t="s">
        <v>695</v>
      </c>
      <c r="O164" s="2" t="s">
        <v>1539</v>
      </c>
      <c r="P164" s="1" t="s">
        <v>281</v>
      </c>
      <c r="Q164" s="1" t="s">
        <v>1540</v>
      </c>
    </row>
    <row r="165" spans="1:17">
      <c r="A165" s="1" t="s">
        <v>1541</v>
      </c>
      <c r="B165" s="2" t="s">
        <v>1542</v>
      </c>
      <c r="C165" s="2" t="s">
        <v>254</v>
      </c>
      <c r="D165" s="2" t="s">
        <v>36</v>
      </c>
      <c r="E165" s="2" t="s">
        <v>1543</v>
      </c>
      <c r="F165" s="2" t="s">
        <v>1543</v>
      </c>
      <c r="G165" s="2" t="s">
        <v>22</v>
      </c>
      <c r="H165" s="2" t="s">
        <v>256</v>
      </c>
      <c r="I165" s="2" t="s">
        <v>81</v>
      </c>
      <c r="J165" s="1" t="s">
        <v>1544</v>
      </c>
      <c r="K165" s="1" t="s">
        <v>1545</v>
      </c>
      <c r="L165" s="1" t="s">
        <v>27</v>
      </c>
      <c r="M165" s="1" t="s">
        <v>1546</v>
      </c>
      <c r="N165" s="3" t="s">
        <v>1547</v>
      </c>
      <c r="O165" s="2" t="s">
        <v>1548</v>
      </c>
      <c r="P165" s="1" t="s">
        <v>98</v>
      </c>
      <c r="Q165" s="1" t="s">
        <v>1549</v>
      </c>
    </row>
    <row r="166" spans="1:17">
      <c r="A166" s="1" t="s">
        <v>1337</v>
      </c>
      <c r="B166" s="2" t="s">
        <v>1550</v>
      </c>
      <c r="C166" s="2" t="s">
        <v>223</v>
      </c>
      <c r="D166" s="2" t="s">
        <v>78</v>
      </c>
      <c r="E166" s="4"/>
      <c r="F166" s="2" t="s">
        <v>285</v>
      </c>
      <c r="G166" s="2" t="s">
        <v>39</v>
      </c>
      <c r="H166" s="2" t="s">
        <v>1551</v>
      </c>
      <c r="I166" s="2" t="s">
        <v>92</v>
      </c>
      <c r="J166" s="1" t="s">
        <v>1552</v>
      </c>
      <c r="K166" s="1" t="s">
        <v>1553</v>
      </c>
      <c r="L166" s="1" t="s">
        <v>44</v>
      </c>
      <c r="M166" s="1" t="s">
        <v>1554</v>
      </c>
      <c r="N166" s="3" t="s">
        <v>1554</v>
      </c>
      <c r="O166" s="2" t="s">
        <v>1555</v>
      </c>
      <c r="P166" s="1" t="s">
        <v>98</v>
      </c>
      <c r="Q166" s="1" t="s">
        <v>1556</v>
      </c>
    </row>
    <row r="167" spans="1:17">
      <c r="A167" s="1" t="s">
        <v>1557</v>
      </c>
      <c r="B167" s="2" t="s">
        <v>1558</v>
      </c>
      <c r="C167" s="2" t="s">
        <v>51</v>
      </c>
      <c r="D167" s="2" t="s">
        <v>20</v>
      </c>
      <c r="E167" s="4"/>
      <c r="F167" s="2" t="s">
        <v>1559</v>
      </c>
      <c r="G167" s="2" t="s">
        <v>22</v>
      </c>
      <c r="H167" s="2" t="s">
        <v>1560</v>
      </c>
      <c r="I167" s="2" t="s">
        <v>205</v>
      </c>
      <c r="J167" s="6">
        <v>490</v>
      </c>
      <c r="K167" s="1" t="s">
        <v>1561</v>
      </c>
      <c r="L167" s="1" t="s">
        <v>44</v>
      </c>
      <c r="M167" s="1" t="s">
        <v>1562</v>
      </c>
      <c r="N167" s="3" t="s">
        <v>1563</v>
      </c>
      <c r="O167" s="2" t="s">
        <v>1564</v>
      </c>
      <c r="P167" s="1" t="s">
        <v>47</v>
      </c>
      <c r="Q167" s="1" t="s">
        <v>1565</v>
      </c>
    </row>
    <row r="168" spans="1:17">
      <c r="A168" s="1" t="s">
        <v>1566</v>
      </c>
      <c r="B168" s="2" t="s">
        <v>1567</v>
      </c>
      <c r="C168" s="2" t="s">
        <v>243</v>
      </c>
      <c r="D168" s="2" t="s">
        <v>78</v>
      </c>
      <c r="E168" s="4"/>
      <c r="F168" s="2" t="s">
        <v>112</v>
      </c>
      <c r="G168" s="2" t="s">
        <v>22</v>
      </c>
      <c r="H168" s="2" t="s">
        <v>1568</v>
      </c>
      <c r="I168" s="2" t="s">
        <v>24</v>
      </c>
      <c r="J168" s="1" t="s">
        <v>1569</v>
      </c>
      <c r="K168" s="1" t="s">
        <v>1570</v>
      </c>
      <c r="L168" s="1" t="s">
        <v>44</v>
      </c>
      <c r="M168" s="1" t="s">
        <v>343</v>
      </c>
      <c r="N168" s="3" t="s">
        <v>343</v>
      </c>
      <c r="O168" s="2" t="s">
        <v>1571</v>
      </c>
      <c r="P168" s="1" t="s">
        <v>47</v>
      </c>
      <c r="Q168" s="1" t="s">
        <v>1572</v>
      </c>
    </row>
    <row r="169" spans="1:17">
      <c r="A169" s="1" t="s">
        <v>1573</v>
      </c>
      <c r="B169" s="2" t="s">
        <v>1574</v>
      </c>
      <c r="C169" s="2" t="s">
        <v>77</v>
      </c>
      <c r="D169" s="2" t="s">
        <v>78</v>
      </c>
      <c r="E169" s="4"/>
      <c r="F169" s="2" t="s">
        <v>1575</v>
      </c>
      <c r="G169" s="2" t="s">
        <v>22</v>
      </c>
      <c r="H169" s="2" t="s">
        <v>1576</v>
      </c>
      <c r="I169" s="2" t="s">
        <v>81</v>
      </c>
      <c r="J169" s="1" t="s">
        <v>160</v>
      </c>
      <c r="K169" s="1" t="s">
        <v>1577</v>
      </c>
      <c r="L169" s="1" t="s">
        <v>44</v>
      </c>
      <c r="M169" s="1" t="s">
        <v>1074</v>
      </c>
      <c r="N169" s="3" t="s">
        <v>1074</v>
      </c>
      <c r="O169" s="2" t="s">
        <v>1578</v>
      </c>
      <c r="P169" s="1" t="s">
        <v>47</v>
      </c>
      <c r="Q169" s="1" t="s">
        <v>1579</v>
      </c>
    </row>
    <row r="170" spans="1:17">
      <c r="A170" s="1" t="s">
        <v>1580</v>
      </c>
      <c r="B170" s="2" t="s">
        <v>1581</v>
      </c>
      <c r="C170" s="2" t="s">
        <v>243</v>
      </c>
      <c r="D170" s="2" t="s">
        <v>36</v>
      </c>
      <c r="E170" s="2" t="s">
        <v>1582</v>
      </c>
      <c r="F170" s="2" t="s">
        <v>1583</v>
      </c>
      <c r="G170" s="2" t="s">
        <v>22</v>
      </c>
      <c r="H170" s="2" t="s">
        <v>1584</v>
      </c>
      <c r="I170" s="2" t="s">
        <v>81</v>
      </c>
      <c r="J170" s="1" t="s">
        <v>1585</v>
      </c>
      <c r="K170" s="1" t="s">
        <v>1586</v>
      </c>
      <c r="L170" s="1" t="s">
        <v>44</v>
      </c>
      <c r="M170" s="1" t="s">
        <v>1587</v>
      </c>
      <c r="N170" s="3" t="s">
        <v>1587</v>
      </c>
      <c r="O170" s="2" t="s">
        <v>1588</v>
      </c>
      <c r="P170" s="1" t="s">
        <v>1059</v>
      </c>
      <c r="Q170" s="1" t="s">
        <v>1589</v>
      </c>
    </row>
    <row r="171" spans="1:17">
      <c r="A171" s="1" t="s">
        <v>1590</v>
      </c>
      <c r="B171" s="2" t="s">
        <v>1591</v>
      </c>
      <c r="C171" s="2" t="s">
        <v>243</v>
      </c>
      <c r="D171" s="2" t="s">
        <v>78</v>
      </c>
      <c r="E171" s="4"/>
      <c r="F171" s="2" t="s">
        <v>224</v>
      </c>
      <c r="G171" s="2" t="s">
        <v>22</v>
      </c>
      <c r="H171" s="2" t="s">
        <v>1592</v>
      </c>
      <c r="I171" s="2" t="s">
        <v>205</v>
      </c>
      <c r="J171" s="1" t="s">
        <v>1593</v>
      </c>
      <c r="K171" s="1" t="s">
        <v>1594</v>
      </c>
      <c r="L171" s="1" t="s">
        <v>27</v>
      </c>
      <c r="M171" s="1" t="s">
        <v>1262</v>
      </c>
      <c r="N171" s="3" t="s">
        <v>1262</v>
      </c>
      <c r="O171" s="2" t="s">
        <v>1595</v>
      </c>
      <c r="P171" s="1" t="s">
        <v>98</v>
      </c>
      <c r="Q171" s="1" t="s">
        <v>1596</v>
      </c>
    </row>
    <row r="172" spans="1:17">
      <c r="A172" s="1" t="s">
        <v>1597</v>
      </c>
      <c r="B172" s="2" t="s">
        <v>1598</v>
      </c>
      <c r="C172" s="2" t="s">
        <v>155</v>
      </c>
      <c r="D172" s="2" t="s">
        <v>78</v>
      </c>
      <c r="E172" s="4"/>
      <c r="F172" s="2" t="s">
        <v>285</v>
      </c>
      <c r="G172" s="2" t="s">
        <v>39</v>
      </c>
      <c r="H172" s="2" t="s">
        <v>1599</v>
      </c>
      <c r="I172" s="2" t="s">
        <v>92</v>
      </c>
      <c r="J172" s="1" t="s">
        <v>1600</v>
      </c>
      <c r="K172" s="1" t="s">
        <v>1601</v>
      </c>
      <c r="L172" s="1" t="s">
        <v>44</v>
      </c>
      <c r="M172" s="1" t="s">
        <v>1602</v>
      </c>
      <c r="N172" s="3" t="s">
        <v>1602</v>
      </c>
      <c r="O172" s="2" t="s">
        <v>1603</v>
      </c>
      <c r="P172" s="1" t="s">
        <v>140</v>
      </c>
      <c r="Q172" s="1" t="s">
        <v>1604</v>
      </c>
    </row>
    <row r="173" spans="1:17">
      <c r="A173" s="1" t="s">
        <v>1605</v>
      </c>
      <c r="B173" s="2" t="s">
        <v>1606</v>
      </c>
      <c r="C173" s="2" t="s">
        <v>243</v>
      </c>
      <c r="D173" s="2" t="s">
        <v>1607</v>
      </c>
      <c r="E173" s="4"/>
      <c r="F173" s="2" t="s">
        <v>1608</v>
      </c>
      <c r="G173" s="2" t="s">
        <v>39</v>
      </c>
      <c r="H173" s="2" t="s">
        <v>1609</v>
      </c>
      <c r="I173" s="2" t="s">
        <v>81</v>
      </c>
      <c r="J173" s="1" t="s">
        <v>1399</v>
      </c>
      <c r="K173" s="1" t="s">
        <v>1610</v>
      </c>
      <c r="L173" s="1" t="s">
        <v>1611</v>
      </c>
      <c r="M173" s="1" t="s">
        <v>1612</v>
      </c>
      <c r="N173" s="3" t="s">
        <v>1613</v>
      </c>
      <c r="O173" s="2" t="s">
        <v>1614</v>
      </c>
      <c r="P173" s="1" t="s">
        <v>1615</v>
      </c>
      <c r="Q173" s="1" t="s">
        <v>1616</v>
      </c>
    </row>
    <row r="174" spans="1:17">
      <c r="A174" s="1" t="s">
        <v>1180</v>
      </c>
      <c r="B174" s="2" t="s">
        <v>1617</v>
      </c>
      <c r="C174" s="2" t="s">
        <v>19</v>
      </c>
      <c r="D174" s="2" t="s">
        <v>78</v>
      </c>
      <c r="E174" s="4"/>
      <c r="F174" s="2" t="s">
        <v>1182</v>
      </c>
      <c r="G174" s="2" t="s">
        <v>22</v>
      </c>
      <c r="H174" s="2" t="s">
        <v>1618</v>
      </c>
      <c r="I174" s="2" t="s">
        <v>24</v>
      </c>
      <c r="J174" s="1" t="s">
        <v>1619</v>
      </c>
      <c r="K174" s="1" t="s">
        <v>227</v>
      </c>
      <c r="L174" s="1" t="s">
        <v>27</v>
      </c>
      <c r="M174" s="1" t="s">
        <v>1620</v>
      </c>
      <c r="N174" s="3" t="s">
        <v>1620</v>
      </c>
      <c r="O174" s="2" t="s">
        <v>1621</v>
      </c>
      <c r="P174" s="1" t="s">
        <v>98</v>
      </c>
      <c r="Q174" s="1" t="s">
        <v>1622</v>
      </c>
    </row>
    <row r="175" spans="1:17">
      <c r="A175" s="1" t="s">
        <v>1623</v>
      </c>
      <c r="B175" s="2" t="s">
        <v>1624</v>
      </c>
      <c r="C175" s="2" t="s">
        <v>77</v>
      </c>
      <c r="D175" s="2" t="s">
        <v>20</v>
      </c>
      <c r="E175" s="4"/>
      <c r="F175" s="2" t="s">
        <v>21</v>
      </c>
      <c r="G175" s="2" t="s">
        <v>22</v>
      </c>
      <c r="H175" s="2" t="s">
        <v>1625</v>
      </c>
      <c r="I175" s="2" t="s">
        <v>24</v>
      </c>
      <c r="J175" s="1" t="s">
        <v>1626</v>
      </c>
      <c r="K175" s="1" t="s">
        <v>1627</v>
      </c>
      <c r="L175" s="1" t="s">
        <v>27</v>
      </c>
      <c r="M175" s="1" t="s">
        <v>29</v>
      </c>
      <c r="N175" s="3" t="s">
        <v>29</v>
      </c>
      <c r="O175" s="2" t="s">
        <v>1628</v>
      </c>
      <c r="P175" s="1" t="s">
        <v>47</v>
      </c>
      <c r="Q175" s="1" t="s">
        <v>1629</v>
      </c>
    </row>
    <row r="176" spans="1:17">
      <c r="A176" s="1" t="s">
        <v>1630</v>
      </c>
      <c r="B176" s="2" t="s">
        <v>1631</v>
      </c>
      <c r="C176" s="2" t="s">
        <v>77</v>
      </c>
      <c r="D176" s="2" t="s">
        <v>564</v>
      </c>
      <c r="E176" s="4"/>
      <c r="F176" s="2" t="s">
        <v>1632</v>
      </c>
      <c r="G176" s="2" t="s">
        <v>22</v>
      </c>
      <c r="H176" s="2" t="s">
        <v>1633</v>
      </c>
      <c r="I176" s="2" t="s">
        <v>81</v>
      </c>
      <c r="J176" s="1" t="s">
        <v>1634</v>
      </c>
      <c r="K176" s="1" t="s">
        <v>1635</v>
      </c>
      <c r="L176" s="1" t="s">
        <v>27</v>
      </c>
      <c r="M176" s="1" t="s">
        <v>1074</v>
      </c>
      <c r="N176" s="3" t="s">
        <v>1074</v>
      </c>
      <c r="O176" s="2" t="s">
        <v>1636</v>
      </c>
      <c r="P176" s="1" t="s">
        <v>176</v>
      </c>
      <c r="Q176" s="1" t="s">
        <v>1637</v>
      </c>
    </row>
    <row r="177" spans="1:17">
      <c r="A177" s="1" t="s">
        <v>1638</v>
      </c>
      <c r="B177" s="2" t="s">
        <v>1639</v>
      </c>
      <c r="C177" s="2" t="s">
        <v>243</v>
      </c>
      <c r="D177" s="2" t="s">
        <v>78</v>
      </c>
      <c r="E177" s="4"/>
      <c r="F177" s="2" t="s">
        <v>1640</v>
      </c>
      <c r="G177" s="2" t="s">
        <v>22</v>
      </c>
      <c r="H177" s="2" t="s">
        <v>1641</v>
      </c>
      <c r="I177" s="2" t="s">
        <v>134</v>
      </c>
      <c r="J177" s="1" t="s">
        <v>1324</v>
      </c>
      <c r="K177" s="1" t="s">
        <v>1642</v>
      </c>
      <c r="L177" s="1" t="s">
        <v>44</v>
      </c>
      <c r="M177" s="1" t="s">
        <v>1643</v>
      </c>
      <c r="N177" s="3" t="s">
        <v>1643</v>
      </c>
      <c r="O177" s="2" t="s">
        <v>1644</v>
      </c>
      <c r="P177" s="1" t="s">
        <v>98</v>
      </c>
      <c r="Q177" s="1" t="s">
        <v>1645</v>
      </c>
    </row>
    <row r="178" spans="1:17">
      <c r="A178" s="1" t="s">
        <v>1646</v>
      </c>
      <c r="B178" s="2" t="s">
        <v>1647</v>
      </c>
      <c r="C178" s="2" t="s">
        <v>243</v>
      </c>
      <c r="D178" s="2" t="s">
        <v>36</v>
      </c>
      <c r="E178" s="2" t="s">
        <v>181</v>
      </c>
      <c r="F178" s="2" t="s">
        <v>1648</v>
      </c>
      <c r="G178" s="2" t="s">
        <v>22</v>
      </c>
      <c r="H178" s="2" t="s">
        <v>1649</v>
      </c>
      <c r="I178" s="2" t="s">
        <v>81</v>
      </c>
      <c r="J178" s="1" t="s">
        <v>1650</v>
      </c>
      <c r="K178" s="1" t="s">
        <v>1651</v>
      </c>
      <c r="L178" s="1" t="s">
        <v>44</v>
      </c>
      <c r="M178" s="1" t="s">
        <v>1652</v>
      </c>
      <c r="N178" s="3" t="s">
        <v>1653</v>
      </c>
      <c r="O178" s="2" t="s">
        <v>1229</v>
      </c>
      <c r="P178" s="1" t="s">
        <v>281</v>
      </c>
      <c r="Q178" s="1" t="s">
        <v>1654</v>
      </c>
    </row>
    <row r="179" spans="1:17">
      <c r="A179" s="1" t="s">
        <v>1655</v>
      </c>
      <c r="B179" s="2" t="s">
        <v>1656</v>
      </c>
      <c r="C179" s="2" t="s">
        <v>243</v>
      </c>
      <c r="D179" s="2" t="s">
        <v>78</v>
      </c>
      <c r="E179" s="4"/>
      <c r="F179" s="2" t="s">
        <v>1657</v>
      </c>
      <c r="G179" s="2" t="s">
        <v>22</v>
      </c>
      <c r="H179" s="2" t="s">
        <v>1658</v>
      </c>
      <c r="I179" s="2" t="s">
        <v>81</v>
      </c>
      <c r="J179" s="1" t="s">
        <v>1659</v>
      </c>
      <c r="K179" s="1" t="s">
        <v>1660</v>
      </c>
      <c r="L179" s="1" t="s">
        <v>27</v>
      </c>
      <c r="M179" s="1" t="s">
        <v>1661</v>
      </c>
      <c r="N179" s="3" t="s">
        <v>1662</v>
      </c>
      <c r="O179" s="2" t="s">
        <v>1663</v>
      </c>
      <c r="P179" s="1" t="s">
        <v>98</v>
      </c>
      <c r="Q179" s="1" t="s">
        <v>1664</v>
      </c>
    </row>
    <row r="180" spans="1:17">
      <c r="A180" s="1" t="s">
        <v>1665</v>
      </c>
      <c r="B180" s="2" t="s">
        <v>1666</v>
      </c>
      <c r="C180" s="2" t="s">
        <v>243</v>
      </c>
      <c r="D180" s="2" t="s">
        <v>78</v>
      </c>
      <c r="E180" s="4"/>
      <c r="F180" s="2" t="s">
        <v>1667</v>
      </c>
      <c r="G180" s="2" t="s">
        <v>22</v>
      </c>
      <c r="H180" s="2" t="s">
        <v>1668</v>
      </c>
      <c r="I180" s="2" t="s">
        <v>81</v>
      </c>
      <c r="J180" s="1" t="s">
        <v>1669</v>
      </c>
      <c r="K180" s="1" t="s">
        <v>1670</v>
      </c>
      <c r="L180" s="1" t="s">
        <v>27</v>
      </c>
      <c r="M180" s="1" t="s">
        <v>1671</v>
      </c>
      <c r="N180" s="3" t="s">
        <v>1672</v>
      </c>
      <c r="O180" s="2" t="s">
        <v>599</v>
      </c>
      <c r="P180" s="1" t="s">
        <v>1673</v>
      </c>
      <c r="Q180" s="1" t="s">
        <v>1674</v>
      </c>
    </row>
    <row r="181" spans="1:17">
      <c r="A181" s="1" t="s">
        <v>1675</v>
      </c>
      <c r="B181" s="2" t="s">
        <v>1676</v>
      </c>
      <c r="C181" s="2" t="s">
        <v>90</v>
      </c>
      <c r="D181" s="2" t="s">
        <v>78</v>
      </c>
      <c r="E181" s="4"/>
      <c r="F181" s="2" t="s">
        <v>1677</v>
      </c>
      <c r="G181" s="2" t="s">
        <v>22</v>
      </c>
      <c r="H181" s="2" t="s">
        <v>1678</v>
      </c>
      <c r="I181" s="2" t="s">
        <v>1063</v>
      </c>
      <c r="J181" s="1">
        <v>501</v>
      </c>
      <c r="K181" s="1" t="s">
        <v>1679</v>
      </c>
      <c r="L181" s="1" t="s">
        <v>44</v>
      </c>
      <c r="M181" s="1" t="s">
        <v>1680</v>
      </c>
      <c r="N181" s="3" t="s">
        <v>1680</v>
      </c>
      <c r="O181" s="2" t="s">
        <v>1681</v>
      </c>
      <c r="P181" s="1" t="s">
        <v>1682</v>
      </c>
      <c r="Q181" s="1" t="s">
        <v>462</v>
      </c>
    </row>
    <row r="182" spans="1:17">
      <c r="A182" s="1" t="s">
        <v>191</v>
      </c>
      <c r="B182" s="2" t="s">
        <v>1683</v>
      </c>
      <c r="C182" s="2" t="s">
        <v>243</v>
      </c>
      <c r="D182" s="2" t="s">
        <v>564</v>
      </c>
      <c r="E182" s="4"/>
      <c r="F182" s="2" t="s">
        <v>1684</v>
      </c>
      <c r="G182" s="2" t="s">
        <v>22</v>
      </c>
      <c r="H182" s="2" t="s">
        <v>1685</v>
      </c>
      <c r="I182" s="2" t="s">
        <v>81</v>
      </c>
      <c r="J182" s="1" t="s">
        <v>1686</v>
      </c>
      <c r="K182" s="1" t="s">
        <v>1687</v>
      </c>
      <c r="L182" s="1" t="s">
        <v>27</v>
      </c>
      <c r="M182" s="2" t="s">
        <v>1688</v>
      </c>
      <c r="N182" s="3" t="s">
        <v>1689</v>
      </c>
      <c r="O182" s="2" t="s">
        <v>1690</v>
      </c>
      <c r="P182" s="1" t="s">
        <v>98</v>
      </c>
      <c r="Q182" s="1" t="s">
        <v>1691</v>
      </c>
    </row>
    <row r="183" spans="1:17">
      <c r="A183" s="1" t="s">
        <v>1692</v>
      </c>
      <c r="B183" s="2" t="s">
        <v>1693</v>
      </c>
      <c r="C183" s="2" t="s">
        <v>111</v>
      </c>
      <c r="D183" s="2" t="s">
        <v>78</v>
      </c>
      <c r="E183" s="4"/>
      <c r="F183" s="2" t="s">
        <v>285</v>
      </c>
      <c r="G183" s="2" t="s">
        <v>39</v>
      </c>
      <c r="H183" s="2" t="s">
        <v>1694</v>
      </c>
      <c r="I183" s="2" t="s">
        <v>349</v>
      </c>
      <c r="J183" s="1" t="s">
        <v>1459</v>
      </c>
      <c r="K183" s="1" t="s">
        <v>1695</v>
      </c>
      <c r="L183" s="1" t="s">
        <v>44</v>
      </c>
      <c r="M183" s="1" t="s">
        <v>1696</v>
      </c>
      <c r="N183" s="3" t="s">
        <v>138</v>
      </c>
      <c r="O183" s="2" t="s">
        <v>1697</v>
      </c>
      <c r="P183" s="1" t="s">
        <v>1059</v>
      </c>
      <c r="Q183" s="1" t="s">
        <v>1698</v>
      </c>
    </row>
    <row r="184" spans="1:17">
      <c r="A184" s="1" t="s">
        <v>945</v>
      </c>
      <c r="B184" s="2" t="s">
        <v>1699</v>
      </c>
      <c r="C184" s="2" t="s">
        <v>254</v>
      </c>
      <c r="D184" s="2" t="s">
        <v>78</v>
      </c>
      <c r="E184" s="4"/>
      <c r="F184" s="2" t="s">
        <v>168</v>
      </c>
      <c r="G184" s="2" t="s">
        <v>39</v>
      </c>
      <c r="H184" s="2" t="s">
        <v>1700</v>
      </c>
      <c r="I184" s="2" t="s">
        <v>92</v>
      </c>
      <c r="J184" s="1" t="s">
        <v>1701</v>
      </c>
      <c r="L184" s="1" t="s">
        <v>44</v>
      </c>
      <c r="M184" s="1" t="s">
        <v>1702</v>
      </c>
      <c r="N184" s="3" t="s">
        <v>1703</v>
      </c>
      <c r="O184" s="2" t="s">
        <v>1704</v>
      </c>
      <c r="P184" s="1" t="s">
        <v>47</v>
      </c>
      <c r="Q184" s="1" t="s">
        <v>1705</v>
      </c>
    </row>
    <row r="185" spans="1:17">
      <c r="A185" s="1" t="s">
        <v>1706</v>
      </c>
      <c r="B185" s="2" t="s">
        <v>1707</v>
      </c>
      <c r="C185" s="2" t="s">
        <v>19</v>
      </c>
      <c r="D185" s="2" t="s">
        <v>78</v>
      </c>
      <c r="E185" s="4"/>
      <c r="F185" s="2" t="s">
        <v>168</v>
      </c>
      <c r="G185" s="2" t="s">
        <v>39</v>
      </c>
      <c r="H185" s="2" t="s">
        <v>1708</v>
      </c>
      <c r="I185" s="2" t="s">
        <v>92</v>
      </c>
      <c r="J185" s="1" t="s">
        <v>1709</v>
      </c>
      <c r="K185" s="1" t="s">
        <v>1710</v>
      </c>
      <c r="L185" s="1" t="s">
        <v>44</v>
      </c>
      <c r="M185" s="1" t="s">
        <v>1711</v>
      </c>
      <c r="N185" s="3" t="s">
        <v>1711</v>
      </c>
      <c r="O185" s="2" t="s">
        <v>1712</v>
      </c>
      <c r="P185" s="1" t="s">
        <v>281</v>
      </c>
      <c r="Q185" s="1" t="s">
        <v>1713</v>
      </c>
    </row>
    <row r="186" spans="1:17">
      <c r="A186" s="1" t="s">
        <v>1474</v>
      </c>
      <c r="B186" s="2" t="s">
        <v>1714</v>
      </c>
      <c r="C186" s="2" t="s">
        <v>1024</v>
      </c>
      <c r="D186" s="2" t="s">
        <v>78</v>
      </c>
      <c r="E186" s="4"/>
      <c r="F186" s="2" t="s">
        <v>168</v>
      </c>
      <c r="G186" s="2" t="s">
        <v>39</v>
      </c>
      <c r="H186" s="2" t="s">
        <v>956</v>
      </c>
      <c r="I186" s="2" t="s">
        <v>92</v>
      </c>
      <c r="J186" s="1" t="s">
        <v>1715</v>
      </c>
      <c r="K186" s="1" t="s">
        <v>1716</v>
      </c>
      <c r="L186" s="1" t="s">
        <v>44</v>
      </c>
      <c r="M186" s="1" t="s">
        <v>1717</v>
      </c>
      <c r="N186" s="3" t="s">
        <v>1717</v>
      </c>
      <c r="O186" s="2" t="s">
        <v>1718</v>
      </c>
      <c r="P186" s="1" t="s">
        <v>98</v>
      </c>
      <c r="Q186" s="1" t="s">
        <v>1719</v>
      </c>
    </row>
    <row r="187" spans="1:17">
      <c r="A187" s="1" t="s">
        <v>1720</v>
      </c>
      <c r="B187" s="2" t="s">
        <v>1721</v>
      </c>
      <c r="C187" s="2" t="s">
        <v>155</v>
      </c>
      <c r="D187" s="2" t="s">
        <v>20</v>
      </c>
      <c r="E187" s="4"/>
      <c r="F187" s="2" t="s">
        <v>1528</v>
      </c>
      <c r="G187" s="2" t="s">
        <v>39</v>
      </c>
      <c r="H187" s="2" t="s">
        <v>1722</v>
      </c>
      <c r="I187" s="2" t="s">
        <v>24</v>
      </c>
      <c r="J187" s="1" t="s">
        <v>1723</v>
      </c>
      <c r="K187" s="1" t="s">
        <v>1724</v>
      </c>
      <c r="L187" s="1" t="s">
        <v>44</v>
      </c>
      <c r="M187" s="1" t="s">
        <v>1725</v>
      </c>
      <c r="N187" s="3" t="s">
        <v>1726</v>
      </c>
      <c r="O187" s="2" t="s">
        <v>1727</v>
      </c>
      <c r="P187" s="1" t="s">
        <v>47</v>
      </c>
      <c r="Q187" s="1" t="s">
        <v>1728</v>
      </c>
    </row>
    <row r="188" spans="1:17">
      <c r="A188" s="1" t="s">
        <v>945</v>
      </c>
      <c r="B188" s="2" t="s">
        <v>1729</v>
      </c>
      <c r="C188" s="2" t="s">
        <v>243</v>
      </c>
      <c r="D188" s="2" t="s">
        <v>20</v>
      </c>
      <c r="E188" s="4"/>
      <c r="F188" s="2" t="s">
        <v>21</v>
      </c>
      <c r="G188" s="2" t="s">
        <v>22</v>
      </c>
      <c r="H188" s="2" t="s">
        <v>1730</v>
      </c>
      <c r="I188" s="2" t="s">
        <v>81</v>
      </c>
      <c r="J188" s="1" t="s">
        <v>1650</v>
      </c>
      <c r="K188" s="1" t="s">
        <v>1731</v>
      </c>
      <c r="L188" s="1" t="s">
        <v>27</v>
      </c>
      <c r="M188" s="1" t="s">
        <v>1732</v>
      </c>
      <c r="N188" s="3" t="s">
        <v>1732</v>
      </c>
      <c r="O188" s="2" t="s">
        <v>1229</v>
      </c>
      <c r="P188" s="1" t="s">
        <v>281</v>
      </c>
      <c r="Q188" s="1" t="s">
        <v>1733</v>
      </c>
    </row>
    <row r="189" spans="1:17">
      <c r="A189" s="1" t="s">
        <v>1734</v>
      </c>
      <c r="B189" s="2" t="s">
        <v>1735</v>
      </c>
      <c r="C189" s="2" t="s">
        <v>1024</v>
      </c>
      <c r="D189" s="2" t="s">
        <v>20</v>
      </c>
      <c r="E189" s="4"/>
      <c r="F189" s="2" t="s">
        <v>1304</v>
      </c>
      <c r="G189" s="2" t="s">
        <v>22</v>
      </c>
      <c r="H189" s="2" t="s">
        <v>1736</v>
      </c>
      <c r="I189" s="2" t="s">
        <v>134</v>
      </c>
      <c r="J189" s="1" t="s">
        <v>1737</v>
      </c>
      <c r="K189" s="1" t="s">
        <v>462</v>
      </c>
      <c r="L189" s="1" t="s">
        <v>44</v>
      </c>
      <c r="M189" s="1" t="s">
        <v>1309</v>
      </c>
      <c r="N189" s="3" t="s">
        <v>1309</v>
      </c>
      <c r="O189" s="2" t="s">
        <v>1738</v>
      </c>
      <c r="P189" s="1" t="s">
        <v>98</v>
      </c>
      <c r="Q189" s="1" t="s">
        <v>1739</v>
      </c>
    </row>
    <row r="190" spans="1:17">
      <c r="A190" s="1" t="s">
        <v>338</v>
      </c>
      <c r="B190" s="2" t="s">
        <v>1740</v>
      </c>
      <c r="C190" s="2" t="s">
        <v>243</v>
      </c>
      <c r="D190" s="2" t="s">
        <v>20</v>
      </c>
      <c r="E190" s="4"/>
      <c r="F190" s="2" t="s">
        <v>296</v>
      </c>
      <c r="G190" s="2" t="s">
        <v>22</v>
      </c>
      <c r="H190" s="2" t="s">
        <v>1741</v>
      </c>
      <c r="I190" s="2" t="s">
        <v>81</v>
      </c>
      <c r="J190" s="1" t="s">
        <v>206</v>
      </c>
      <c r="K190" s="1" t="s">
        <v>1742</v>
      </c>
      <c r="L190" s="1" t="s">
        <v>44</v>
      </c>
      <c r="M190" s="1" t="s">
        <v>1743</v>
      </c>
      <c r="N190" s="3" t="s">
        <v>1743</v>
      </c>
      <c r="O190" s="2" t="s">
        <v>1744</v>
      </c>
      <c r="P190" s="1" t="s">
        <v>47</v>
      </c>
      <c r="Q190" s="1" t="s">
        <v>1745</v>
      </c>
    </row>
    <row r="191" spans="1:17">
      <c r="A191" s="1" t="s">
        <v>1337</v>
      </c>
      <c r="B191" s="2" t="s">
        <v>1746</v>
      </c>
      <c r="C191" s="2" t="s">
        <v>180</v>
      </c>
      <c r="D191" s="2" t="s">
        <v>20</v>
      </c>
      <c r="E191" s="4"/>
      <c r="F191" s="2" t="s">
        <v>1747</v>
      </c>
      <c r="G191" s="2" t="s">
        <v>22</v>
      </c>
      <c r="H191" s="2" t="s">
        <v>1748</v>
      </c>
      <c r="I191" s="2" t="s">
        <v>276</v>
      </c>
      <c r="J191" s="1" t="s">
        <v>1749</v>
      </c>
      <c r="K191" s="1" t="s">
        <v>1750</v>
      </c>
      <c r="L191" s="1" t="s">
        <v>44</v>
      </c>
      <c r="M191" s="1" t="s">
        <v>1751</v>
      </c>
      <c r="N191" s="3" t="s">
        <v>1751</v>
      </c>
      <c r="O191" s="2" t="s">
        <v>1752</v>
      </c>
      <c r="P191" s="1" t="s">
        <v>176</v>
      </c>
      <c r="Q191" s="1" t="s">
        <v>1753</v>
      </c>
    </row>
    <row r="192" spans="1:17">
      <c r="A192" s="1" t="s">
        <v>1754</v>
      </c>
      <c r="B192" s="2" t="s">
        <v>1755</v>
      </c>
      <c r="C192" s="2" t="s">
        <v>223</v>
      </c>
      <c r="D192" s="2" t="s">
        <v>20</v>
      </c>
      <c r="E192" s="4"/>
      <c r="F192" s="2" t="s">
        <v>913</v>
      </c>
      <c r="G192" s="2" t="s">
        <v>22</v>
      </c>
      <c r="H192" s="2" t="s">
        <v>1756</v>
      </c>
      <c r="I192" s="2" t="s">
        <v>24</v>
      </c>
      <c r="J192" s="1" t="s">
        <v>1757</v>
      </c>
      <c r="K192" s="1" t="s">
        <v>1758</v>
      </c>
      <c r="L192" s="1" t="s">
        <v>27</v>
      </c>
      <c r="M192" s="1" t="s">
        <v>1759</v>
      </c>
      <c r="N192" s="3" t="s">
        <v>1760</v>
      </c>
      <c r="O192" s="2" t="s">
        <v>1761</v>
      </c>
      <c r="P192" s="1" t="s">
        <v>31</v>
      </c>
      <c r="Q192" s="1" t="s">
        <v>1762</v>
      </c>
    </row>
    <row r="193" spans="1:17">
      <c r="A193" s="1" t="s">
        <v>1283</v>
      </c>
      <c r="B193" s="2" t="s">
        <v>1763</v>
      </c>
      <c r="C193" s="2" t="s">
        <v>19</v>
      </c>
      <c r="D193" s="2" t="s">
        <v>36</v>
      </c>
      <c r="E193" s="2" t="s">
        <v>1764</v>
      </c>
      <c r="F193" s="2" t="s">
        <v>1765</v>
      </c>
      <c r="G193" s="2" t="s">
        <v>39</v>
      </c>
      <c r="H193" s="2" t="s">
        <v>1766</v>
      </c>
      <c r="I193" s="2" t="s">
        <v>508</v>
      </c>
      <c r="J193" s="1" t="s">
        <v>1767</v>
      </c>
      <c r="K193" s="1" t="s">
        <v>1768</v>
      </c>
      <c r="L193" s="1" t="s">
        <v>44</v>
      </c>
      <c r="M193" s="1" t="s">
        <v>1419</v>
      </c>
      <c r="N193" s="3" t="s">
        <v>1419</v>
      </c>
      <c r="O193" s="2" t="s">
        <v>1769</v>
      </c>
      <c r="P193" s="1" t="s">
        <v>1770</v>
      </c>
      <c r="Q193" s="1" t="s">
        <v>1771</v>
      </c>
    </row>
    <row r="194" spans="1:17">
      <c r="A194" s="1" t="s">
        <v>1302</v>
      </c>
      <c r="B194" s="2" t="s">
        <v>1772</v>
      </c>
      <c r="C194" s="2" t="s">
        <v>1024</v>
      </c>
      <c r="D194" s="2" t="s">
        <v>20</v>
      </c>
      <c r="E194" s="4"/>
      <c r="F194" s="2" t="s">
        <v>1304</v>
      </c>
      <c r="G194" s="2" t="s">
        <v>22</v>
      </c>
      <c r="H194" s="2" t="s">
        <v>1773</v>
      </c>
      <c r="I194" s="2" t="s">
        <v>24</v>
      </c>
      <c r="J194" s="1" t="s">
        <v>1774</v>
      </c>
      <c r="K194" s="1" t="s">
        <v>1775</v>
      </c>
      <c r="L194" s="1" t="s">
        <v>44</v>
      </c>
      <c r="M194" s="1" t="s">
        <v>1776</v>
      </c>
      <c r="N194" s="3" t="s">
        <v>1776</v>
      </c>
      <c r="O194" s="2" t="s">
        <v>1777</v>
      </c>
      <c r="P194" s="1" t="s">
        <v>281</v>
      </c>
      <c r="Q194" s="1" t="s">
        <v>1778</v>
      </c>
    </row>
    <row r="195" spans="1:17">
      <c r="A195" s="1" t="s">
        <v>1779</v>
      </c>
      <c r="B195" s="2" t="s">
        <v>1780</v>
      </c>
      <c r="C195" s="2" t="s">
        <v>35</v>
      </c>
      <c r="D195" s="2" t="s">
        <v>78</v>
      </c>
      <c r="E195" s="4"/>
      <c r="F195" s="2" t="s">
        <v>112</v>
      </c>
      <c r="G195" s="2" t="s">
        <v>22</v>
      </c>
      <c r="H195" s="2" t="s">
        <v>1781</v>
      </c>
      <c r="I195" s="2" t="s">
        <v>81</v>
      </c>
      <c r="J195" s="1" t="s">
        <v>1399</v>
      </c>
      <c r="K195" s="1" t="s">
        <v>1782</v>
      </c>
      <c r="L195" s="1" t="s">
        <v>44</v>
      </c>
      <c r="M195" s="1" t="s">
        <v>1783</v>
      </c>
      <c r="N195" s="3" t="s">
        <v>1783</v>
      </c>
      <c r="O195" s="2" t="s">
        <v>1784</v>
      </c>
      <c r="P195" s="1" t="s">
        <v>47</v>
      </c>
      <c r="Q195" s="1" t="s">
        <v>1785</v>
      </c>
    </row>
    <row r="196" spans="1:17">
      <c r="A196" s="1" t="s">
        <v>1786</v>
      </c>
      <c r="B196" s="2" t="s">
        <v>1787</v>
      </c>
      <c r="C196" s="2" t="s">
        <v>243</v>
      </c>
      <c r="D196" s="2" t="s">
        <v>78</v>
      </c>
      <c r="E196" s="4"/>
      <c r="F196" s="2" t="s">
        <v>1788</v>
      </c>
      <c r="G196" s="2" t="s">
        <v>22</v>
      </c>
      <c r="H196" s="2" t="s">
        <v>1789</v>
      </c>
      <c r="I196" s="2" t="s">
        <v>81</v>
      </c>
      <c r="J196" s="1" t="s">
        <v>672</v>
      </c>
      <c r="K196" s="1" t="s">
        <v>1790</v>
      </c>
      <c r="L196" s="1" t="s">
        <v>44</v>
      </c>
      <c r="M196" s="1" t="s">
        <v>1074</v>
      </c>
      <c r="N196" s="3" t="s">
        <v>1074</v>
      </c>
      <c r="O196" s="2" t="s">
        <v>1791</v>
      </c>
      <c r="P196" s="1" t="s">
        <v>176</v>
      </c>
      <c r="Q196" s="1" t="s">
        <v>1792</v>
      </c>
    </row>
    <row r="197" spans="1:17">
      <c r="A197" s="1" t="s">
        <v>1793</v>
      </c>
      <c r="B197" s="2" t="s">
        <v>1794</v>
      </c>
      <c r="C197" s="2" t="s">
        <v>180</v>
      </c>
      <c r="D197" s="2" t="s">
        <v>20</v>
      </c>
      <c r="E197" s="4"/>
      <c r="F197" s="2" t="s">
        <v>947</v>
      </c>
      <c r="G197" s="2" t="s">
        <v>39</v>
      </c>
      <c r="H197" s="2" t="s">
        <v>1795</v>
      </c>
      <c r="I197" s="2" t="s">
        <v>92</v>
      </c>
      <c r="J197" s="1" t="s">
        <v>1796</v>
      </c>
      <c r="K197" s="1" t="s">
        <v>1797</v>
      </c>
      <c r="L197" s="1" t="s">
        <v>44</v>
      </c>
      <c r="M197" s="1" t="s">
        <v>1798</v>
      </c>
      <c r="N197" s="3" t="s">
        <v>1798</v>
      </c>
      <c r="O197" s="2" t="s">
        <v>1799</v>
      </c>
      <c r="P197" s="1" t="s">
        <v>98</v>
      </c>
      <c r="Q197" s="1" t="s">
        <v>1800</v>
      </c>
    </row>
    <row r="198" spans="1:17">
      <c r="A198" s="1" t="s">
        <v>1117</v>
      </c>
      <c r="B198" s="2" t="s">
        <v>1801</v>
      </c>
      <c r="C198" s="2" t="s">
        <v>155</v>
      </c>
      <c r="D198" s="2" t="s">
        <v>20</v>
      </c>
      <c r="E198" s="4"/>
      <c r="F198" s="2" t="s">
        <v>1528</v>
      </c>
      <c r="G198" s="2" t="s">
        <v>39</v>
      </c>
      <c r="H198" s="2" t="s">
        <v>1802</v>
      </c>
      <c r="I198" s="2" t="s">
        <v>81</v>
      </c>
      <c r="J198" s="1" t="s">
        <v>1803</v>
      </c>
      <c r="K198" s="1" t="s">
        <v>1804</v>
      </c>
      <c r="L198" s="1" t="s">
        <v>44</v>
      </c>
      <c r="M198" s="1" t="s">
        <v>1805</v>
      </c>
      <c r="N198" s="3" t="s">
        <v>1806</v>
      </c>
      <c r="O198" s="2" t="s">
        <v>1807</v>
      </c>
      <c r="P198" s="1" t="s">
        <v>47</v>
      </c>
      <c r="Q198" s="1" t="s">
        <v>1808</v>
      </c>
    </row>
    <row r="199" spans="1:17">
      <c r="A199" s="1" t="s">
        <v>1809</v>
      </c>
      <c r="B199" s="2" t="s">
        <v>1810</v>
      </c>
      <c r="C199" s="2" t="s">
        <v>254</v>
      </c>
      <c r="D199" s="2" t="s">
        <v>20</v>
      </c>
      <c r="E199" s="4"/>
      <c r="F199" s="2" t="s">
        <v>1304</v>
      </c>
      <c r="G199" s="2" t="s">
        <v>22</v>
      </c>
      <c r="H199" s="2" t="s">
        <v>1811</v>
      </c>
      <c r="I199" s="2" t="s">
        <v>24</v>
      </c>
      <c r="J199" s="1" t="s">
        <v>1812</v>
      </c>
      <c r="K199" s="1" t="s">
        <v>1813</v>
      </c>
      <c r="L199" s="1" t="s">
        <v>44</v>
      </c>
      <c r="M199" s="1" t="s">
        <v>1309</v>
      </c>
      <c r="N199" s="3" t="s">
        <v>1309</v>
      </c>
      <c r="O199" s="2" t="s">
        <v>1814</v>
      </c>
      <c r="P199" s="1" t="s">
        <v>281</v>
      </c>
      <c r="Q199" s="1" t="s">
        <v>1815</v>
      </c>
    </row>
    <row r="200" spans="1:17">
      <c r="A200" s="1" t="s">
        <v>1816</v>
      </c>
      <c r="B200" s="2" t="s">
        <v>1817</v>
      </c>
      <c r="C200" s="2" t="s">
        <v>1024</v>
      </c>
      <c r="D200" s="2" t="s">
        <v>36</v>
      </c>
      <c r="E200" s="2" t="s">
        <v>1079</v>
      </c>
      <c r="F200" s="2" t="s">
        <v>1314</v>
      </c>
      <c r="G200" s="2" t="s">
        <v>22</v>
      </c>
      <c r="H200" s="2" t="s">
        <v>1818</v>
      </c>
      <c r="I200" s="2" t="s">
        <v>396</v>
      </c>
      <c r="J200" s="1" t="s">
        <v>1819</v>
      </c>
      <c r="K200" s="1" t="s">
        <v>160</v>
      </c>
      <c r="L200" s="1" t="s">
        <v>1820</v>
      </c>
      <c r="M200" s="1" t="s">
        <v>1821</v>
      </c>
      <c r="N200" s="3" t="s">
        <v>1822</v>
      </c>
      <c r="O200" s="2" t="s">
        <v>1823</v>
      </c>
      <c r="P200" s="1" t="s">
        <v>98</v>
      </c>
      <c r="Q200" s="1" t="s">
        <v>1824</v>
      </c>
    </row>
    <row r="201" spans="1:17">
      <c r="A201" s="1" t="s">
        <v>1825</v>
      </c>
      <c r="B201" s="2" t="s">
        <v>1826</v>
      </c>
      <c r="C201" s="2" t="s">
        <v>223</v>
      </c>
      <c r="D201" s="2" t="s">
        <v>20</v>
      </c>
      <c r="E201" s="4"/>
      <c r="F201" s="2" t="s">
        <v>1827</v>
      </c>
      <c r="G201" s="2" t="s">
        <v>67</v>
      </c>
      <c r="H201" s="2" t="s">
        <v>1828</v>
      </c>
      <c r="I201" s="2" t="s">
        <v>69</v>
      </c>
      <c r="J201" s="1" t="s">
        <v>1829</v>
      </c>
      <c r="K201" s="1" t="s">
        <v>1830</v>
      </c>
      <c r="L201" s="1" t="s">
        <v>44</v>
      </c>
      <c r="M201" s="1" t="s">
        <v>1831</v>
      </c>
      <c r="N201" s="3" t="s">
        <v>1831</v>
      </c>
      <c r="O201" s="2" t="s">
        <v>1832</v>
      </c>
      <c r="P201" s="1" t="s">
        <v>176</v>
      </c>
      <c r="Q201" s="1" t="s">
        <v>1833</v>
      </c>
    </row>
    <row r="202" spans="1:17">
      <c r="A202" s="1" t="s">
        <v>1834</v>
      </c>
      <c r="B202" s="2" t="s">
        <v>1835</v>
      </c>
      <c r="C202" s="2" t="s">
        <v>77</v>
      </c>
      <c r="D202" s="2" t="s">
        <v>78</v>
      </c>
      <c r="E202" s="4"/>
      <c r="F202" s="2" t="s">
        <v>1071</v>
      </c>
      <c r="G202" s="2" t="s">
        <v>39</v>
      </c>
      <c r="H202" s="2" t="s">
        <v>1836</v>
      </c>
      <c r="I202" s="2" t="s">
        <v>92</v>
      </c>
      <c r="J202" s="1" t="s">
        <v>791</v>
      </c>
      <c r="K202" s="1" t="s">
        <v>1837</v>
      </c>
      <c r="L202" s="1" t="s">
        <v>44</v>
      </c>
      <c r="M202" s="1" t="s">
        <v>1838</v>
      </c>
      <c r="N202" s="3" t="s">
        <v>1839</v>
      </c>
      <c r="O202" s="2" t="s">
        <v>1840</v>
      </c>
      <c r="P202" s="1" t="s">
        <v>176</v>
      </c>
      <c r="Q202" s="1" t="s">
        <v>1841</v>
      </c>
    </row>
    <row r="203" spans="1:17">
      <c r="A203" s="1" t="s">
        <v>971</v>
      </c>
      <c r="B203" s="2" t="s">
        <v>1842</v>
      </c>
      <c r="C203" s="2" t="s">
        <v>180</v>
      </c>
      <c r="D203" s="2" t="s">
        <v>78</v>
      </c>
      <c r="E203" s="4"/>
      <c r="F203" s="2" t="s">
        <v>168</v>
      </c>
      <c r="G203" s="2" t="s">
        <v>39</v>
      </c>
      <c r="H203" s="2" t="s">
        <v>1843</v>
      </c>
      <c r="I203" s="2" t="s">
        <v>92</v>
      </c>
      <c r="J203" s="1" t="s">
        <v>1844</v>
      </c>
      <c r="K203" s="1" t="s">
        <v>1845</v>
      </c>
      <c r="L203" s="1" t="s">
        <v>44</v>
      </c>
      <c r="M203" s="1" t="s">
        <v>1846</v>
      </c>
      <c r="N203" s="3" t="s">
        <v>1846</v>
      </c>
      <c r="O203" s="2" t="s">
        <v>589</v>
      </c>
      <c r="P203" s="1" t="s">
        <v>98</v>
      </c>
      <c r="Q203" s="1" t="s">
        <v>1847</v>
      </c>
    </row>
    <row r="204" spans="1:17">
      <c r="A204" s="1" t="s">
        <v>1848</v>
      </c>
      <c r="B204" s="2" t="s">
        <v>1849</v>
      </c>
      <c r="C204" s="2" t="s">
        <v>243</v>
      </c>
      <c r="D204" s="2" t="s">
        <v>20</v>
      </c>
      <c r="E204" s="4"/>
      <c r="F204" s="2" t="s">
        <v>1850</v>
      </c>
      <c r="G204" s="2" t="s">
        <v>22</v>
      </c>
      <c r="H204" s="2" t="s">
        <v>1851</v>
      </c>
      <c r="I204" s="2" t="s">
        <v>81</v>
      </c>
      <c r="J204" s="1" t="s">
        <v>1852</v>
      </c>
      <c r="K204" s="1" t="s">
        <v>623</v>
      </c>
      <c r="L204" s="1" t="s">
        <v>785</v>
      </c>
      <c r="M204" s="1" t="s">
        <v>1853</v>
      </c>
      <c r="N204" s="3" t="s">
        <v>1853</v>
      </c>
      <c r="O204" s="2" t="s">
        <v>1854</v>
      </c>
      <c r="P204" s="1" t="s">
        <v>47</v>
      </c>
      <c r="Q204" s="1" t="s">
        <v>1855</v>
      </c>
    </row>
    <row r="205" spans="1:17">
      <c r="A205" s="1" t="s">
        <v>1856</v>
      </c>
      <c r="B205" s="2" t="s">
        <v>1857</v>
      </c>
      <c r="C205" s="2" t="s">
        <v>155</v>
      </c>
      <c r="D205" s="2" t="s">
        <v>20</v>
      </c>
      <c r="E205" s="4"/>
      <c r="F205" s="2" t="s">
        <v>1858</v>
      </c>
      <c r="G205" s="2" t="s">
        <v>39</v>
      </c>
      <c r="H205" s="2" t="s">
        <v>1859</v>
      </c>
      <c r="I205" s="2" t="s">
        <v>81</v>
      </c>
      <c r="J205" s="1" t="s">
        <v>1860</v>
      </c>
      <c r="K205" s="1" t="s">
        <v>1861</v>
      </c>
      <c r="L205" s="1" t="s">
        <v>44</v>
      </c>
      <c r="M205" s="1" t="s">
        <v>1862</v>
      </c>
      <c r="N205" s="3" t="s">
        <v>1862</v>
      </c>
      <c r="O205" s="2" t="s">
        <v>1863</v>
      </c>
      <c r="P205" s="1" t="s">
        <v>98</v>
      </c>
      <c r="Q205" s="1" t="s">
        <v>1864</v>
      </c>
    </row>
    <row r="206" spans="1:17">
      <c r="A206" s="1" t="s">
        <v>1865</v>
      </c>
      <c r="B206" s="2" t="s">
        <v>1866</v>
      </c>
      <c r="C206" s="2" t="s">
        <v>1024</v>
      </c>
      <c r="D206" s="2" t="s">
        <v>1867</v>
      </c>
      <c r="E206" s="4"/>
      <c r="F206" s="4"/>
      <c r="G206" s="2" t="s">
        <v>67</v>
      </c>
      <c r="H206" s="2" t="s">
        <v>1868</v>
      </c>
      <c r="I206" s="2" t="s">
        <v>24</v>
      </c>
      <c r="J206" s="1" t="s">
        <v>1869</v>
      </c>
      <c r="K206" s="1" t="s">
        <v>1870</v>
      </c>
      <c r="L206" s="1" t="s">
        <v>44</v>
      </c>
      <c r="M206" s="1" t="s">
        <v>1871</v>
      </c>
      <c r="N206" s="3" t="s">
        <v>1871</v>
      </c>
      <c r="O206" s="2" t="s">
        <v>1872</v>
      </c>
      <c r="P206" s="1" t="s">
        <v>1059</v>
      </c>
      <c r="Q206" s="1" t="s">
        <v>1873</v>
      </c>
    </row>
    <row r="207" spans="1:17">
      <c r="A207" s="1" t="s">
        <v>1108</v>
      </c>
      <c r="B207" s="2" t="s">
        <v>1874</v>
      </c>
      <c r="C207" s="2" t="s">
        <v>223</v>
      </c>
      <c r="D207" s="2" t="s">
        <v>78</v>
      </c>
      <c r="E207" s="4"/>
      <c r="F207" s="2" t="s">
        <v>168</v>
      </c>
      <c r="G207" s="2" t="s">
        <v>39</v>
      </c>
      <c r="H207" s="2" t="s">
        <v>650</v>
      </c>
      <c r="I207" s="2" t="s">
        <v>92</v>
      </c>
      <c r="J207" s="1" t="s">
        <v>1875</v>
      </c>
      <c r="K207" s="1" t="s">
        <v>1876</v>
      </c>
      <c r="L207" s="1" t="s">
        <v>44</v>
      </c>
      <c r="M207" s="1" t="s">
        <v>1877</v>
      </c>
      <c r="N207" s="3" t="s">
        <v>1877</v>
      </c>
      <c r="O207" s="2" t="s">
        <v>1878</v>
      </c>
      <c r="P207" s="1" t="s">
        <v>281</v>
      </c>
      <c r="Q207" s="1" t="s">
        <v>1879</v>
      </c>
    </row>
    <row r="208" spans="1:17">
      <c r="A208" s="1" t="s">
        <v>1880</v>
      </c>
      <c r="B208" s="2" t="s">
        <v>1881</v>
      </c>
      <c r="C208" s="2" t="s">
        <v>77</v>
      </c>
      <c r="D208" s="2" t="s">
        <v>20</v>
      </c>
      <c r="E208" s="4"/>
      <c r="F208" s="2" t="s">
        <v>21</v>
      </c>
      <c r="G208" s="2" t="s">
        <v>22</v>
      </c>
      <c r="H208" s="2" t="s">
        <v>1882</v>
      </c>
      <c r="I208" s="2" t="s">
        <v>81</v>
      </c>
      <c r="J208" s="1" t="s">
        <v>1883</v>
      </c>
      <c r="K208" s="1" t="s">
        <v>1884</v>
      </c>
      <c r="L208" s="1" t="s">
        <v>44</v>
      </c>
      <c r="M208" s="1" t="s">
        <v>1885</v>
      </c>
      <c r="N208" s="3" t="s">
        <v>1885</v>
      </c>
      <c r="O208" s="2" t="s">
        <v>1886</v>
      </c>
      <c r="P208" s="1" t="s">
        <v>176</v>
      </c>
      <c r="Q208" s="1" t="s">
        <v>1887</v>
      </c>
    </row>
    <row r="209" spans="1:17">
      <c r="A209" s="1" t="s">
        <v>1888</v>
      </c>
      <c r="B209" s="2" t="s">
        <v>1889</v>
      </c>
      <c r="C209" s="2" t="s">
        <v>467</v>
      </c>
      <c r="D209" s="2" t="s">
        <v>78</v>
      </c>
      <c r="E209" s="4"/>
      <c r="F209" s="2" t="s">
        <v>168</v>
      </c>
      <c r="G209" s="2" t="s">
        <v>39</v>
      </c>
      <c r="H209" s="2" t="s">
        <v>1890</v>
      </c>
      <c r="I209" s="2" t="s">
        <v>92</v>
      </c>
      <c r="J209" s="1" t="s">
        <v>1891</v>
      </c>
      <c r="K209" s="1" t="s">
        <v>1892</v>
      </c>
      <c r="L209" s="1" t="s">
        <v>44</v>
      </c>
      <c r="M209" s="1" t="s">
        <v>1893</v>
      </c>
      <c r="N209" s="3" t="s">
        <v>1893</v>
      </c>
      <c r="O209" s="2" t="s">
        <v>1894</v>
      </c>
      <c r="P209" s="1" t="s">
        <v>323</v>
      </c>
      <c r="Q209" s="1" t="s">
        <v>1895</v>
      </c>
    </row>
    <row r="210" spans="1:17">
      <c r="A210" s="1" t="s">
        <v>1896</v>
      </c>
      <c r="B210" s="2" t="s">
        <v>1897</v>
      </c>
      <c r="C210" s="2" t="s">
        <v>51</v>
      </c>
      <c r="D210" s="2" t="s">
        <v>20</v>
      </c>
      <c r="E210" s="4"/>
      <c r="F210" s="2" t="s">
        <v>1528</v>
      </c>
      <c r="G210" s="2" t="s">
        <v>22</v>
      </c>
      <c r="H210" s="2" t="s">
        <v>1898</v>
      </c>
      <c r="I210" s="2" t="s">
        <v>81</v>
      </c>
      <c r="J210" s="1" t="s">
        <v>1899</v>
      </c>
      <c r="K210" s="1" t="s">
        <v>1724</v>
      </c>
      <c r="L210" s="1" t="s">
        <v>44</v>
      </c>
      <c r="M210" s="1" t="s">
        <v>1900</v>
      </c>
      <c r="N210" s="3" t="s">
        <v>1901</v>
      </c>
      <c r="O210" s="2" t="s">
        <v>1902</v>
      </c>
      <c r="P210" s="1" t="s">
        <v>47</v>
      </c>
      <c r="Q210" s="1" t="s">
        <v>1903</v>
      </c>
    </row>
    <row r="211" spans="1:17">
      <c r="A211" s="1" t="s">
        <v>1904</v>
      </c>
      <c r="B211" s="2" t="s">
        <v>1905</v>
      </c>
      <c r="C211" s="2" t="s">
        <v>19</v>
      </c>
      <c r="D211" s="2" t="s">
        <v>36</v>
      </c>
      <c r="E211" s="2" t="s">
        <v>986</v>
      </c>
      <c r="F211" s="2" t="s">
        <v>1906</v>
      </c>
      <c r="G211" s="2" t="s">
        <v>39</v>
      </c>
      <c r="H211" s="2" t="s">
        <v>1907</v>
      </c>
      <c r="I211" s="2" t="s">
        <v>69</v>
      </c>
      <c r="J211" s="1" t="s">
        <v>1908</v>
      </c>
      <c r="K211" s="1" t="s">
        <v>1909</v>
      </c>
      <c r="L211" s="1" t="s">
        <v>1039</v>
      </c>
      <c r="M211" s="1" t="s">
        <v>1910</v>
      </c>
      <c r="N211" s="3" t="s">
        <v>1911</v>
      </c>
      <c r="O211" s="2" t="s">
        <v>1912</v>
      </c>
      <c r="P211" s="1" t="s">
        <v>47</v>
      </c>
      <c r="Q211" s="1" t="s">
        <v>1913</v>
      </c>
    </row>
    <row r="212" spans="1:17">
      <c r="A212" s="1" t="s">
        <v>1914</v>
      </c>
      <c r="B212" s="2" t="s">
        <v>1915</v>
      </c>
      <c r="C212" s="2" t="s">
        <v>223</v>
      </c>
      <c r="D212" s="2" t="s">
        <v>20</v>
      </c>
      <c r="E212" s="4"/>
      <c r="F212" s="2" t="s">
        <v>913</v>
      </c>
      <c r="G212" s="2" t="s">
        <v>22</v>
      </c>
      <c r="H212" s="2" t="s">
        <v>1916</v>
      </c>
      <c r="I212" s="2" t="s">
        <v>81</v>
      </c>
      <c r="J212" s="1" t="s">
        <v>1917</v>
      </c>
      <c r="K212" s="1" t="s">
        <v>1586</v>
      </c>
      <c r="L212" s="1" t="s">
        <v>44</v>
      </c>
      <c r="M212" s="1" t="s">
        <v>1918</v>
      </c>
      <c r="N212" s="3" t="s">
        <v>1919</v>
      </c>
      <c r="O212" s="2" t="s">
        <v>1920</v>
      </c>
      <c r="P212" s="1" t="s">
        <v>98</v>
      </c>
      <c r="Q212" s="1" t="s">
        <v>1921</v>
      </c>
    </row>
    <row r="213" spans="1:17">
      <c r="A213" s="1" t="s">
        <v>1922</v>
      </c>
      <c r="B213" s="2" t="s">
        <v>1923</v>
      </c>
      <c r="C213" s="2" t="s">
        <v>254</v>
      </c>
      <c r="D213" s="2" t="s">
        <v>156</v>
      </c>
      <c r="E213" s="4"/>
      <c r="F213" s="2" t="s">
        <v>168</v>
      </c>
      <c r="G213" s="2" t="s">
        <v>39</v>
      </c>
      <c r="H213" s="2" t="s">
        <v>1924</v>
      </c>
      <c r="I213" s="2" t="s">
        <v>92</v>
      </c>
      <c r="J213" s="1" t="s">
        <v>1925</v>
      </c>
      <c r="K213" s="1" t="s">
        <v>1926</v>
      </c>
      <c r="L213" s="1" t="s">
        <v>44</v>
      </c>
      <c r="M213" s="1" t="s">
        <v>353</v>
      </c>
      <c r="N213" s="3" t="s">
        <v>353</v>
      </c>
      <c r="O213" s="2" t="s">
        <v>1927</v>
      </c>
      <c r="P213" s="1" t="s">
        <v>31</v>
      </c>
      <c r="Q213" s="1" t="s">
        <v>1928</v>
      </c>
    </row>
    <row r="214" spans="1:17">
      <c r="A214" s="1" t="s">
        <v>1848</v>
      </c>
      <c r="B214" s="2" t="s">
        <v>1929</v>
      </c>
      <c r="C214" s="2" t="s">
        <v>243</v>
      </c>
      <c r="D214" s="2" t="s">
        <v>20</v>
      </c>
      <c r="E214" s="4"/>
      <c r="F214" s="2" t="s">
        <v>1930</v>
      </c>
      <c r="G214" s="2" t="s">
        <v>39</v>
      </c>
      <c r="H214" s="2" t="s">
        <v>1931</v>
      </c>
      <c r="I214" s="2" t="s">
        <v>81</v>
      </c>
      <c r="J214" s="1" t="s">
        <v>1932</v>
      </c>
      <c r="K214" s="1" t="s">
        <v>1048</v>
      </c>
      <c r="L214" s="1" t="s">
        <v>310</v>
      </c>
      <c r="M214" s="1" t="s">
        <v>1933</v>
      </c>
      <c r="N214" s="3" t="s">
        <v>1933</v>
      </c>
      <c r="O214" s="2" t="s">
        <v>1934</v>
      </c>
      <c r="P214" s="1" t="s">
        <v>98</v>
      </c>
      <c r="Q214" s="1" t="s">
        <v>1935</v>
      </c>
    </row>
    <row r="215" spans="1:17">
      <c r="A215" s="1" t="s">
        <v>1936</v>
      </c>
      <c r="B215" s="2" t="s">
        <v>1937</v>
      </c>
      <c r="C215" s="2" t="s">
        <v>19</v>
      </c>
      <c r="D215" s="2" t="s">
        <v>20</v>
      </c>
      <c r="E215" s="4"/>
      <c r="F215" s="2" t="s">
        <v>21</v>
      </c>
      <c r="G215" s="2" t="s">
        <v>67</v>
      </c>
      <c r="H215" s="2" t="s">
        <v>1938</v>
      </c>
      <c r="I215" s="2" t="s">
        <v>24</v>
      </c>
      <c r="J215" s="1" t="s">
        <v>1939</v>
      </c>
      <c r="K215" s="1" t="s">
        <v>1940</v>
      </c>
      <c r="L215" s="1" t="s">
        <v>44</v>
      </c>
      <c r="M215" s="1" t="s">
        <v>1941</v>
      </c>
      <c r="N215" s="3" t="s">
        <v>1942</v>
      </c>
      <c r="O215" s="2" t="s">
        <v>1943</v>
      </c>
      <c r="P215" s="1" t="s">
        <v>98</v>
      </c>
      <c r="Q215" s="1" t="s">
        <v>1944</v>
      </c>
    </row>
    <row r="216" spans="1:17">
      <c r="A216" s="1" t="s">
        <v>1825</v>
      </c>
      <c r="B216" s="2" t="s">
        <v>1945</v>
      </c>
      <c r="C216" s="2" t="s">
        <v>155</v>
      </c>
      <c r="D216" s="2" t="s">
        <v>20</v>
      </c>
      <c r="E216" s="4"/>
      <c r="F216" s="2" t="s">
        <v>1528</v>
      </c>
      <c r="G216" s="2" t="s">
        <v>39</v>
      </c>
      <c r="H216" s="2" t="s">
        <v>1946</v>
      </c>
      <c r="I216" s="2" t="s">
        <v>205</v>
      </c>
      <c r="J216" s="1" t="s">
        <v>1947</v>
      </c>
      <c r="K216" s="1" t="s">
        <v>1948</v>
      </c>
      <c r="L216" s="1" t="s">
        <v>44</v>
      </c>
      <c r="M216" s="1" t="s">
        <v>1949</v>
      </c>
      <c r="N216" s="3" t="s">
        <v>1950</v>
      </c>
      <c r="O216" s="2" t="s">
        <v>1951</v>
      </c>
      <c r="P216" s="1" t="s">
        <v>47</v>
      </c>
      <c r="Q216" s="1" t="s">
        <v>1952</v>
      </c>
    </row>
    <row r="217" spans="1:17">
      <c r="A217" s="1" t="s">
        <v>1953</v>
      </c>
      <c r="B217" s="2" t="s">
        <v>1954</v>
      </c>
      <c r="C217" s="2" t="s">
        <v>19</v>
      </c>
      <c r="D217" s="2" t="s">
        <v>78</v>
      </c>
      <c r="E217" s="4"/>
      <c r="F217" s="2" t="s">
        <v>1241</v>
      </c>
      <c r="G217" s="2" t="s">
        <v>39</v>
      </c>
      <c r="H217" s="2" t="s">
        <v>1955</v>
      </c>
      <c r="I217" s="2" t="s">
        <v>307</v>
      </c>
      <c r="J217" s="1" t="s">
        <v>1956</v>
      </c>
      <c r="K217" s="1" t="s">
        <v>1957</v>
      </c>
      <c r="L217" s="1" t="s">
        <v>27</v>
      </c>
      <c r="M217" s="1" t="s">
        <v>1958</v>
      </c>
      <c r="N217" s="3" t="s">
        <v>1958</v>
      </c>
      <c r="O217" s="2" t="s">
        <v>1959</v>
      </c>
      <c r="P217" s="1" t="s">
        <v>1960</v>
      </c>
      <c r="Q217" s="1" t="s">
        <v>1961</v>
      </c>
    </row>
    <row r="218" spans="1:17">
      <c r="A218" s="1" t="s">
        <v>1962</v>
      </c>
      <c r="B218" s="2" t="s">
        <v>1963</v>
      </c>
      <c r="C218" s="2" t="s">
        <v>1024</v>
      </c>
      <c r="D218" s="2" t="s">
        <v>20</v>
      </c>
      <c r="E218" s="4"/>
      <c r="F218" s="2" t="s">
        <v>1304</v>
      </c>
      <c r="G218" s="2" t="s">
        <v>22</v>
      </c>
      <c r="H218" s="2" t="s">
        <v>1964</v>
      </c>
      <c r="I218" s="2" t="s">
        <v>396</v>
      </c>
      <c r="J218" s="1" t="s">
        <v>1965</v>
      </c>
      <c r="K218" s="1" t="s">
        <v>1966</v>
      </c>
      <c r="L218" s="1" t="s">
        <v>1093</v>
      </c>
      <c r="M218" s="1" t="s">
        <v>1967</v>
      </c>
      <c r="N218" s="3" t="s">
        <v>1968</v>
      </c>
      <c r="O218" s="2" t="s">
        <v>1969</v>
      </c>
      <c r="P218" s="1" t="s">
        <v>98</v>
      </c>
      <c r="Q218" s="1" t="s">
        <v>1970</v>
      </c>
    </row>
    <row r="219" spans="1:17">
      <c r="A219" s="1" t="s">
        <v>1971</v>
      </c>
      <c r="B219" s="2" t="s">
        <v>1972</v>
      </c>
      <c r="C219" s="2" t="s">
        <v>1973</v>
      </c>
      <c r="D219" s="2" t="s">
        <v>1607</v>
      </c>
      <c r="E219" s="4"/>
      <c r="F219" s="2" t="s">
        <v>1974</v>
      </c>
      <c r="G219" s="2" t="s">
        <v>39</v>
      </c>
      <c r="H219" s="2" t="s">
        <v>1975</v>
      </c>
      <c r="I219" s="2" t="s">
        <v>92</v>
      </c>
      <c r="J219" s="1" t="s">
        <v>1976</v>
      </c>
      <c r="K219" s="1" t="s">
        <v>1977</v>
      </c>
      <c r="L219" s="1" t="s">
        <v>44</v>
      </c>
      <c r="M219" s="1" t="s">
        <v>1978</v>
      </c>
      <c r="N219" s="3" t="s">
        <v>1978</v>
      </c>
      <c r="O219" s="2" t="s">
        <v>1979</v>
      </c>
      <c r="P219" s="1" t="s">
        <v>98</v>
      </c>
      <c r="Q219" s="1" t="s">
        <v>1980</v>
      </c>
    </row>
    <row r="220" spans="1:17">
      <c r="A220" s="1" t="s">
        <v>1981</v>
      </c>
      <c r="B220" s="2" t="s">
        <v>1982</v>
      </c>
      <c r="C220" s="2" t="s">
        <v>243</v>
      </c>
      <c r="D220" s="2" t="s">
        <v>36</v>
      </c>
      <c r="E220" s="2" t="s">
        <v>1983</v>
      </c>
      <c r="F220" s="2" t="s">
        <v>285</v>
      </c>
      <c r="G220" s="2" t="s">
        <v>39</v>
      </c>
      <c r="H220" s="2" t="s">
        <v>1984</v>
      </c>
      <c r="I220" s="2" t="s">
        <v>307</v>
      </c>
      <c r="J220" s="1" t="s">
        <v>1985</v>
      </c>
      <c r="K220" s="1" t="s">
        <v>1986</v>
      </c>
      <c r="L220" s="1" t="s">
        <v>27</v>
      </c>
      <c r="M220" s="1" t="s">
        <v>1987</v>
      </c>
      <c r="N220" s="3" t="s">
        <v>1987</v>
      </c>
      <c r="O220" s="2" t="s">
        <v>1988</v>
      </c>
      <c r="P220" s="1" t="s">
        <v>176</v>
      </c>
      <c r="Q220" s="1" t="s">
        <v>1989</v>
      </c>
    </row>
    <row r="221" spans="1:17">
      <c r="A221" s="1" t="s">
        <v>1990</v>
      </c>
      <c r="B221" s="2" t="s">
        <v>1991</v>
      </c>
      <c r="C221" s="2" t="s">
        <v>1024</v>
      </c>
      <c r="D221" s="2" t="s">
        <v>20</v>
      </c>
      <c r="E221" s="4"/>
      <c r="F221" s="2" t="s">
        <v>168</v>
      </c>
      <c r="G221" s="2" t="s">
        <v>39</v>
      </c>
      <c r="H221" s="2" t="s">
        <v>1992</v>
      </c>
      <c r="I221" s="2" t="s">
        <v>134</v>
      </c>
      <c r="J221" s="1" t="s">
        <v>1993</v>
      </c>
      <c r="K221" s="1" t="s">
        <v>1994</v>
      </c>
      <c r="L221" s="1" t="s">
        <v>27</v>
      </c>
      <c r="M221" s="1" t="s">
        <v>1995</v>
      </c>
      <c r="N221" s="3" t="s">
        <v>1996</v>
      </c>
      <c r="O221" s="2" t="s">
        <v>1997</v>
      </c>
      <c r="P221" s="1" t="s">
        <v>176</v>
      </c>
      <c r="Q221" s="1" t="s">
        <v>1998</v>
      </c>
    </row>
    <row r="222" spans="1:17">
      <c r="A222" s="1" t="s">
        <v>1999</v>
      </c>
      <c r="B222" s="2" t="s">
        <v>2000</v>
      </c>
      <c r="C222" s="2" t="s">
        <v>77</v>
      </c>
      <c r="D222" s="2" t="s">
        <v>78</v>
      </c>
      <c r="E222" s="4"/>
      <c r="F222" s="2" t="s">
        <v>2001</v>
      </c>
      <c r="G222" s="2" t="s">
        <v>22</v>
      </c>
      <c r="H222" s="2" t="s">
        <v>2002</v>
      </c>
      <c r="I222" s="2" t="s">
        <v>24</v>
      </c>
      <c r="J222" s="1" t="s">
        <v>2003</v>
      </c>
      <c r="K222" s="1" t="s">
        <v>2004</v>
      </c>
      <c r="L222" s="1" t="s">
        <v>44</v>
      </c>
      <c r="M222" s="1" t="s">
        <v>2005</v>
      </c>
      <c r="N222" s="3" t="s">
        <v>2006</v>
      </c>
      <c r="O222" s="2" t="s">
        <v>2007</v>
      </c>
      <c r="P222" s="1" t="s">
        <v>176</v>
      </c>
      <c r="Q222" s="1" t="s">
        <v>2008</v>
      </c>
    </row>
    <row r="223" spans="1:17">
      <c r="A223" s="1" t="s">
        <v>2009</v>
      </c>
      <c r="B223" s="2" t="s">
        <v>2010</v>
      </c>
      <c r="C223" s="2" t="s">
        <v>77</v>
      </c>
      <c r="D223" s="2" t="s">
        <v>20</v>
      </c>
      <c r="E223" s="4"/>
      <c r="F223" s="2" t="s">
        <v>1930</v>
      </c>
      <c r="G223" s="2" t="s">
        <v>22</v>
      </c>
      <c r="H223" s="2" t="s">
        <v>2011</v>
      </c>
      <c r="I223" s="2" t="s">
        <v>81</v>
      </c>
      <c r="J223" s="1" t="s">
        <v>2012</v>
      </c>
      <c r="K223" s="1" t="s">
        <v>2013</v>
      </c>
      <c r="L223" s="1" t="s">
        <v>44</v>
      </c>
      <c r="M223" s="1" t="s">
        <v>2014</v>
      </c>
      <c r="N223" s="3" t="s">
        <v>2014</v>
      </c>
      <c r="O223" s="2" t="s">
        <v>2015</v>
      </c>
      <c r="P223" s="1" t="s">
        <v>98</v>
      </c>
      <c r="Q223" s="1" t="s">
        <v>2016</v>
      </c>
    </row>
    <row r="224" spans="1:17">
      <c r="A224" s="1" t="s">
        <v>1848</v>
      </c>
      <c r="B224" s="2" t="s">
        <v>2017</v>
      </c>
      <c r="C224" s="2" t="s">
        <v>223</v>
      </c>
      <c r="D224" s="2" t="s">
        <v>20</v>
      </c>
      <c r="E224" s="4"/>
      <c r="F224" s="2" t="s">
        <v>21</v>
      </c>
      <c r="G224" s="2" t="s">
        <v>22</v>
      </c>
      <c r="H224" s="2" t="s">
        <v>2018</v>
      </c>
      <c r="I224" s="2" t="s">
        <v>81</v>
      </c>
      <c r="J224" s="1" t="s">
        <v>2019</v>
      </c>
      <c r="K224" s="1" t="s">
        <v>2020</v>
      </c>
      <c r="L224" s="1" t="s">
        <v>27</v>
      </c>
      <c r="M224" s="1" t="s">
        <v>2021</v>
      </c>
      <c r="N224" s="3" t="s">
        <v>2021</v>
      </c>
      <c r="O224" s="2" t="s">
        <v>2022</v>
      </c>
      <c r="P224" s="1" t="s">
        <v>98</v>
      </c>
      <c r="Q224" s="1" t="s">
        <v>2023</v>
      </c>
    </row>
    <row r="225" spans="1:17">
      <c r="A225" s="1" t="s">
        <v>1825</v>
      </c>
      <c r="B225" s="2" t="s">
        <v>2024</v>
      </c>
      <c r="C225" s="2" t="s">
        <v>77</v>
      </c>
      <c r="D225" s="2" t="s">
        <v>20</v>
      </c>
      <c r="E225" s="4"/>
      <c r="F225" s="2" t="s">
        <v>1035</v>
      </c>
      <c r="G225" s="2" t="s">
        <v>22</v>
      </c>
      <c r="H225" s="2" t="s">
        <v>2025</v>
      </c>
      <c r="I225" s="2" t="s">
        <v>81</v>
      </c>
      <c r="J225" s="1" t="s">
        <v>772</v>
      </c>
      <c r="K225" s="1" t="s">
        <v>2026</v>
      </c>
      <c r="L225" s="1" t="s">
        <v>44</v>
      </c>
      <c r="M225" s="1" t="s">
        <v>2027</v>
      </c>
      <c r="N225" s="3" t="s">
        <v>2028</v>
      </c>
      <c r="O225" s="2" t="s">
        <v>2029</v>
      </c>
      <c r="P225" s="1" t="s">
        <v>47</v>
      </c>
      <c r="Q225" s="1" t="s">
        <v>2030</v>
      </c>
    </row>
    <row r="226" spans="1:17">
      <c r="A226" s="1" t="s">
        <v>2031</v>
      </c>
      <c r="B226" s="2" t="s">
        <v>2032</v>
      </c>
      <c r="C226" s="2" t="s">
        <v>254</v>
      </c>
      <c r="D226" s="2" t="s">
        <v>564</v>
      </c>
      <c r="E226" s="4"/>
      <c r="F226" s="2" t="s">
        <v>285</v>
      </c>
      <c r="G226" s="2" t="s">
        <v>39</v>
      </c>
      <c r="H226" s="2" t="s">
        <v>2033</v>
      </c>
      <c r="I226" s="2" t="s">
        <v>92</v>
      </c>
      <c r="J226" s="1" t="s">
        <v>2034</v>
      </c>
      <c r="K226" s="1" t="s">
        <v>2035</v>
      </c>
      <c r="L226" s="1" t="s">
        <v>27</v>
      </c>
      <c r="M226" s="1" t="s">
        <v>2036</v>
      </c>
      <c r="N226" s="3" t="s">
        <v>2037</v>
      </c>
      <c r="O226" s="2" t="s">
        <v>2038</v>
      </c>
      <c r="P226" s="1" t="s">
        <v>176</v>
      </c>
      <c r="Q226" s="1" t="s">
        <v>2039</v>
      </c>
    </row>
    <row r="227" spans="1:17">
      <c r="A227" s="1" t="s">
        <v>2040</v>
      </c>
      <c r="B227" s="2" t="s">
        <v>2041</v>
      </c>
      <c r="C227" s="2" t="s">
        <v>155</v>
      </c>
      <c r="D227" s="2" t="s">
        <v>78</v>
      </c>
      <c r="E227" s="4"/>
      <c r="F227" s="2" t="s">
        <v>168</v>
      </c>
      <c r="G227" s="2" t="s">
        <v>39</v>
      </c>
      <c r="H227" s="2" t="s">
        <v>2042</v>
      </c>
      <c r="I227" s="2" t="s">
        <v>92</v>
      </c>
      <c r="J227" s="1" t="s">
        <v>2043</v>
      </c>
      <c r="K227" s="1" t="s">
        <v>2044</v>
      </c>
      <c r="L227" s="1" t="s">
        <v>44</v>
      </c>
      <c r="M227" s="1" t="s">
        <v>2045</v>
      </c>
      <c r="N227" s="3" t="s">
        <v>2046</v>
      </c>
      <c r="O227" s="2" t="s">
        <v>1603</v>
      </c>
      <c r="P227" s="1" t="s">
        <v>2047</v>
      </c>
      <c r="Q227" s="1" t="s">
        <v>2048</v>
      </c>
    </row>
    <row r="228" spans="1:17">
      <c r="A228" s="1" t="s">
        <v>2049</v>
      </c>
      <c r="B228" s="2" t="s">
        <v>2050</v>
      </c>
      <c r="C228" s="2" t="s">
        <v>2051</v>
      </c>
      <c r="D228" s="2" t="s">
        <v>36</v>
      </c>
      <c r="E228" s="2" t="s">
        <v>2052</v>
      </c>
      <c r="F228" s="2" t="s">
        <v>2053</v>
      </c>
      <c r="G228" s="2" t="s">
        <v>22</v>
      </c>
      <c r="H228" s="2" t="s">
        <v>2054</v>
      </c>
      <c r="I228" s="2" t="s">
        <v>81</v>
      </c>
      <c r="J228" s="1" t="s">
        <v>2055</v>
      </c>
      <c r="K228" s="1" t="s">
        <v>2056</v>
      </c>
      <c r="L228" s="1" t="s">
        <v>27</v>
      </c>
      <c r="M228" s="1" t="s">
        <v>2057</v>
      </c>
      <c r="N228" s="3" t="s">
        <v>2057</v>
      </c>
      <c r="O228" s="2" t="s">
        <v>2058</v>
      </c>
      <c r="P228" s="1" t="s">
        <v>47</v>
      </c>
      <c r="Q228" s="1" t="s">
        <v>2059</v>
      </c>
    </row>
    <row r="229" spans="1:17">
      <c r="A229" s="1" t="s">
        <v>2009</v>
      </c>
      <c r="B229" s="2" t="s">
        <v>2060</v>
      </c>
      <c r="C229" s="2" t="s">
        <v>295</v>
      </c>
      <c r="D229" s="2" t="s">
        <v>78</v>
      </c>
      <c r="E229" s="4"/>
      <c r="F229" s="2" t="s">
        <v>168</v>
      </c>
      <c r="G229" s="2" t="s">
        <v>39</v>
      </c>
      <c r="H229" s="2" t="s">
        <v>2061</v>
      </c>
      <c r="I229" s="2" t="s">
        <v>307</v>
      </c>
      <c r="J229" s="1" t="s">
        <v>2062</v>
      </c>
      <c r="K229" s="1" t="s">
        <v>828</v>
      </c>
      <c r="L229" s="1" t="s">
        <v>44</v>
      </c>
      <c r="M229" s="1" t="s">
        <v>343</v>
      </c>
      <c r="N229" s="3" t="s">
        <v>343</v>
      </c>
      <c r="O229" s="2" t="s">
        <v>2063</v>
      </c>
      <c r="P229" s="1" t="s">
        <v>31</v>
      </c>
      <c r="Q229" s="1" t="s">
        <v>2064</v>
      </c>
    </row>
    <row r="230" spans="1:17">
      <c r="A230" s="1" t="s">
        <v>2009</v>
      </c>
      <c r="B230" s="2" t="s">
        <v>2065</v>
      </c>
      <c r="C230" s="2" t="s">
        <v>19</v>
      </c>
      <c r="D230" s="2" t="s">
        <v>20</v>
      </c>
      <c r="E230" s="4"/>
      <c r="F230" s="2" t="s">
        <v>1528</v>
      </c>
      <c r="G230" s="2" t="s">
        <v>39</v>
      </c>
      <c r="H230" s="2" t="s">
        <v>2066</v>
      </c>
      <c r="I230" s="2" t="s">
        <v>92</v>
      </c>
      <c r="J230" s="1" t="s">
        <v>2067</v>
      </c>
      <c r="K230" s="1" t="s">
        <v>2068</v>
      </c>
      <c r="L230" s="1" t="s">
        <v>44</v>
      </c>
      <c r="M230" s="1" t="s">
        <v>2069</v>
      </c>
      <c r="N230" s="3" t="s">
        <v>2070</v>
      </c>
      <c r="O230" s="2" t="s">
        <v>2071</v>
      </c>
      <c r="P230" s="1" t="s">
        <v>323</v>
      </c>
      <c r="Q230" s="1" t="s">
        <v>2072</v>
      </c>
    </row>
    <row r="231" spans="1:17">
      <c r="A231" s="1" t="s">
        <v>2073</v>
      </c>
      <c r="B231" s="2" t="s">
        <v>2074</v>
      </c>
      <c r="C231" s="2" t="s">
        <v>295</v>
      </c>
      <c r="D231" s="2" t="s">
        <v>78</v>
      </c>
      <c r="E231" s="4"/>
      <c r="F231" s="2" t="s">
        <v>1788</v>
      </c>
      <c r="G231" s="2" t="s">
        <v>39</v>
      </c>
      <c r="H231" s="2" t="s">
        <v>2075</v>
      </c>
      <c r="I231" s="2" t="s">
        <v>24</v>
      </c>
      <c r="J231" s="1" t="s">
        <v>2076</v>
      </c>
      <c r="K231" s="1" t="s">
        <v>1515</v>
      </c>
      <c r="L231" s="1" t="s">
        <v>27</v>
      </c>
      <c r="M231" s="1" t="s">
        <v>2077</v>
      </c>
      <c r="N231" s="3" t="s">
        <v>2077</v>
      </c>
      <c r="O231" s="2" t="s">
        <v>2078</v>
      </c>
      <c r="P231" s="1" t="s">
        <v>47</v>
      </c>
      <c r="Q231" s="1" t="s">
        <v>2079</v>
      </c>
    </row>
    <row r="232" spans="1:17">
      <c r="A232" s="1" t="s">
        <v>1848</v>
      </c>
      <c r="B232" s="2" t="s">
        <v>2080</v>
      </c>
      <c r="C232" s="2" t="s">
        <v>77</v>
      </c>
      <c r="D232" s="2" t="s">
        <v>20</v>
      </c>
      <c r="E232" s="4"/>
      <c r="F232" s="2" t="s">
        <v>21</v>
      </c>
      <c r="G232" s="2" t="s">
        <v>22</v>
      </c>
      <c r="H232" s="2" t="s">
        <v>2081</v>
      </c>
      <c r="I232" s="2" t="s">
        <v>24</v>
      </c>
      <c r="J232" s="1" t="s">
        <v>2082</v>
      </c>
      <c r="K232" s="1" t="s">
        <v>2083</v>
      </c>
      <c r="L232" s="1" t="s">
        <v>27</v>
      </c>
      <c r="M232" s="1" t="s">
        <v>2084</v>
      </c>
      <c r="N232" s="3" t="s">
        <v>2084</v>
      </c>
      <c r="O232" s="2" t="s">
        <v>2085</v>
      </c>
      <c r="P232" s="1" t="s">
        <v>176</v>
      </c>
      <c r="Q232" s="1" t="s">
        <v>2086</v>
      </c>
    </row>
    <row r="233" spans="1:17">
      <c r="A233" s="1" t="s">
        <v>1848</v>
      </c>
      <c r="B233" s="2" t="s">
        <v>2087</v>
      </c>
      <c r="C233" s="2" t="s">
        <v>77</v>
      </c>
      <c r="D233" s="2" t="s">
        <v>20</v>
      </c>
      <c r="E233" s="4"/>
      <c r="F233" s="2" t="s">
        <v>21</v>
      </c>
      <c r="G233" s="2" t="s">
        <v>22</v>
      </c>
      <c r="H233" s="2" t="s">
        <v>2088</v>
      </c>
      <c r="I233" s="2" t="s">
        <v>81</v>
      </c>
      <c r="J233" s="1" t="s">
        <v>2089</v>
      </c>
      <c r="K233" s="1" t="s">
        <v>2090</v>
      </c>
      <c r="L233" s="1" t="s">
        <v>44</v>
      </c>
      <c r="M233" s="1" t="s">
        <v>29</v>
      </c>
      <c r="N233" s="3" t="s">
        <v>29</v>
      </c>
      <c r="O233" s="2" t="s">
        <v>2091</v>
      </c>
      <c r="P233" s="1" t="s">
        <v>176</v>
      </c>
      <c r="Q233" s="1" t="s">
        <v>2092</v>
      </c>
    </row>
    <row r="234" spans="1:17">
      <c r="A234" s="1" t="s">
        <v>2093</v>
      </c>
      <c r="B234" s="2" t="s">
        <v>2094</v>
      </c>
      <c r="C234" s="2" t="s">
        <v>90</v>
      </c>
      <c r="D234" s="2" t="s">
        <v>78</v>
      </c>
      <c r="E234" s="4"/>
      <c r="F234" s="2" t="s">
        <v>168</v>
      </c>
      <c r="G234" s="2" t="s">
        <v>39</v>
      </c>
      <c r="H234" s="2" t="s">
        <v>2095</v>
      </c>
      <c r="I234" s="2" t="s">
        <v>92</v>
      </c>
      <c r="J234" s="1" t="s">
        <v>2096</v>
      </c>
      <c r="K234" s="1" t="s">
        <v>2097</v>
      </c>
      <c r="L234" s="1" t="s">
        <v>44</v>
      </c>
      <c r="M234" s="1" t="s">
        <v>2098</v>
      </c>
      <c r="N234" s="3" t="s">
        <v>2098</v>
      </c>
      <c r="O234" s="2" t="s">
        <v>2099</v>
      </c>
      <c r="P234" s="1" t="s">
        <v>98</v>
      </c>
      <c r="Q234" s="1" t="s">
        <v>2100</v>
      </c>
    </row>
    <row r="235" spans="1:17">
      <c r="A235" s="1" t="s">
        <v>2101</v>
      </c>
      <c r="B235" s="2" t="s">
        <v>2102</v>
      </c>
      <c r="C235" s="2" t="s">
        <v>1024</v>
      </c>
      <c r="D235" s="2" t="s">
        <v>36</v>
      </c>
      <c r="E235" s="2" t="s">
        <v>1079</v>
      </c>
      <c r="F235" s="2" t="s">
        <v>1314</v>
      </c>
      <c r="G235" s="2" t="s">
        <v>22</v>
      </c>
      <c r="H235" s="2" t="s">
        <v>2103</v>
      </c>
      <c r="I235" s="2" t="s">
        <v>396</v>
      </c>
      <c r="J235" s="1" t="s">
        <v>2104</v>
      </c>
      <c r="K235" s="1" t="s">
        <v>2105</v>
      </c>
      <c r="L235" s="1" t="s">
        <v>44</v>
      </c>
      <c r="M235" s="1" t="s">
        <v>2106</v>
      </c>
      <c r="N235" s="3" t="s">
        <v>2107</v>
      </c>
      <c r="O235" s="2" t="s">
        <v>2108</v>
      </c>
      <c r="P235" s="1" t="s">
        <v>98</v>
      </c>
      <c r="Q235" s="1" t="s">
        <v>2109</v>
      </c>
    </row>
    <row r="236" spans="1:17">
      <c r="A236" s="1" t="s">
        <v>2110</v>
      </c>
      <c r="B236" s="2" t="s">
        <v>2111</v>
      </c>
      <c r="C236" s="2" t="s">
        <v>77</v>
      </c>
      <c r="D236" s="2" t="s">
        <v>78</v>
      </c>
      <c r="E236" s="4"/>
      <c r="F236" s="2" t="s">
        <v>1788</v>
      </c>
      <c r="G236" s="2" t="s">
        <v>22</v>
      </c>
      <c r="H236" s="2" t="s">
        <v>2112</v>
      </c>
      <c r="I236" s="2" t="s">
        <v>81</v>
      </c>
      <c r="J236" s="1">
        <v>180</v>
      </c>
      <c r="K236" s="1" t="s">
        <v>2113</v>
      </c>
      <c r="L236" s="1" t="s">
        <v>2114</v>
      </c>
      <c r="M236" s="1" t="s">
        <v>2115</v>
      </c>
      <c r="N236" s="3" t="s">
        <v>2115</v>
      </c>
      <c r="O236" s="2" t="s">
        <v>2116</v>
      </c>
      <c r="P236" s="1" t="s">
        <v>128</v>
      </c>
      <c r="Q236" s="1" t="s">
        <v>2117</v>
      </c>
    </row>
    <row r="237" spans="1:17">
      <c r="A237" s="1" t="s">
        <v>2118</v>
      </c>
      <c r="B237" s="2" t="s">
        <v>2119</v>
      </c>
      <c r="C237" s="2" t="s">
        <v>77</v>
      </c>
      <c r="D237" s="2" t="s">
        <v>36</v>
      </c>
      <c r="E237" s="2" t="s">
        <v>167</v>
      </c>
      <c r="F237" s="2" t="s">
        <v>168</v>
      </c>
      <c r="G237" s="2" t="s">
        <v>22</v>
      </c>
      <c r="H237" s="2" t="s">
        <v>2120</v>
      </c>
      <c r="I237" s="2" t="s">
        <v>81</v>
      </c>
      <c r="J237" s="1">
        <v>944</v>
      </c>
      <c r="K237" s="1" t="s">
        <v>2121</v>
      </c>
      <c r="L237" s="1" t="s">
        <v>2122</v>
      </c>
      <c r="M237" s="1" t="s">
        <v>2123</v>
      </c>
      <c r="N237" s="3" t="s">
        <v>2123</v>
      </c>
      <c r="O237" s="2" t="s">
        <v>2124</v>
      </c>
      <c r="P237" s="1" t="s">
        <v>128</v>
      </c>
      <c r="Q237" s="1" t="s">
        <v>2125</v>
      </c>
    </row>
    <row r="238" spans="1:17">
      <c r="A238" s="1" t="s">
        <v>2126</v>
      </c>
      <c r="B238" s="2" t="s">
        <v>2127</v>
      </c>
      <c r="C238" s="2" t="s">
        <v>254</v>
      </c>
      <c r="D238" s="2" t="s">
        <v>78</v>
      </c>
      <c r="E238" s="4"/>
      <c r="F238" s="2" t="s">
        <v>285</v>
      </c>
      <c r="G238" s="2" t="s">
        <v>39</v>
      </c>
      <c r="H238" s="2" t="s">
        <v>2128</v>
      </c>
      <c r="I238" s="2" t="s">
        <v>92</v>
      </c>
      <c r="J238" s="1">
        <v>3464</v>
      </c>
      <c r="K238" s="1" t="s">
        <v>2129</v>
      </c>
      <c r="L238" s="1" t="s">
        <v>27</v>
      </c>
      <c r="M238" s="1" t="s">
        <v>343</v>
      </c>
      <c r="N238" s="3" t="s">
        <v>343</v>
      </c>
      <c r="O238" s="2" t="s">
        <v>2130</v>
      </c>
      <c r="P238" s="1" t="s">
        <v>128</v>
      </c>
      <c r="Q238" s="1" t="s">
        <v>2131</v>
      </c>
    </row>
    <row r="239" spans="1:17">
      <c r="A239" s="1" t="s">
        <v>2132</v>
      </c>
      <c r="B239" s="2" t="s">
        <v>2133</v>
      </c>
      <c r="C239" s="2" t="s">
        <v>180</v>
      </c>
      <c r="D239" s="2" t="s">
        <v>156</v>
      </c>
      <c r="E239" s="4"/>
      <c r="F239" s="2" t="s">
        <v>285</v>
      </c>
      <c r="G239" s="2" t="s">
        <v>39</v>
      </c>
      <c r="H239" s="2" t="s">
        <v>2134</v>
      </c>
      <c r="I239" s="2" t="s">
        <v>92</v>
      </c>
      <c r="J239" s="1">
        <v>1276</v>
      </c>
      <c r="K239" s="1">
        <v>47</v>
      </c>
      <c r="L239" s="1" t="s">
        <v>44</v>
      </c>
      <c r="M239" s="1" t="s">
        <v>2135</v>
      </c>
      <c r="N239" s="3" t="s">
        <v>2135</v>
      </c>
      <c r="O239" s="2" t="s">
        <v>2136</v>
      </c>
      <c r="P239" s="1" t="s">
        <v>2137</v>
      </c>
      <c r="Q239" s="1" t="s">
        <v>2138</v>
      </c>
    </row>
    <row r="240" spans="1:17">
      <c r="A240" s="1" t="s">
        <v>484</v>
      </c>
      <c r="B240" s="2" t="s">
        <v>2139</v>
      </c>
      <c r="C240" s="2" t="s">
        <v>19</v>
      </c>
      <c r="D240" s="2" t="s">
        <v>20</v>
      </c>
      <c r="E240" s="4"/>
      <c r="F240" s="2" t="s">
        <v>1827</v>
      </c>
      <c r="G240" s="2" t="s">
        <v>22</v>
      </c>
      <c r="H240" s="2" t="s">
        <v>2140</v>
      </c>
      <c r="I240" s="2" t="s">
        <v>24</v>
      </c>
      <c r="J240" s="1">
        <v>436</v>
      </c>
      <c r="K240" s="1" t="s">
        <v>2141</v>
      </c>
      <c r="L240" s="1" t="s">
        <v>2142</v>
      </c>
      <c r="M240" s="1" t="s">
        <v>2143</v>
      </c>
      <c r="N240" s="3" t="s">
        <v>2143</v>
      </c>
      <c r="O240" s="2" t="s">
        <v>2144</v>
      </c>
      <c r="P240" s="1" t="s">
        <v>128</v>
      </c>
      <c r="Q240" s="1" t="s">
        <v>2145</v>
      </c>
    </row>
    <row r="241" spans="1:17">
      <c r="A241" s="1" t="s">
        <v>2146</v>
      </c>
      <c r="B241" s="2" t="s">
        <v>2147</v>
      </c>
      <c r="C241" s="2" t="s">
        <v>19</v>
      </c>
      <c r="D241" s="2" t="s">
        <v>78</v>
      </c>
      <c r="E241" s="4"/>
      <c r="F241" s="2" t="s">
        <v>2148</v>
      </c>
      <c r="G241" s="2" t="s">
        <v>169</v>
      </c>
      <c r="H241" s="2" t="s">
        <v>2149</v>
      </c>
      <c r="I241" s="2" t="s">
        <v>92</v>
      </c>
      <c r="J241" s="1" t="s">
        <v>2150</v>
      </c>
      <c r="K241" s="1" t="s">
        <v>2151</v>
      </c>
      <c r="L241" s="1" t="s">
        <v>44</v>
      </c>
      <c r="M241" s="1" t="s">
        <v>2152</v>
      </c>
      <c r="N241" s="3" t="s">
        <v>2153</v>
      </c>
      <c r="O241" s="2" t="s">
        <v>1162</v>
      </c>
      <c r="P241" s="1" t="s">
        <v>128</v>
      </c>
      <c r="Q241" s="1" t="s">
        <v>2154</v>
      </c>
    </row>
    <row r="242" spans="1:17">
      <c r="B242" s="4"/>
      <c r="C242" s="4"/>
      <c r="D242" s="4"/>
      <c r="E242" s="4"/>
      <c r="F242" s="4"/>
      <c r="G242" s="4"/>
      <c r="H242" s="4"/>
      <c r="I242" s="4"/>
      <c r="M242" s="4"/>
      <c r="N242" s="4"/>
      <c r="O242" s="4"/>
    </row>
    <row r="243" spans="1:17">
      <c r="B243" s="4"/>
      <c r="C243" s="4"/>
      <c r="D243" s="4"/>
      <c r="E243" s="4"/>
      <c r="F243" s="4"/>
      <c r="G243" s="4"/>
      <c r="H243" s="4"/>
      <c r="I243" s="4"/>
      <c r="M243" s="4"/>
      <c r="N243" s="4"/>
      <c r="O243" s="4"/>
    </row>
    <row r="244" spans="1:17">
      <c r="B244" s="4"/>
      <c r="C244" s="4"/>
      <c r="D244" s="4"/>
      <c r="E244" s="4"/>
      <c r="F244" s="4"/>
      <c r="G244" s="4"/>
      <c r="H244" s="4"/>
      <c r="I244" s="4"/>
      <c r="M244" s="4"/>
      <c r="N244" s="4"/>
      <c r="O244" s="4"/>
    </row>
    <row r="245" spans="1:17">
      <c r="B245" s="4"/>
      <c r="C245" s="4"/>
      <c r="D245" s="4"/>
      <c r="E245" s="4"/>
      <c r="F245" s="4"/>
      <c r="G245" s="4"/>
      <c r="H245" s="4"/>
      <c r="I245" s="4"/>
      <c r="M245" s="4"/>
      <c r="N245" s="4"/>
      <c r="O245" s="4"/>
    </row>
    <row r="246" spans="1:17">
      <c r="B246" s="4"/>
      <c r="C246" s="4"/>
      <c r="D246" s="4"/>
      <c r="E246" s="4"/>
      <c r="F246" s="4"/>
      <c r="G246" s="4"/>
      <c r="H246" s="4"/>
      <c r="I246" s="4"/>
      <c r="M246" s="4"/>
      <c r="N246" s="4"/>
      <c r="O246" s="4"/>
    </row>
    <row r="247" spans="1:17">
      <c r="B247" s="4"/>
      <c r="C247" s="4"/>
      <c r="D247" s="4"/>
      <c r="E247" s="4"/>
      <c r="F247" s="4"/>
      <c r="G247" s="4"/>
      <c r="H247" s="4"/>
      <c r="I247" s="4"/>
      <c r="M247" s="4"/>
      <c r="N247" s="4"/>
      <c r="O247" s="4"/>
    </row>
    <row r="248" spans="1:17">
      <c r="B248" s="4"/>
      <c r="C248" s="4"/>
      <c r="D248" s="4"/>
      <c r="E248" s="4"/>
      <c r="F248" s="4"/>
      <c r="G248" s="4"/>
      <c r="H248" s="4"/>
      <c r="I248" s="4"/>
      <c r="M248" s="4"/>
      <c r="N248" s="4"/>
      <c r="O248" s="4"/>
    </row>
    <row r="249" spans="1:17">
      <c r="B249" s="4"/>
      <c r="C249" s="4"/>
      <c r="D249" s="4"/>
      <c r="E249" s="4"/>
      <c r="F249" s="4"/>
      <c r="G249" s="4"/>
      <c r="H249" s="4"/>
      <c r="I249" s="4"/>
      <c r="M249" s="4"/>
      <c r="N249" s="4"/>
      <c r="O249" s="4"/>
    </row>
    <row r="250" spans="1:17">
      <c r="B250" s="4"/>
      <c r="C250" s="4"/>
      <c r="D250" s="4"/>
      <c r="E250" s="4"/>
      <c r="F250" s="4"/>
      <c r="G250" s="4"/>
      <c r="H250" s="4"/>
      <c r="I250" s="4"/>
      <c r="M250" s="4"/>
      <c r="N250" s="4"/>
      <c r="O250" s="4"/>
    </row>
    <row r="251" spans="1:17">
      <c r="B251" s="4"/>
      <c r="C251" s="4"/>
      <c r="D251" s="4"/>
      <c r="E251" s="4"/>
      <c r="F251" s="4"/>
      <c r="G251" s="4"/>
      <c r="H251" s="4"/>
      <c r="I251" s="4"/>
      <c r="M251" s="4"/>
      <c r="N251" s="4"/>
      <c r="O251" s="4"/>
    </row>
    <row r="252" spans="1:17">
      <c r="B252" s="4"/>
      <c r="C252" s="4"/>
      <c r="D252" s="4"/>
      <c r="E252" s="4"/>
      <c r="F252" s="4"/>
      <c r="G252" s="4"/>
      <c r="H252" s="4"/>
      <c r="I252" s="4"/>
      <c r="M252" s="4"/>
      <c r="N252" s="4"/>
      <c r="O252" s="4"/>
    </row>
    <row r="253" spans="1:17">
      <c r="B253" s="4"/>
      <c r="C253" s="4"/>
      <c r="D253" s="4"/>
      <c r="E253" s="4"/>
      <c r="F253" s="4"/>
      <c r="G253" s="4"/>
      <c r="H253" s="4"/>
      <c r="I253" s="4"/>
      <c r="M253" s="4"/>
      <c r="N253" s="4"/>
      <c r="O253" s="4"/>
    </row>
    <row r="254" spans="1:17">
      <c r="B254" s="4"/>
      <c r="C254" s="4"/>
      <c r="D254" s="4"/>
      <c r="E254" s="4"/>
      <c r="F254" s="4"/>
      <c r="G254" s="4"/>
      <c r="H254" s="4"/>
      <c r="I254" s="4"/>
      <c r="M254" s="4"/>
      <c r="N254" s="4"/>
      <c r="O254" s="4"/>
    </row>
    <row r="255" spans="1:17">
      <c r="B255" s="4"/>
      <c r="C255" s="4"/>
      <c r="D255" s="4"/>
      <c r="E255" s="4"/>
      <c r="F255" s="4"/>
      <c r="G255" s="4"/>
      <c r="H255" s="4"/>
      <c r="I255" s="4"/>
      <c r="M255" s="4"/>
      <c r="N255" s="4"/>
      <c r="O255" s="4"/>
    </row>
    <row r="256" spans="1:17">
      <c r="B256" s="4"/>
      <c r="C256" s="4"/>
      <c r="D256" s="4"/>
      <c r="E256" s="4"/>
      <c r="F256" s="4"/>
      <c r="G256" s="4"/>
      <c r="H256" s="4"/>
      <c r="I256" s="4"/>
      <c r="M256" s="4"/>
      <c r="N256" s="4"/>
      <c r="O256" s="4"/>
    </row>
    <row r="257" spans="2:15">
      <c r="B257" s="4"/>
      <c r="C257" s="4"/>
      <c r="D257" s="4"/>
      <c r="E257" s="4"/>
      <c r="F257" s="4"/>
      <c r="G257" s="4"/>
      <c r="H257" s="4"/>
      <c r="I257" s="4"/>
      <c r="M257" s="4"/>
      <c r="N257" s="4"/>
      <c r="O257" s="4"/>
    </row>
    <row r="258" spans="2:15">
      <c r="B258" s="4"/>
      <c r="C258" s="4"/>
      <c r="D258" s="4"/>
      <c r="E258" s="4"/>
      <c r="F258" s="4"/>
      <c r="G258" s="4"/>
      <c r="H258" s="4"/>
      <c r="I258" s="4"/>
      <c r="M258" s="4"/>
      <c r="N258" s="4"/>
      <c r="O258" s="4"/>
    </row>
    <row r="259" spans="2:15">
      <c r="B259" s="4"/>
      <c r="C259" s="4"/>
      <c r="D259" s="4"/>
      <c r="E259" s="4"/>
      <c r="F259" s="4"/>
      <c r="G259" s="4"/>
      <c r="H259" s="4"/>
      <c r="I259" s="4"/>
      <c r="M259" s="4"/>
      <c r="N259" s="4"/>
      <c r="O259" s="4"/>
    </row>
    <row r="260" spans="2:15">
      <c r="B260" s="4"/>
      <c r="C260" s="4"/>
      <c r="D260" s="4"/>
      <c r="E260" s="4"/>
      <c r="F260" s="4"/>
      <c r="G260" s="4"/>
      <c r="H260" s="4"/>
      <c r="I260" s="4"/>
      <c r="M260" s="4"/>
      <c r="N260" s="4"/>
      <c r="O260" s="4"/>
    </row>
    <row r="261" spans="2:15">
      <c r="B261" s="4"/>
      <c r="C261" s="4"/>
      <c r="D261" s="4"/>
      <c r="E261" s="4"/>
      <c r="F261" s="4"/>
      <c r="G261" s="4"/>
      <c r="H261" s="4"/>
      <c r="I261" s="4"/>
      <c r="M261" s="4"/>
      <c r="N261" s="4"/>
      <c r="O261" s="4"/>
    </row>
    <row r="262" spans="2:15">
      <c r="B262" s="4"/>
      <c r="C262" s="4"/>
      <c r="D262" s="4"/>
      <c r="E262" s="4"/>
      <c r="F262" s="4"/>
      <c r="G262" s="4"/>
      <c r="H262" s="4"/>
      <c r="I262" s="4"/>
      <c r="M262" s="4"/>
      <c r="N262" s="4"/>
      <c r="O262" s="4"/>
    </row>
    <row r="263" spans="2:15">
      <c r="B263" s="4"/>
      <c r="C263" s="4"/>
      <c r="D263" s="4"/>
      <c r="E263" s="4"/>
      <c r="F263" s="4"/>
      <c r="G263" s="4"/>
      <c r="H263" s="4"/>
      <c r="I263" s="4"/>
      <c r="M263" s="4"/>
      <c r="N263" s="4"/>
      <c r="O263" s="4"/>
    </row>
    <row r="264" spans="2:15">
      <c r="B264" s="4"/>
      <c r="C264" s="4"/>
      <c r="D264" s="4"/>
      <c r="E264" s="4"/>
      <c r="F264" s="4"/>
      <c r="G264" s="4"/>
      <c r="H264" s="4"/>
      <c r="I264" s="4"/>
      <c r="M264" s="4"/>
      <c r="N264" s="4"/>
      <c r="O264" s="4"/>
    </row>
    <row r="265" spans="2:15">
      <c r="B265" s="4"/>
      <c r="C265" s="4"/>
      <c r="D265" s="4"/>
      <c r="E265" s="4"/>
      <c r="F265" s="4"/>
      <c r="G265" s="4"/>
      <c r="H265" s="4"/>
      <c r="I265" s="4"/>
      <c r="M265" s="4"/>
      <c r="N265" s="4"/>
      <c r="O265" s="4"/>
    </row>
    <row r="266" spans="2:15">
      <c r="B266" s="4"/>
      <c r="C266" s="4"/>
      <c r="D266" s="4"/>
      <c r="E266" s="4"/>
      <c r="F266" s="4"/>
      <c r="G266" s="4"/>
      <c r="H266" s="4"/>
      <c r="I266" s="4"/>
      <c r="M266" s="4"/>
      <c r="N266" s="4"/>
      <c r="O266" s="4"/>
    </row>
    <row r="267" spans="2:15">
      <c r="B267" s="4"/>
      <c r="C267" s="4"/>
      <c r="D267" s="4"/>
      <c r="E267" s="4"/>
      <c r="F267" s="4"/>
      <c r="G267" s="4"/>
      <c r="H267" s="4"/>
      <c r="I267" s="4"/>
      <c r="M267" s="4"/>
      <c r="N267" s="4"/>
      <c r="O267" s="4"/>
    </row>
    <row r="268" spans="2:15">
      <c r="B268" s="4"/>
      <c r="C268" s="4"/>
      <c r="D268" s="4"/>
      <c r="E268" s="4"/>
      <c r="F268" s="4"/>
      <c r="G268" s="4"/>
      <c r="H268" s="4"/>
      <c r="I268" s="4"/>
      <c r="M268" s="4"/>
      <c r="N268" s="4"/>
      <c r="O268" s="4"/>
    </row>
    <row r="269" spans="2:15">
      <c r="B269" s="4"/>
      <c r="C269" s="4"/>
      <c r="D269" s="4"/>
      <c r="E269" s="4"/>
      <c r="F269" s="4"/>
      <c r="G269" s="4"/>
      <c r="H269" s="4"/>
      <c r="I269" s="4"/>
      <c r="M269" s="4"/>
      <c r="N269" s="4"/>
      <c r="O269" s="4"/>
    </row>
    <row r="270" spans="2:15">
      <c r="B270" s="4"/>
      <c r="C270" s="4"/>
      <c r="D270" s="4"/>
      <c r="E270" s="4"/>
      <c r="F270" s="4"/>
      <c r="G270" s="4"/>
      <c r="H270" s="4"/>
      <c r="I270" s="4"/>
      <c r="M270" s="4"/>
      <c r="N270" s="4"/>
      <c r="O270" s="4"/>
    </row>
    <row r="271" spans="2:15">
      <c r="B271" s="4"/>
      <c r="C271" s="4"/>
      <c r="D271" s="4"/>
      <c r="E271" s="4"/>
      <c r="F271" s="4"/>
      <c r="G271" s="4"/>
      <c r="H271" s="4"/>
      <c r="I271" s="4"/>
      <c r="M271" s="4"/>
      <c r="N271" s="4"/>
      <c r="O271" s="4"/>
    </row>
    <row r="272" spans="2:15">
      <c r="B272" s="4"/>
      <c r="C272" s="4"/>
      <c r="D272" s="4"/>
      <c r="E272" s="4"/>
      <c r="F272" s="4"/>
      <c r="G272" s="4"/>
      <c r="H272" s="4"/>
      <c r="I272" s="4"/>
      <c r="M272" s="4"/>
      <c r="N272" s="4"/>
      <c r="O272" s="4"/>
    </row>
    <row r="273" spans="2:15">
      <c r="B273" s="4"/>
      <c r="C273" s="4"/>
      <c r="D273" s="4"/>
      <c r="E273" s="4"/>
      <c r="F273" s="4"/>
      <c r="G273" s="4"/>
      <c r="H273" s="4"/>
      <c r="I273" s="4"/>
      <c r="M273" s="4"/>
      <c r="N273" s="4"/>
      <c r="O273" s="4"/>
    </row>
    <row r="274" spans="2:15">
      <c r="B274" s="4"/>
      <c r="C274" s="4"/>
      <c r="D274" s="4"/>
      <c r="E274" s="4"/>
      <c r="F274" s="4"/>
      <c r="G274" s="4"/>
      <c r="H274" s="4"/>
      <c r="I274" s="4"/>
      <c r="M274" s="4"/>
      <c r="N274" s="4"/>
      <c r="O274" s="4"/>
    </row>
    <row r="275" spans="2:15">
      <c r="B275" s="4"/>
      <c r="C275" s="4"/>
      <c r="D275" s="4"/>
      <c r="E275" s="4"/>
      <c r="F275" s="4"/>
      <c r="G275" s="4"/>
      <c r="H275" s="4"/>
      <c r="I275" s="4"/>
      <c r="M275" s="4"/>
      <c r="N275" s="4"/>
      <c r="O275" s="4"/>
    </row>
    <row r="276" spans="2:15">
      <c r="B276" s="4"/>
      <c r="C276" s="4"/>
      <c r="D276" s="4"/>
      <c r="E276" s="4"/>
      <c r="F276" s="4"/>
      <c r="G276" s="4"/>
      <c r="H276" s="4"/>
      <c r="I276" s="4"/>
      <c r="M276" s="4"/>
      <c r="N276" s="4"/>
      <c r="O276" s="4"/>
    </row>
    <row r="277" spans="2:15">
      <c r="B277" s="4"/>
      <c r="C277" s="4"/>
      <c r="D277" s="4"/>
      <c r="E277" s="4"/>
      <c r="F277" s="4"/>
      <c r="G277" s="4"/>
      <c r="H277" s="4"/>
      <c r="I277" s="4"/>
      <c r="M277" s="4"/>
      <c r="N277" s="4"/>
      <c r="O277" s="4"/>
    </row>
    <row r="278" spans="2:15">
      <c r="B278" s="4"/>
      <c r="C278" s="4"/>
      <c r="D278" s="4"/>
      <c r="E278" s="4"/>
      <c r="F278" s="4"/>
      <c r="G278" s="4"/>
      <c r="H278" s="4"/>
      <c r="I278" s="4"/>
      <c r="M278" s="4"/>
      <c r="N278" s="4"/>
      <c r="O278" s="4"/>
    </row>
    <row r="279" spans="2:15">
      <c r="B279" s="4"/>
      <c r="C279" s="4"/>
      <c r="D279" s="4"/>
      <c r="E279" s="4"/>
      <c r="F279" s="4"/>
      <c r="G279" s="4"/>
      <c r="H279" s="4"/>
      <c r="I279" s="4"/>
      <c r="M279" s="4"/>
      <c r="N279" s="4"/>
      <c r="O279" s="4"/>
    </row>
    <row r="280" spans="2:15">
      <c r="B280" s="4"/>
      <c r="C280" s="4"/>
      <c r="D280" s="4"/>
      <c r="E280" s="4"/>
      <c r="F280" s="4"/>
      <c r="G280" s="4"/>
      <c r="H280" s="4"/>
      <c r="I280" s="4"/>
      <c r="M280" s="4"/>
      <c r="N280" s="4"/>
      <c r="O280" s="4"/>
    </row>
    <row r="281" spans="2:15">
      <c r="B281" s="4"/>
      <c r="C281" s="4"/>
      <c r="D281" s="4"/>
      <c r="E281" s="4"/>
      <c r="F281" s="4"/>
      <c r="G281" s="4"/>
      <c r="H281" s="4"/>
      <c r="I281" s="4"/>
      <c r="M281" s="4"/>
      <c r="N281" s="4"/>
      <c r="O281" s="4"/>
    </row>
    <row r="282" spans="2:15">
      <c r="B282" s="4"/>
      <c r="C282" s="4"/>
      <c r="D282" s="4"/>
      <c r="E282" s="4"/>
      <c r="F282" s="4"/>
      <c r="G282" s="4"/>
      <c r="H282" s="4"/>
      <c r="I282" s="4"/>
      <c r="M282" s="4"/>
      <c r="N282" s="4"/>
      <c r="O282" s="4"/>
    </row>
    <row r="283" spans="2:15">
      <c r="B283" s="4"/>
      <c r="C283" s="4"/>
      <c r="D283" s="4"/>
      <c r="E283" s="4"/>
      <c r="F283" s="4"/>
      <c r="G283" s="4"/>
      <c r="H283" s="4"/>
      <c r="I283" s="4"/>
      <c r="M283" s="4"/>
      <c r="N283" s="4"/>
      <c r="O283" s="4"/>
    </row>
    <row r="284" spans="2:15">
      <c r="B284" s="4"/>
      <c r="C284" s="4"/>
      <c r="D284" s="4"/>
      <c r="E284" s="4"/>
      <c r="F284" s="4"/>
      <c r="G284" s="4"/>
      <c r="H284" s="4"/>
      <c r="I284" s="4"/>
      <c r="M284" s="4"/>
      <c r="N284" s="4"/>
      <c r="O284" s="4"/>
    </row>
    <row r="285" spans="2:15">
      <c r="B285" s="4"/>
      <c r="C285" s="4"/>
      <c r="D285" s="4"/>
      <c r="E285" s="4"/>
      <c r="F285" s="4"/>
      <c r="G285" s="4"/>
      <c r="H285" s="4"/>
      <c r="I285" s="4"/>
      <c r="M285" s="4"/>
      <c r="N285" s="4"/>
      <c r="O285" s="4"/>
    </row>
    <row r="286" spans="2:15">
      <c r="B286" s="4"/>
      <c r="C286" s="4"/>
      <c r="D286" s="4"/>
      <c r="E286" s="4"/>
      <c r="F286" s="4"/>
      <c r="G286" s="4"/>
      <c r="H286" s="4"/>
      <c r="I286" s="4"/>
      <c r="M286" s="4"/>
      <c r="N286" s="4"/>
      <c r="O286" s="4"/>
    </row>
    <row r="287" spans="2:15">
      <c r="B287" s="4"/>
      <c r="C287" s="4"/>
      <c r="D287" s="4"/>
      <c r="E287" s="4"/>
      <c r="F287" s="4"/>
      <c r="G287" s="4"/>
      <c r="H287" s="4"/>
      <c r="I287" s="4"/>
      <c r="M287" s="4"/>
      <c r="N287" s="4"/>
      <c r="O287" s="4"/>
    </row>
    <row r="288" spans="2:15">
      <c r="B288" s="4"/>
      <c r="C288" s="4"/>
      <c r="D288" s="4"/>
      <c r="E288" s="4"/>
      <c r="F288" s="4"/>
      <c r="G288" s="4"/>
      <c r="H288" s="4"/>
      <c r="I288" s="4"/>
      <c r="M288" s="4"/>
      <c r="N288" s="4"/>
      <c r="O288" s="4"/>
    </row>
    <row r="289" spans="2:15">
      <c r="B289" s="4"/>
      <c r="C289" s="4"/>
      <c r="D289" s="4"/>
      <c r="E289" s="4"/>
      <c r="F289" s="4"/>
      <c r="G289" s="4"/>
      <c r="H289" s="4"/>
      <c r="I289" s="4"/>
      <c r="M289" s="4"/>
      <c r="N289" s="4"/>
      <c r="O289" s="4"/>
    </row>
    <row r="290" spans="2:15">
      <c r="B290" s="4"/>
      <c r="C290" s="4"/>
      <c r="D290" s="4"/>
      <c r="E290" s="4"/>
      <c r="F290" s="4"/>
      <c r="G290" s="4"/>
      <c r="H290" s="4"/>
      <c r="I290" s="4"/>
      <c r="M290" s="4"/>
      <c r="N290" s="4"/>
      <c r="O290" s="4"/>
    </row>
    <row r="291" spans="2:15">
      <c r="B291" s="4"/>
      <c r="C291" s="4"/>
      <c r="D291" s="4"/>
      <c r="E291" s="4"/>
      <c r="F291" s="4"/>
      <c r="G291" s="4"/>
      <c r="H291" s="4"/>
      <c r="I291" s="4"/>
      <c r="M291" s="4"/>
      <c r="N291" s="4"/>
      <c r="O291" s="4"/>
    </row>
    <row r="292" spans="2:15">
      <c r="B292" s="4"/>
      <c r="C292" s="4"/>
      <c r="D292" s="4"/>
      <c r="E292" s="4"/>
      <c r="F292" s="4"/>
      <c r="G292" s="4"/>
      <c r="H292" s="4"/>
      <c r="I292" s="4"/>
      <c r="M292" s="4"/>
      <c r="N292" s="4"/>
      <c r="O292" s="4"/>
    </row>
    <row r="293" spans="2:15">
      <c r="B293" s="4"/>
      <c r="C293" s="4"/>
      <c r="D293" s="4"/>
      <c r="E293" s="4"/>
      <c r="F293" s="4"/>
      <c r="G293" s="4"/>
      <c r="H293" s="4"/>
      <c r="I293" s="4"/>
      <c r="M293" s="4"/>
      <c r="N293" s="4"/>
      <c r="O293" s="4"/>
    </row>
    <row r="294" spans="2:15">
      <c r="B294" s="4"/>
      <c r="C294" s="4"/>
      <c r="D294" s="4"/>
      <c r="E294" s="4"/>
      <c r="F294" s="4"/>
      <c r="G294" s="4"/>
      <c r="H294" s="4"/>
      <c r="I294" s="4"/>
      <c r="M294" s="4"/>
      <c r="N294" s="4"/>
      <c r="O294" s="4"/>
    </row>
    <row r="295" spans="2:15">
      <c r="B295" s="4"/>
      <c r="C295" s="4"/>
      <c r="D295" s="4"/>
      <c r="E295" s="4"/>
      <c r="F295" s="4"/>
      <c r="G295" s="4"/>
      <c r="H295" s="4"/>
      <c r="I295" s="4"/>
      <c r="M295" s="4"/>
      <c r="N295" s="4"/>
      <c r="O295" s="4"/>
    </row>
    <row r="296" spans="2:15">
      <c r="B296" s="4"/>
      <c r="C296" s="4"/>
      <c r="D296" s="4"/>
      <c r="E296" s="4"/>
      <c r="F296" s="4"/>
      <c r="G296" s="4"/>
      <c r="H296" s="4"/>
      <c r="I296" s="4"/>
      <c r="M296" s="4"/>
      <c r="N296" s="4"/>
      <c r="O296" s="4"/>
    </row>
    <row r="297" spans="2:15">
      <c r="B297" s="4"/>
      <c r="C297" s="4"/>
      <c r="D297" s="4"/>
      <c r="E297" s="4"/>
      <c r="F297" s="4"/>
      <c r="G297" s="4"/>
      <c r="H297" s="4"/>
      <c r="I297" s="4"/>
      <c r="M297" s="4"/>
      <c r="N297" s="4"/>
      <c r="O297" s="4"/>
    </row>
    <row r="298" spans="2:15">
      <c r="B298" s="4"/>
      <c r="C298" s="4"/>
      <c r="D298" s="4"/>
      <c r="E298" s="4"/>
      <c r="F298" s="4"/>
      <c r="G298" s="4"/>
      <c r="H298" s="4"/>
      <c r="I298" s="4"/>
      <c r="M298" s="4"/>
      <c r="N298" s="4"/>
      <c r="O298" s="4"/>
    </row>
    <row r="299" spans="2:15">
      <c r="B299" s="4"/>
      <c r="C299" s="4"/>
      <c r="D299" s="4"/>
      <c r="E299" s="4"/>
      <c r="F299" s="4"/>
      <c r="G299" s="4"/>
      <c r="H299" s="4"/>
      <c r="I299" s="4"/>
      <c r="M299" s="4"/>
      <c r="N299" s="4"/>
      <c r="O299" s="4"/>
    </row>
    <row r="300" spans="2:15">
      <c r="B300" s="4"/>
      <c r="C300" s="4"/>
      <c r="D300" s="4"/>
      <c r="E300" s="4"/>
      <c r="F300" s="4"/>
      <c r="G300" s="4"/>
      <c r="H300" s="4"/>
      <c r="I300" s="4"/>
      <c r="M300" s="4"/>
      <c r="N300" s="4"/>
      <c r="O300" s="4"/>
    </row>
    <row r="301" spans="2:15">
      <c r="B301" s="4"/>
      <c r="C301" s="4"/>
      <c r="D301" s="4"/>
      <c r="E301" s="4"/>
      <c r="F301" s="4"/>
      <c r="G301" s="4"/>
      <c r="H301" s="4"/>
      <c r="I301" s="4"/>
      <c r="M301" s="4"/>
      <c r="N301" s="4"/>
      <c r="O301" s="4"/>
    </row>
    <row r="302" spans="2:15">
      <c r="B302" s="4"/>
      <c r="C302" s="4"/>
      <c r="D302" s="4"/>
      <c r="E302" s="4"/>
      <c r="F302" s="4"/>
      <c r="G302" s="4"/>
      <c r="H302" s="4"/>
      <c r="I302" s="4"/>
      <c r="M302" s="4"/>
      <c r="N302" s="4"/>
      <c r="O302" s="4"/>
    </row>
    <row r="303" spans="2:15">
      <c r="B303" s="4"/>
      <c r="C303" s="4"/>
      <c r="D303" s="4"/>
      <c r="E303" s="4"/>
      <c r="F303" s="4"/>
      <c r="G303" s="4"/>
      <c r="H303" s="4"/>
      <c r="I303" s="4"/>
      <c r="M303" s="4"/>
      <c r="N303" s="4"/>
      <c r="O303" s="4"/>
    </row>
    <row r="304" spans="2:15">
      <c r="B304" s="4"/>
      <c r="C304" s="4"/>
      <c r="D304" s="4"/>
      <c r="E304" s="4"/>
      <c r="F304" s="4"/>
      <c r="G304" s="4"/>
      <c r="H304" s="4"/>
      <c r="I304" s="4"/>
      <c r="M304" s="4"/>
      <c r="N304" s="4"/>
      <c r="O304" s="4"/>
    </row>
    <row r="305" spans="2:15">
      <c r="B305" s="4"/>
      <c r="C305" s="4"/>
      <c r="D305" s="4"/>
      <c r="E305" s="4"/>
      <c r="F305" s="4"/>
      <c r="G305" s="4"/>
      <c r="H305" s="4"/>
      <c r="I305" s="4"/>
      <c r="M305" s="4"/>
      <c r="N305" s="4"/>
      <c r="O305" s="4"/>
    </row>
    <row r="306" spans="2:15">
      <c r="B306" s="4"/>
      <c r="C306" s="4"/>
      <c r="D306" s="4"/>
      <c r="E306" s="4"/>
      <c r="F306" s="4"/>
      <c r="G306" s="4"/>
      <c r="H306" s="4"/>
      <c r="I306" s="4"/>
      <c r="M306" s="4"/>
      <c r="N306" s="4"/>
      <c r="O306" s="4"/>
    </row>
    <row r="307" spans="2:15">
      <c r="B307" s="4"/>
      <c r="C307" s="4"/>
      <c r="D307" s="4"/>
      <c r="E307" s="4"/>
      <c r="F307" s="4"/>
      <c r="G307" s="4"/>
      <c r="H307" s="4"/>
      <c r="I307" s="4"/>
      <c r="M307" s="4"/>
      <c r="N307" s="4"/>
      <c r="O307" s="4"/>
    </row>
    <row r="308" spans="2:15">
      <c r="B308" s="4"/>
      <c r="C308" s="4"/>
      <c r="D308" s="4"/>
      <c r="E308" s="4"/>
      <c r="F308" s="4"/>
      <c r="G308" s="4"/>
      <c r="H308" s="4"/>
      <c r="I308" s="4"/>
      <c r="M308" s="4"/>
      <c r="N308" s="4"/>
      <c r="O308" s="4"/>
    </row>
    <row r="309" spans="2:15">
      <c r="B309" s="4"/>
      <c r="C309" s="4"/>
      <c r="D309" s="4"/>
      <c r="E309" s="4"/>
      <c r="F309" s="4"/>
      <c r="G309" s="4"/>
      <c r="H309" s="4"/>
      <c r="I309" s="4"/>
      <c r="M309" s="4"/>
      <c r="N309" s="4"/>
      <c r="O309" s="4"/>
    </row>
    <row r="310" spans="2:15">
      <c r="B310" s="4"/>
      <c r="C310" s="4"/>
      <c r="D310" s="4"/>
      <c r="E310" s="4"/>
      <c r="F310" s="4"/>
      <c r="G310" s="4"/>
      <c r="H310" s="4"/>
      <c r="I310" s="4"/>
      <c r="M310" s="4"/>
      <c r="N310" s="4"/>
      <c r="O310" s="4"/>
    </row>
    <row r="311" spans="2:15">
      <c r="B311" s="4"/>
      <c r="C311" s="4"/>
      <c r="D311" s="4"/>
      <c r="E311" s="4"/>
      <c r="F311" s="4"/>
      <c r="G311" s="4"/>
      <c r="H311" s="4"/>
      <c r="I311" s="4"/>
      <c r="M311" s="4"/>
      <c r="N311" s="4"/>
      <c r="O311" s="4"/>
    </row>
    <row r="312" spans="2:15">
      <c r="B312" s="4"/>
      <c r="C312" s="4"/>
      <c r="D312" s="4"/>
      <c r="E312" s="4"/>
      <c r="F312" s="4"/>
      <c r="G312" s="4"/>
      <c r="H312" s="4"/>
      <c r="I312" s="4"/>
      <c r="M312" s="4"/>
      <c r="N312" s="4"/>
      <c r="O312" s="4"/>
    </row>
    <row r="313" spans="2:15">
      <c r="B313" s="4"/>
      <c r="C313" s="4"/>
      <c r="D313" s="4"/>
      <c r="E313" s="4"/>
      <c r="F313" s="4"/>
      <c r="G313" s="4"/>
      <c r="H313" s="4"/>
      <c r="I313" s="4"/>
      <c r="M313" s="4"/>
      <c r="N313" s="4"/>
      <c r="O313" s="4"/>
    </row>
    <row r="314" spans="2:15">
      <c r="B314" s="4"/>
      <c r="C314" s="4"/>
      <c r="D314" s="4"/>
      <c r="E314" s="4"/>
      <c r="F314" s="4"/>
      <c r="G314" s="4"/>
      <c r="H314" s="4"/>
      <c r="I314" s="4"/>
      <c r="M314" s="4"/>
      <c r="N314" s="4"/>
      <c r="O314" s="4"/>
    </row>
    <row r="315" spans="2:15">
      <c r="B315" s="4"/>
      <c r="C315" s="4"/>
      <c r="D315" s="4"/>
      <c r="E315" s="4"/>
      <c r="F315" s="4"/>
      <c r="G315" s="4"/>
      <c r="H315" s="4"/>
      <c r="I315" s="4"/>
      <c r="M315" s="4"/>
      <c r="N315" s="4"/>
      <c r="O315" s="4"/>
    </row>
    <row r="316" spans="2:15">
      <c r="B316" s="4"/>
      <c r="C316" s="4"/>
      <c r="D316" s="4"/>
      <c r="E316" s="4"/>
      <c r="F316" s="4"/>
      <c r="G316" s="4"/>
      <c r="H316" s="4"/>
      <c r="I316" s="4"/>
      <c r="M316" s="4"/>
      <c r="N316" s="4"/>
      <c r="O316" s="4"/>
    </row>
    <row r="317" spans="2:15">
      <c r="B317" s="4"/>
      <c r="C317" s="4"/>
      <c r="D317" s="4"/>
      <c r="E317" s="4"/>
      <c r="F317" s="4"/>
      <c r="G317" s="4"/>
      <c r="H317" s="4"/>
      <c r="I317" s="4"/>
      <c r="M317" s="4"/>
      <c r="N317" s="4"/>
      <c r="O317" s="4"/>
    </row>
    <row r="318" spans="2:15">
      <c r="B318" s="4"/>
      <c r="C318" s="4"/>
      <c r="D318" s="4"/>
      <c r="E318" s="4"/>
      <c r="F318" s="4"/>
      <c r="G318" s="4"/>
      <c r="H318" s="4"/>
      <c r="I318" s="4"/>
      <c r="M318" s="4"/>
      <c r="N318" s="4"/>
      <c r="O318" s="4"/>
    </row>
    <row r="319" spans="2:15">
      <c r="B319" s="4"/>
      <c r="C319" s="4"/>
      <c r="D319" s="4"/>
      <c r="E319" s="4"/>
      <c r="F319" s="4"/>
      <c r="G319" s="4"/>
      <c r="H319" s="4"/>
      <c r="I319" s="4"/>
      <c r="M319" s="4"/>
      <c r="N319" s="4"/>
      <c r="O319" s="4"/>
    </row>
    <row r="320" spans="2:15">
      <c r="B320" s="4"/>
      <c r="C320" s="4"/>
      <c r="D320" s="4"/>
      <c r="E320" s="4"/>
      <c r="F320" s="4"/>
      <c r="G320" s="4"/>
      <c r="H320" s="4"/>
      <c r="I320" s="4"/>
      <c r="M320" s="4"/>
      <c r="N320" s="4"/>
      <c r="O320" s="4"/>
    </row>
    <row r="321" spans="2:15">
      <c r="B321" s="4"/>
      <c r="C321" s="4"/>
      <c r="D321" s="4"/>
      <c r="E321" s="4"/>
      <c r="F321" s="4"/>
      <c r="G321" s="4"/>
      <c r="H321" s="4"/>
      <c r="I321" s="4"/>
      <c r="M321" s="4"/>
      <c r="N321" s="4"/>
      <c r="O321" s="4"/>
    </row>
    <row r="322" spans="2:15">
      <c r="B322" s="4"/>
      <c r="C322" s="4"/>
      <c r="D322" s="4"/>
      <c r="E322" s="4"/>
      <c r="F322" s="4"/>
      <c r="G322" s="4"/>
      <c r="H322" s="4"/>
      <c r="I322" s="4"/>
      <c r="M322" s="4"/>
      <c r="N322" s="4"/>
      <c r="O322" s="4"/>
    </row>
    <row r="323" spans="2:15">
      <c r="B323" s="4"/>
      <c r="C323" s="4"/>
      <c r="D323" s="4"/>
      <c r="E323" s="4"/>
      <c r="F323" s="4"/>
      <c r="G323" s="4"/>
      <c r="H323" s="4"/>
      <c r="I323" s="4"/>
      <c r="M323" s="4"/>
      <c r="N323" s="4"/>
      <c r="O323" s="4"/>
    </row>
    <row r="324" spans="2:15">
      <c r="B324" s="4"/>
      <c r="C324" s="4"/>
      <c r="D324" s="4"/>
      <c r="E324" s="4"/>
      <c r="F324" s="4"/>
      <c r="G324" s="4"/>
      <c r="H324" s="4"/>
      <c r="I324" s="4"/>
      <c r="M324" s="4"/>
      <c r="N324" s="4"/>
      <c r="O324" s="4"/>
    </row>
    <row r="325" spans="2:15">
      <c r="B325" s="4"/>
      <c r="C325" s="4"/>
      <c r="D325" s="4"/>
      <c r="E325" s="4"/>
      <c r="F325" s="4"/>
      <c r="G325" s="4"/>
      <c r="H325" s="4"/>
      <c r="I325" s="4"/>
      <c r="M325" s="4"/>
      <c r="N325" s="4"/>
      <c r="O325" s="4"/>
    </row>
    <row r="326" spans="2:15">
      <c r="B326" s="4"/>
      <c r="C326" s="4"/>
      <c r="D326" s="4"/>
      <c r="E326" s="4"/>
      <c r="F326" s="4"/>
      <c r="G326" s="4"/>
      <c r="H326" s="4"/>
      <c r="I326" s="4"/>
      <c r="M326" s="4"/>
      <c r="N326" s="4"/>
      <c r="O326" s="4"/>
    </row>
    <row r="327" spans="2:15">
      <c r="B327" s="4"/>
      <c r="C327" s="4"/>
      <c r="D327" s="4"/>
      <c r="E327" s="4"/>
      <c r="F327" s="4"/>
      <c r="G327" s="4"/>
      <c r="H327" s="4"/>
      <c r="I327" s="4"/>
      <c r="M327" s="4"/>
      <c r="N327" s="4"/>
      <c r="O327" s="4"/>
    </row>
    <row r="328" spans="2:15">
      <c r="B328" s="4"/>
      <c r="C328" s="4"/>
      <c r="D328" s="4"/>
      <c r="E328" s="4"/>
      <c r="F328" s="4"/>
      <c r="G328" s="4"/>
      <c r="H328" s="4"/>
      <c r="I328" s="4"/>
      <c r="M328" s="4"/>
      <c r="N328" s="4"/>
      <c r="O328" s="4"/>
    </row>
    <row r="329" spans="2:15">
      <c r="B329" s="4"/>
      <c r="C329" s="4"/>
      <c r="D329" s="4"/>
      <c r="E329" s="4"/>
      <c r="F329" s="4"/>
      <c r="G329" s="4"/>
      <c r="H329" s="4"/>
      <c r="I329" s="4"/>
      <c r="M329" s="4"/>
      <c r="N329" s="4"/>
      <c r="O329" s="4"/>
    </row>
    <row r="330" spans="2:15">
      <c r="B330" s="4"/>
      <c r="C330" s="4"/>
      <c r="D330" s="4"/>
      <c r="E330" s="4"/>
      <c r="F330" s="4"/>
      <c r="G330" s="4"/>
      <c r="H330" s="4"/>
      <c r="I330" s="4"/>
      <c r="M330" s="4"/>
      <c r="N330" s="4"/>
      <c r="O330" s="4"/>
    </row>
    <row r="331" spans="2:15">
      <c r="B331" s="4"/>
      <c r="C331" s="4"/>
      <c r="D331" s="4"/>
      <c r="E331" s="4"/>
      <c r="F331" s="4"/>
      <c r="G331" s="4"/>
      <c r="H331" s="4"/>
      <c r="I331" s="4"/>
      <c r="M331" s="4"/>
      <c r="N331" s="4"/>
      <c r="O331" s="4"/>
    </row>
    <row r="332" spans="2:15">
      <c r="B332" s="4"/>
      <c r="C332" s="4"/>
      <c r="D332" s="4"/>
      <c r="E332" s="4"/>
      <c r="F332" s="4"/>
      <c r="G332" s="4"/>
      <c r="H332" s="4"/>
      <c r="I332" s="4"/>
      <c r="M332" s="4"/>
      <c r="N332" s="4"/>
      <c r="O332" s="4"/>
    </row>
    <row r="333" spans="2:15">
      <c r="B333" s="4"/>
      <c r="C333" s="4"/>
      <c r="D333" s="4"/>
      <c r="E333" s="4"/>
      <c r="F333" s="4"/>
      <c r="G333" s="4"/>
      <c r="H333" s="4"/>
      <c r="I333" s="4"/>
      <c r="M333" s="4"/>
      <c r="N333" s="4"/>
      <c r="O333" s="4"/>
    </row>
    <row r="334" spans="2:15">
      <c r="B334" s="4"/>
      <c r="C334" s="4"/>
      <c r="D334" s="4"/>
      <c r="E334" s="4"/>
      <c r="F334" s="4"/>
      <c r="G334" s="4"/>
      <c r="H334" s="4"/>
      <c r="I334" s="4"/>
      <c r="M334" s="4"/>
      <c r="N334" s="4"/>
      <c r="O334" s="4"/>
    </row>
    <row r="335" spans="2:15">
      <c r="B335" s="4"/>
      <c r="C335" s="4"/>
      <c r="D335" s="4"/>
      <c r="E335" s="4"/>
      <c r="F335" s="4"/>
      <c r="G335" s="4"/>
      <c r="H335" s="4"/>
      <c r="I335" s="4"/>
      <c r="M335" s="4"/>
      <c r="N335" s="4"/>
      <c r="O335" s="4"/>
    </row>
    <row r="336" spans="2:15">
      <c r="B336" s="4"/>
      <c r="C336" s="4"/>
      <c r="D336" s="4"/>
      <c r="E336" s="4"/>
      <c r="F336" s="4"/>
      <c r="G336" s="4"/>
      <c r="H336" s="4"/>
      <c r="I336" s="4"/>
      <c r="M336" s="4"/>
      <c r="N336" s="4"/>
      <c r="O336" s="4"/>
    </row>
    <row r="337" spans="2:15">
      <c r="B337" s="4"/>
      <c r="C337" s="4"/>
      <c r="D337" s="4"/>
      <c r="E337" s="4"/>
      <c r="F337" s="4"/>
      <c r="G337" s="4"/>
      <c r="H337" s="4"/>
      <c r="I337" s="4"/>
      <c r="M337" s="4"/>
      <c r="N337" s="4"/>
      <c r="O337" s="4"/>
    </row>
    <row r="338" spans="2:15">
      <c r="B338" s="4"/>
      <c r="C338" s="4"/>
      <c r="D338" s="4"/>
      <c r="E338" s="4"/>
      <c r="F338" s="4"/>
      <c r="G338" s="4"/>
      <c r="H338" s="4"/>
      <c r="I338" s="4"/>
      <c r="M338" s="4"/>
      <c r="N338" s="4"/>
      <c r="O338" s="4"/>
    </row>
    <row r="339" spans="2:15">
      <c r="B339" s="4"/>
      <c r="C339" s="4"/>
      <c r="D339" s="4"/>
      <c r="E339" s="4"/>
      <c r="F339" s="4"/>
      <c r="G339" s="4"/>
      <c r="H339" s="4"/>
      <c r="I339" s="4"/>
      <c r="M339" s="4"/>
      <c r="N339" s="4"/>
      <c r="O339" s="4"/>
    </row>
    <row r="340" spans="2:15">
      <c r="B340" s="4"/>
      <c r="C340" s="4"/>
      <c r="D340" s="4"/>
      <c r="E340" s="4"/>
      <c r="F340" s="4"/>
      <c r="G340" s="4"/>
      <c r="H340" s="4"/>
      <c r="I340" s="4"/>
      <c r="M340" s="4"/>
      <c r="N340" s="4"/>
      <c r="O340" s="4"/>
    </row>
    <row r="341" spans="2:15">
      <c r="B341" s="4"/>
      <c r="C341" s="4"/>
      <c r="D341" s="4"/>
      <c r="E341" s="4"/>
      <c r="F341" s="4"/>
      <c r="G341" s="4"/>
      <c r="H341" s="4"/>
      <c r="I341" s="4"/>
      <c r="M341" s="4"/>
      <c r="N341" s="4"/>
      <c r="O341" s="4"/>
    </row>
    <row r="342" spans="2:15">
      <c r="B342" s="4"/>
      <c r="C342" s="4"/>
      <c r="D342" s="4"/>
      <c r="E342" s="4"/>
      <c r="F342" s="4"/>
      <c r="G342" s="4"/>
      <c r="H342" s="4"/>
      <c r="I342" s="4"/>
      <c r="M342" s="4"/>
      <c r="N342" s="4"/>
      <c r="O342" s="4"/>
    </row>
    <row r="343" spans="2:15">
      <c r="B343" s="4"/>
      <c r="C343" s="4"/>
      <c r="D343" s="4"/>
      <c r="E343" s="4"/>
      <c r="F343" s="4"/>
      <c r="G343" s="4"/>
      <c r="H343" s="4"/>
      <c r="I343" s="4"/>
      <c r="M343" s="4"/>
      <c r="N343" s="4"/>
      <c r="O343" s="4"/>
    </row>
    <row r="344" spans="2:15">
      <c r="B344" s="4"/>
      <c r="C344" s="4"/>
      <c r="D344" s="4"/>
      <c r="E344" s="4"/>
      <c r="F344" s="4"/>
      <c r="G344" s="4"/>
      <c r="H344" s="4"/>
      <c r="I344" s="4"/>
      <c r="M344" s="4"/>
      <c r="N344" s="4"/>
      <c r="O344" s="4"/>
    </row>
    <row r="345" spans="2:15">
      <c r="B345" s="4"/>
      <c r="C345" s="4"/>
      <c r="D345" s="4"/>
      <c r="E345" s="4"/>
      <c r="F345" s="4"/>
      <c r="G345" s="4"/>
      <c r="H345" s="4"/>
      <c r="I345" s="4"/>
      <c r="M345" s="4"/>
      <c r="N345" s="4"/>
      <c r="O345" s="4"/>
    </row>
    <row r="346" spans="2:15">
      <c r="B346" s="4"/>
      <c r="C346" s="4"/>
      <c r="D346" s="4"/>
      <c r="E346" s="4"/>
      <c r="F346" s="4"/>
      <c r="G346" s="4"/>
      <c r="H346" s="4"/>
      <c r="I346" s="4"/>
      <c r="M346" s="4"/>
      <c r="N346" s="4"/>
      <c r="O346" s="4"/>
    </row>
    <row r="347" spans="2:15">
      <c r="B347" s="4"/>
      <c r="C347" s="4"/>
      <c r="D347" s="4"/>
      <c r="E347" s="4"/>
      <c r="F347" s="4"/>
      <c r="G347" s="4"/>
      <c r="H347" s="4"/>
      <c r="I347" s="4"/>
      <c r="M347" s="4"/>
      <c r="N347" s="4"/>
      <c r="O347" s="4"/>
    </row>
    <row r="348" spans="2:15">
      <c r="B348" s="4"/>
      <c r="C348" s="4"/>
      <c r="D348" s="4"/>
      <c r="E348" s="4"/>
      <c r="F348" s="4"/>
      <c r="G348" s="4"/>
      <c r="H348" s="4"/>
      <c r="I348" s="4"/>
      <c r="M348" s="4"/>
      <c r="N348" s="4"/>
      <c r="O348" s="4"/>
    </row>
    <row r="349" spans="2:15">
      <c r="B349" s="4"/>
      <c r="C349" s="4"/>
      <c r="D349" s="4"/>
      <c r="E349" s="4"/>
      <c r="F349" s="4"/>
      <c r="G349" s="4"/>
      <c r="H349" s="4"/>
      <c r="I349" s="4"/>
      <c r="M349" s="4"/>
      <c r="N349" s="4"/>
      <c r="O349" s="4"/>
    </row>
    <row r="350" spans="2:15">
      <c r="B350" s="4"/>
      <c r="C350" s="4"/>
      <c r="D350" s="4"/>
      <c r="E350" s="4"/>
      <c r="F350" s="4"/>
      <c r="G350" s="4"/>
      <c r="H350" s="4"/>
      <c r="I350" s="4"/>
      <c r="M350" s="4"/>
      <c r="N350" s="4"/>
      <c r="O350" s="4"/>
    </row>
    <row r="351" spans="2:15">
      <c r="B351" s="4"/>
      <c r="C351" s="4"/>
      <c r="D351" s="4"/>
      <c r="E351" s="4"/>
      <c r="F351" s="4"/>
      <c r="G351" s="4"/>
      <c r="H351" s="4"/>
      <c r="I351" s="4"/>
      <c r="M351" s="4"/>
      <c r="N351" s="4"/>
      <c r="O351" s="4"/>
    </row>
    <row r="352" spans="2:15">
      <c r="B352" s="4"/>
      <c r="C352" s="4"/>
      <c r="D352" s="4"/>
      <c r="E352" s="4"/>
      <c r="F352" s="4"/>
      <c r="G352" s="4"/>
      <c r="H352" s="4"/>
      <c r="I352" s="4"/>
      <c r="M352" s="4"/>
      <c r="N352" s="4"/>
      <c r="O352" s="4"/>
    </row>
    <row r="353" spans="2:15">
      <c r="B353" s="4"/>
      <c r="C353" s="4"/>
      <c r="D353" s="4"/>
      <c r="E353" s="4"/>
      <c r="F353" s="4"/>
      <c r="G353" s="4"/>
      <c r="H353" s="4"/>
      <c r="I353" s="4"/>
      <c r="M353" s="4"/>
      <c r="N353" s="4"/>
      <c r="O353" s="4"/>
    </row>
    <row r="354" spans="2:15">
      <c r="B354" s="4"/>
      <c r="C354" s="4"/>
      <c r="D354" s="4"/>
      <c r="E354" s="4"/>
      <c r="F354" s="4"/>
      <c r="G354" s="4"/>
      <c r="H354" s="4"/>
      <c r="I354" s="4"/>
      <c r="M354" s="4"/>
      <c r="N354" s="4"/>
      <c r="O354" s="4"/>
    </row>
    <row r="355" spans="2:15">
      <c r="B355" s="4"/>
      <c r="C355" s="4"/>
      <c r="D355" s="4"/>
      <c r="E355" s="4"/>
      <c r="F355" s="4"/>
      <c r="G355" s="4"/>
      <c r="H355" s="4"/>
      <c r="I355" s="4"/>
      <c r="M355" s="4"/>
      <c r="N355" s="4"/>
      <c r="O355" s="4"/>
    </row>
    <row r="356" spans="2:15">
      <c r="B356" s="4"/>
      <c r="C356" s="4"/>
      <c r="D356" s="4"/>
      <c r="E356" s="4"/>
      <c r="F356" s="4"/>
      <c r="G356" s="4"/>
      <c r="H356" s="4"/>
      <c r="I356" s="4"/>
      <c r="M356" s="4"/>
      <c r="N356" s="4"/>
      <c r="O356" s="4"/>
    </row>
    <row r="357" spans="2:15">
      <c r="B357" s="4"/>
      <c r="C357" s="4"/>
      <c r="D357" s="4"/>
      <c r="E357" s="4"/>
      <c r="F357" s="4"/>
      <c r="G357" s="4"/>
      <c r="H357" s="4"/>
      <c r="I357" s="4"/>
      <c r="M357" s="4"/>
      <c r="N357" s="4"/>
      <c r="O357" s="4"/>
    </row>
    <row r="358" spans="2:15">
      <c r="B358" s="4"/>
      <c r="C358" s="4"/>
      <c r="D358" s="4"/>
      <c r="E358" s="4"/>
      <c r="F358" s="4"/>
      <c r="G358" s="4"/>
      <c r="H358" s="4"/>
      <c r="I358" s="4"/>
      <c r="M358" s="4"/>
      <c r="N358" s="4"/>
      <c r="O358" s="4"/>
    </row>
    <row r="359" spans="2:15">
      <c r="B359" s="4"/>
      <c r="C359" s="4"/>
      <c r="D359" s="4"/>
      <c r="E359" s="4"/>
      <c r="F359" s="4"/>
      <c r="G359" s="4"/>
      <c r="H359" s="4"/>
      <c r="I359" s="4"/>
      <c r="M359" s="4"/>
      <c r="N359" s="4"/>
      <c r="O359" s="4"/>
    </row>
    <row r="360" spans="2:15">
      <c r="B360" s="4"/>
      <c r="C360" s="4"/>
      <c r="D360" s="4"/>
      <c r="E360" s="4"/>
      <c r="F360" s="4"/>
      <c r="G360" s="4"/>
      <c r="H360" s="4"/>
      <c r="I360" s="4"/>
      <c r="M360" s="4"/>
      <c r="N360" s="4"/>
      <c r="O360" s="4"/>
    </row>
    <row r="361" spans="2:15">
      <c r="B361" s="4"/>
      <c r="C361" s="4"/>
      <c r="D361" s="4"/>
      <c r="E361" s="4"/>
      <c r="F361" s="4"/>
      <c r="G361" s="4"/>
      <c r="H361" s="4"/>
      <c r="I361" s="4"/>
      <c r="M361" s="4"/>
      <c r="N361" s="4"/>
      <c r="O361" s="4"/>
    </row>
    <row r="362" spans="2:15">
      <c r="B362" s="4"/>
      <c r="C362" s="4"/>
      <c r="D362" s="4"/>
      <c r="E362" s="4"/>
      <c r="F362" s="4"/>
      <c r="G362" s="4"/>
      <c r="H362" s="4"/>
      <c r="I362" s="4"/>
      <c r="M362" s="4"/>
      <c r="N362" s="4"/>
      <c r="O362" s="4"/>
    </row>
    <row r="363" spans="2:15">
      <c r="B363" s="4"/>
      <c r="C363" s="4"/>
      <c r="D363" s="4"/>
      <c r="E363" s="4"/>
      <c r="F363" s="4"/>
      <c r="G363" s="4"/>
      <c r="H363" s="4"/>
      <c r="I363" s="4"/>
      <c r="M363" s="4"/>
      <c r="N363" s="4"/>
      <c r="O363" s="4"/>
    </row>
    <row r="364" spans="2:15">
      <c r="B364" s="4"/>
      <c r="C364" s="4"/>
      <c r="D364" s="4"/>
      <c r="E364" s="4"/>
      <c r="F364" s="4"/>
      <c r="G364" s="4"/>
      <c r="H364" s="4"/>
      <c r="I364" s="4"/>
      <c r="M364" s="4"/>
      <c r="N364" s="4"/>
      <c r="O364" s="4"/>
    </row>
    <row r="365" spans="2:15">
      <c r="B365" s="4"/>
      <c r="C365" s="4"/>
      <c r="D365" s="4"/>
      <c r="E365" s="4"/>
      <c r="F365" s="4"/>
      <c r="G365" s="4"/>
      <c r="H365" s="4"/>
      <c r="I365" s="4"/>
      <c r="M365" s="4"/>
      <c r="N365" s="4"/>
      <c r="O365" s="4"/>
    </row>
    <row r="366" spans="2:15">
      <c r="B366" s="4"/>
      <c r="C366" s="4"/>
      <c r="D366" s="4"/>
      <c r="E366" s="4"/>
      <c r="F366" s="4"/>
      <c r="G366" s="4"/>
      <c r="H366" s="4"/>
      <c r="I366" s="4"/>
      <c r="M366" s="4"/>
      <c r="N366" s="4"/>
      <c r="O366" s="4"/>
    </row>
    <row r="367" spans="2:15">
      <c r="B367" s="4"/>
      <c r="C367" s="4"/>
      <c r="D367" s="4"/>
      <c r="E367" s="4"/>
      <c r="F367" s="4"/>
      <c r="G367" s="4"/>
      <c r="H367" s="4"/>
      <c r="I367" s="4"/>
      <c r="M367" s="4"/>
      <c r="N367" s="4"/>
      <c r="O367" s="4"/>
    </row>
    <row r="368" spans="2:15">
      <c r="B368" s="4"/>
      <c r="C368" s="4"/>
      <c r="D368" s="4"/>
      <c r="E368" s="4"/>
      <c r="F368" s="4"/>
      <c r="G368" s="4"/>
      <c r="H368" s="4"/>
      <c r="I368" s="4"/>
      <c r="M368" s="4"/>
      <c r="N368" s="4"/>
      <c r="O368" s="4"/>
    </row>
    <row r="369" spans="2:15">
      <c r="B369" s="4"/>
      <c r="C369" s="4"/>
      <c r="D369" s="4"/>
      <c r="E369" s="4"/>
      <c r="F369" s="4"/>
      <c r="G369" s="4"/>
      <c r="H369" s="4"/>
      <c r="I369" s="4"/>
      <c r="M369" s="4"/>
      <c r="N369" s="4"/>
      <c r="O369" s="4"/>
    </row>
    <row r="370" spans="2:15">
      <c r="B370" s="4"/>
      <c r="C370" s="4"/>
      <c r="D370" s="4"/>
      <c r="E370" s="4"/>
      <c r="F370" s="4"/>
      <c r="G370" s="4"/>
      <c r="H370" s="4"/>
      <c r="I370" s="4"/>
      <c r="M370" s="4"/>
      <c r="N370" s="4"/>
      <c r="O370" s="4"/>
    </row>
    <row r="371" spans="2:15">
      <c r="B371" s="4"/>
      <c r="C371" s="4"/>
      <c r="D371" s="4"/>
      <c r="E371" s="4"/>
      <c r="F371" s="4"/>
      <c r="G371" s="4"/>
      <c r="H371" s="4"/>
      <c r="I371" s="4"/>
      <c r="M371" s="4"/>
      <c r="N371" s="4"/>
      <c r="O371" s="4"/>
    </row>
    <row r="372" spans="2:15">
      <c r="B372" s="4"/>
      <c r="C372" s="4"/>
      <c r="D372" s="4"/>
      <c r="E372" s="4"/>
      <c r="F372" s="4"/>
      <c r="G372" s="4"/>
      <c r="H372" s="4"/>
      <c r="I372" s="4"/>
      <c r="M372" s="4"/>
      <c r="N372" s="4"/>
      <c r="O372" s="4"/>
    </row>
    <row r="373" spans="2:15">
      <c r="B373" s="4"/>
      <c r="C373" s="4"/>
      <c r="D373" s="4"/>
      <c r="E373" s="4"/>
      <c r="F373" s="4"/>
      <c r="G373" s="4"/>
      <c r="H373" s="4"/>
      <c r="I373" s="4"/>
      <c r="M373" s="4"/>
      <c r="N373" s="4"/>
      <c r="O373" s="4"/>
    </row>
    <row r="374" spans="2:15">
      <c r="B374" s="4"/>
      <c r="C374" s="4"/>
      <c r="D374" s="4"/>
      <c r="E374" s="4"/>
      <c r="F374" s="4"/>
      <c r="G374" s="4"/>
      <c r="H374" s="4"/>
      <c r="I374" s="4"/>
      <c r="M374" s="4"/>
      <c r="N374" s="4"/>
      <c r="O374" s="4"/>
    </row>
    <row r="375" spans="2:15">
      <c r="B375" s="4"/>
      <c r="C375" s="4"/>
      <c r="D375" s="4"/>
      <c r="E375" s="4"/>
      <c r="F375" s="4"/>
      <c r="G375" s="4"/>
      <c r="H375" s="4"/>
      <c r="I375" s="4"/>
      <c r="M375" s="4"/>
      <c r="N375" s="4"/>
      <c r="O375" s="4"/>
    </row>
    <row r="376" spans="2:15">
      <c r="B376" s="4"/>
      <c r="C376" s="4"/>
      <c r="D376" s="4"/>
      <c r="E376" s="4"/>
      <c r="F376" s="4"/>
      <c r="G376" s="4"/>
      <c r="H376" s="4"/>
      <c r="I376" s="4"/>
      <c r="M376" s="4"/>
      <c r="N376" s="4"/>
      <c r="O376" s="4"/>
    </row>
    <row r="377" spans="2:15">
      <c r="B377" s="4"/>
      <c r="C377" s="4"/>
      <c r="D377" s="4"/>
      <c r="E377" s="4"/>
      <c r="F377" s="4"/>
      <c r="G377" s="4"/>
      <c r="H377" s="4"/>
      <c r="I377" s="4"/>
      <c r="M377" s="4"/>
      <c r="N377" s="4"/>
      <c r="O377" s="4"/>
    </row>
    <row r="378" spans="2:15">
      <c r="B378" s="4"/>
      <c r="C378" s="4"/>
      <c r="D378" s="4"/>
      <c r="E378" s="4"/>
      <c r="F378" s="4"/>
      <c r="G378" s="4"/>
      <c r="H378" s="4"/>
      <c r="I378" s="4"/>
      <c r="M378" s="4"/>
      <c r="N378" s="4"/>
      <c r="O378" s="4"/>
    </row>
    <row r="379" spans="2:15">
      <c r="B379" s="4"/>
      <c r="C379" s="4"/>
      <c r="D379" s="4"/>
      <c r="E379" s="4"/>
      <c r="F379" s="4"/>
      <c r="G379" s="4"/>
      <c r="H379" s="4"/>
      <c r="I379" s="4"/>
      <c r="M379" s="4"/>
      <c r="N379" s="4"/>
      <c r="O379" s="4"/>
    </row>
    <row r="380" spans="2:15">
      <c r="B380" s="4"/>
      <c r="C380" s="4"/>
      <c r="D380" s="4"/>
      <c r="E380" s="4"/>
      <c r="F380" s="4"/>
      <c r="G380" s="4"/>
      <c r="H380" s="4"/>
      <c r="I380" s="4"/>
      <c r="M380" s="4"/>
      <c r="N380" s="4"/>
      <c r="O380" s="4"/>
    </row>
    <row r="381" spans="2:15">
      <c r="B381" s="4"/>
      <c r="C381" s="4"/>
      <c r="D381" s="4"/>
      <c r="E381" s="4"/>
      <c r="F381" s="4"/>
      <c r="G381" s="4"/>
      <c r="H381" s="4"/>
      <c r="I381" s="4"/>
      <c r="M381" s="4"/>
      <c r="N381" s="4"/>
      <c r="O381" s="4"/>
    </row>
    <row r="382" spans="2:15">
      <c r="B382" s="4"/>
      <c r="C382" s="4"/>
      <c r="D382" s="4"/>
      <c r="E382" s="4"/>
      <c r="F382" s="4"/>
      <c r="G382" s="4"/>
      <c r="H382" s="4"/>
      <c r="I382" s="4"/>
      <c r="M382" s="4"/>
      <c r="N382" s="4"/>
      <c r="O382" s="4"/>
    </row>
    <row r="383" spans="2:15">
      <c r="B383" s="4"/>
      <c r="C383" s="4"/>
      <c r="D383" s="4"/>
      <c r="E383" s="4"/>
      <c r="F383" s="4"/>
      <c r="G383" s="4"/>
      <c r="H383" s="4"/>
      <c r="I383" s="4"/>
      <c r="M383" s="4"/>
      <c r="N383" s="4"/>
      <c r="O383" s="4"/>
    </row>
    <row r="384" spans="2:15">
      <c r="B384" s="4"/>
      <c r="C384" s="4"/>
      <c r="D384" s="4"/>
      <c r="E384" s="4"/>
      <c r="F384" s="4"/>
      <c r="G384" s="4"/>
      <c r="H384" s="4"/>
      <c r="I384" s="4"/>
      <c r="M384" s="4"/>
      <c r="N384" s="4"/>
      <c r="O384" s="4"/>
    </row>
    <row r="385" spans="2:15">
      <c r="B385" s="4"/>
      <c r="C385" s="4"/>
      <c r="D385" s="4"/>
      <c r="E385" s="4"/>
      <c r="F385" s="4"/>
      <c r="G385" s="4"/>
      <c r="H385" s="4"/>
      <c r="I385" s="4"/>
      <c r="M385" s="4"/>
      <c r="N385" s="4"/>
      <c r="O385" s="4"/>
    </row>
    <row r="386" spans="2:15">
      <c r="B386" s="4"/>
      <c r="C386" s="4"/>
      <c r="D386" s="4"/>
      <c r="E386" s="4"/>
      <c r="F386" s="4"/>
      <c r="G386" s="4"/>
      <c r="H386" s="4"/>
      <c r="I386" s="4"/>
      <c r="M386" s="4"/>
      <c r="N386" s="4"/>
      <c r="O386" s="4"/>
    </row>
    <row r="387" spans="2:15">
      <c r="B387" s="4"/>
      <c r="C387" s="4"/>
      <c r="D387" s="4"/>
      <c r="E387" s="4"/>
      <c r="F387" s="4"/>
      <c r="G387" s="4"/>
      <c r="H387" s="4"/>
      <c r="I387" s="4"/>
      <c r="M387" s="4"/>
      <c r="N387" s="4"/>
      <c r="O387" s="4"/>
    </row>
    <row r="388" spans="2:15">
      <c r="B388" s="4"/>
      <c r="C388" s="4"/>
      <c r="D388" s="4"/>
      <c r="E388" s="4"/>
      <c r="F388" s="4"/>
      <c r="G388" s="4"/>
      <c r="H388" s="4"/>
      <c r="I388" s="4"/>
      <c r="M388" s="4"/>
      <c r="N388" s="4"/>
      <c r="O388" s="4"/>
    </row>
    <row r="389" spans="2:15">
      <c r="B389" s="4"/>
      <c r="C389" s="4"/>
      <c r="D389" s="4"/>
      <c r="E389" s="4"/>
      <c r="F389" s="4"/>
      <c r="G389" s="4"/>
      <c r="H389" s="4"/>
      <c r="I389" s="4"/>
      <c r="M389" s="4"/>
      <c r="N389" s="4"/>
      <c r="O389" s="4"/>
    </row>
    <row r="390" spans="2:15">
      <c r="B390" s="4"/>
      <c r="C390" s="4"/>
      <c r="D390" s="4"/>
      <c r="E390" s="4"/>
      <c r="F390" s="4"/>
      <c r="G390" s="4"/>
      <c r="H390" s="4"/>
      <c r="I390" s="4"/>
      <c r="M390" s="4"/>
      <c r="N390" s="4"/>
      <c r="O390" s="4"/>
    </row>
    <row r="391" spans="2:15">
      <c r="B391" s="4"/>
      <c r="C391" s="4"/>
      <c r="D391" s="4"/>
      <c r="E391" s="4"/>
      <c r="F391" s="4"/>
      <c r="G391" s="4"/>
      <c r="H391" s="4"/>
      <c r="I391" s="4"/>
      <c r="M391" s="4"/>
      <c r="N391" s="4"/>
      <c r="O391" s="4"/>
    </row>
    <row r="392" spans="2:15">
      <c r="B392" s="4"/>
      <c r="C392" s="4"/>
      <c r="D392" s="4"/>
      <c r="E392" s="4"/>
      <c r="F392" s="4"/>
      <c r="G392" s="4"/>
      <c r="H392" s="4"/>
      <c r="I392" s="4"/>
      <c r="M392" s="4"/>
      <c r="N392" s="4"/>
      <c r="O392" s="4"/>
    </row>
    <row r="393" spans="2:15">
      <c r="B393" s="4"/>
      <c r="C393" s="4"/>
      <c r="D393" s="4"/>
      <c r="E393" s="4"/>
      <c r="F393" s="4"/>
      <c r="G393" s="4"/>
      <c r="H393" s="4"/>
      <c r="I393" s="4"/>
      <c r="M393" s="4"/>
      <c r="N393" s="4"/>
      <c r="O393" s="4"/>
    </row>
    <row r="394" spans="2:15">
      <c r="B394" s="4"/>
      <c r="C394" s="4"/>
      <c r="D394" s="4"/>
      <c r="E394" s="4"/>
      <c r="F394" s="4"/>
      <c r="G394" s="4"/>
      <c r="H394" s="4"/>
      <c r="I394" s="4"/>
      <c r="M394" s="4"/>
      <c r="N394" s="4"/>
      <c r="O394" s="4"/>
    </row>
    <row r="395" spans="2:15">
      <c r="B395" s="4"/>
      <c r="C395" s="4"/>
      <c r="D395" s="4"/>
      <c r="E395" s="4"/>
      <c r="F395" s="4"/>
      <c r="G395" s="4"/>
      <c r="H395" s="4"/>
      <c r="I395" s="4"/>
      <c r="M395" s="4"/>
      <c r="N395" s="4"/>
      <c r="O395" s="4"/>
    </row>
    <row r="396" spans="2:15">
      <c r="B396" s="4"/>
      <c r="C396" s="4"/>
      <c r="D396" s="4"/>
      <c r="E396" s="4"/>
      <c r="F396" s="4"/>
      <c r="G396" s="4"/>
      <c r="H396" s="4"/>
      <c r="I396" s="4"/>
      <c r="M396" s="4"/>
      <c r="N396" s="4"/>
      <c r="O396" s="4"/>
    </row>
    <row r="397" spans="2:15">
      <c r="B397" s="4"/>
      <c r="C397" s="4"/>
      <c r="D397" s="4"/>
      <c r="E397" s="4"/>
      <c r="F397" s="4"/>
      <c r="G397" s="4"/>
      <c r="H397" s="4"/>
      <c r="I397" s="4"/>
      <c r="M397" s="4"/>
      <c r="N397" s="4"/>
      <c r="O397" s="4"/>
    </row>
    <row r="398" spans="2:15">
      <c r="B398" s="4"/>
      <c r="C398" s="4"/>
      <c r="D398" s="4"/>
      <c r="E398" s="4"/>
      <c r="F398" s="4"/>
      <c r="G398" s="4"/>
      <c r="H398" s="4"/>
      <c r="I398" s="4"/>
      <c r="M398" s="4"/>
      <c r="N398" s="4"/>
      <c r="O398" s="4"/>
    </row>
    <row r="399" spans="2:15">
      <c r="B399" s="4"/>
      <c r="C399" s="4"/>
      <c r="D399" s="4"/>
      <c r="E399" s="4"/>
      <c r="F399" s="4"/>
      <c r="G399" s="4"/>
      <c r="H399" s="4"/>
      <c r="I399" s="4"/>
      <c r="M399" s="4"/>
      <c r="N399" s="4"/>
      <c r="O399" s="4"/>
    </row>
    <row r="400" spans="2:15">
      <c r="B400" s="4"/>
      <c r="C400" s="4"/>
      <c r="D400" s="4"/>
      <c r="E400" s="4"/>
      <c r="F400" s="4"/>
      <c r="G400" s="4"/>
      <c r="H400" s="4"/>
      <c r="I400" s="4"/>
      <c r="M400" s="4"/>
      <c r="N400" s="4"/>
      <c r="O400" s="4"/>
    </row>
    <row r="401" spans="2:15">
      <c r="B401" s="4"/>
      <c r="C401" s="4"/>
      <c r="D401" s="4"/>
      <c r="E401" s="4"/>
      <c r="F401" s="4"/>
      <c r="G401" s="4"/>
      <c r="H401" s="4"/>
      <c r="I401" s="4"/>
      <c r="M401" s="4"/>
      <c r="N401" s="4"/>
      <c r="O401" s="4"/>
    </row>
    <row r="402" spans="2:15">
      <c r="B402" s="4"/>
      <c r="C402" s="4"/>
      <c r="D402" s="4"/>
      <c r="E402" s="4"/>
      <c r="F402" s="4"/>
      <c r="G402" s="4"/>
      <c r="H402" s="4"/>
      <c r="I402" s="4"/>
      <c r="M402" s="4"/>
      <c r="N402" s="4"/>
      <c r="O402" s="4"/>
    </row>
    <row r="403" spans="2:15">
      <c r="B403" s="4"/>
      <c r="C403" s="4"/>
      <c r="D403" s="4"/>
      <c r="E403" s="4"/>
      <c r="F403" s="4"/>
      <c r="G403" s="4"/>
      <c r="H403" s="4"/>
      <c r="I403" s="4"/>
      <c r="M403" s="4"/>
      <c r="N403" s="4"/>
      <c r="O403" s="4"/>
    </row>
    <row r="404" spans="2:15">
      <c r="B404" s="4"/>
      <c r="C404" s="4"/>
      <c r="D404" s="4"/>
      <c r="E404" s="4"/>
      <c r="F404" s="4"/>
      <c r="G404" s="4"/>
      <c r="H404" s="4"/>
      <c r="I404" s="4"/>
      <c r="M404" s="4"/>
      <c r="N404" s="4"/>
      <c r="O404" s="4"/>
    </row>
    <row r="405" spans="2:15">
      <c r="B405" s="4"/>
      <c r="C405" s="4"/>
      <c r="D405" s="4"/>
      <c r="E405" s="4"/>
      <c r="F405" s="4"/>
      <c r="G405" s="4"/>
      <c r="H405" s="4"/>
      <c r="I405" s="4"/>
      <c r="M405" s="4"/>
      <c r="N405" s="4"/>
      <c r="O405" s="4"/>
    </row>
    <row r="406" spans="2:15">
      <c r="B406" s="4"/>
      <c r="C406" s="4"/>
      <c r="D406" s="4"/>
      <c r="E406" s="4"/>
      <c r="F406" s="4"/>
      <c r="G406" s="4"/>
      <c r="H406" s="4"/>
      <c r="I406" s="4"/>
      <c r="M406" s="4"/>
      <c r="N406" s="4"/>
      <c r="O406" s="4"/>
    </row>
    <row r="407" spans="2:15">
      <c r="B407" s="4"/>
      <c r="C407" s="4"/>
      <c r="D407" s="4"/>
      <c r="E407" s="4"/>
      <c r="F407" s="4"/>
      <c r="G407" s="4"/>
      <c r="H407" s="4"/>
      <c r="I407" s="4"/>
      <c r="M407" s="4"/>
      <c r="N407" s="4"/>
      <c r="O407" s="4"/>
    </row>
    <row r="408" spans="2:15">
      <c r="B408" s="4"/>
      <c r="C408" s="4"/>
      <c r="D408" s="4"/>
      <c r="E408" s="4"/>
      <c r="F408" s="4"/>
      <c r="G408" s="4"/>
      <c r="H408" s="4"/>
      <c r="I408" s="4"/>
      <c r="M408" s="4"/>
      <c r="N408" s="4"/>
      <c r="O408" s="4"/>
    </row>
    <row r="409" spans="2:15">
      <c r="B409" s="4"/>
      <c r="C409" s="4"/>
      <c r="D409" s="4"/>
      <c r="E409" s="4"/>
      <c r="F409" s="4"/>
      <c r="G409" s="4"/>
      <c r="H409" s="4"/>
      <c r="I409" s="4"/>
      <c r="M409" s="4"/>
      <c r="N409" s="4"/>
      <c r="O409" s="4"/>
    </row>
    <row r="410" spans="2:15">
      <c r="B410" s="4"/>
      <c r="C410" s="4"/>
      <c r="D410" s="4"/>
      <c r="E410" s="4"/>
      <c r="F410" s="4"/>
      <c r="G410" s="4"/>
      <c r="H410" s="4"/>
      <c r="I410" s="4"/>
      <c r="M410" s="4"/>
      <c r="N410" s="4"/>
      <c r="O410" s="4"/>
    </row>
    <row r="411" spans="2:15">
      <c r="B411" s="4"/>
      <c r="C411" s="4"/>
      <c r="D411" s="4"/>
      <c r="E411" s="4"/>
      <c r="F411" s="4"/>
      <c r="G411" s="4"/>
      <c r="H411" s="4"/>
      <c r="I411" s="4"/>
      <c r="M411" s="4"/>
      <c r="N411" s="4"/>
      <c r="O411" s="4"/>
    </row>
    <row r="412" spans="2:15">
      <c r="B412" s="4"/>
      <c r="C412" s="4"/>
      <c r="D412" s="4"/>
      <c r="E412" s="4"/>
      <c r="F412" s="4"/>
      <c r="G412" s="4"/>
      <c r="H412" s="4"/>
      <c r="I412" s="4"/>
      <c r="M412" s="4"/>
      <c r="N412" s="4"/>
      <c r="O412" s="4"/>
    </row>
    <row r="413" spans="2:15">
      <c r="B413" s="4"/>
      <c r="C413" s="4"/>
      <c r="D413" s="4"/>
      <c r="E413" s="4"/>
      <c r="F413" s="4"/>
      <c r="G413" s="4"/>
      <c r="H413" s="4"/>
      <c r="I413" s="4"/>
      <c r="M413" s="4"/>
      <c r="N413" s="4"/>
      <c r="O413" s="4"/>
    </row>
    <row r="414" spans="2:15">
      <c r="B414" s="4"/>
      <c r="C414" s="4"/>
      <c r="D414" s="4"/>
      <c r="E414" s="4"/>
      <c r="F414" s="4"/>
      <c r="G414" s="4"/>
      <c r="H414" s="4"/>
      <c r="I414" s="4"/>
      <c r="M414" s="4"/>
      <c r="N414" s="4"/>
      <c r="O414" s="4"/>
    </row>
    <row r="415" spans="2:15">
      <c r="B415" s="4"/>
      <c r="C415" s="4"/>
      <c r="D415" s="4"/>
      <c r="E415" s="4"/>
      <c r="F415" s="4"/>
      <c r="G415" s="4"/>
      <c r="H415" s="4"/>
      <c r="I415" s="4"/>
      <c r="M415" s="4"/>
      <c r="N415" s="4"/>
      <c r="O415" s="4"/>
    </row>
    <row r="416" spans="2:15">
      <c r="B416" s="4"/>
      <c r="C416" s="4"/>
      <c r="D416" s="4"/>
      <c r="E416" s="4"/>
      <c r="F416" s="4"/>
      <c r="G416" s="4"/>
      <c r="H416" s="4"/>
      <c r="I416" s="4"/>
      <c r="M416" s="4"/>
      <c r="N416" s="4"/>
      <c r="O416" s="4"/>
    </row>
    <row r="417" spans="2:15">
      <c r="B417" s="4"/>
      <c r="C417" s="4"/>
      <c r="D417" s="4"/>
      <c r="E417" s="4"/>
      <c r="F417" s="4"/>
      <c r="G417" s="4"/>
      <c r="H417" s="4"/>
      <c r="I417" s="4"/>
      <c r="M417" s="4"/>
      <c r="N417" s="4"/>
      <c r="O417" s="4"/>
    </row>
    <row r="418" spans="2:15">
      <c r="B418" s="4"/>
      <c r="C418" s="4"/>
      <c r="D418" s="4"/>
      <c r="E418" s="4"/>
      <c r="F418" s="4"/>
      <c r="G418" s="4"/>
      <c r="H418" s="4"/>
      <c r="I418" s="4"/>
      <c r="M418" s="4"/>
      <c r="N418" s="4"/>
      <c r="O418" s="4"/>
    </row>
    <row r="419" spans="2:15">
      <c r="B419" s="4"/>
      <c r="C419" s="4"/>
      <c r="D419" s="4"/>
      <c r="E419" s="4"/>
      <c r="F419" s="4"/>
      <c r="G419" s="4"/>
      <c r="H419" s="4"/>
      <c r="I419" s="4"/>
      <c r="M419" s="4"/>
      <c r="N419" s="4"/>
      <c r="O419" s="4"/>
    </row>
    <row r="420" spans="2:15">
      <c r="B420" s="4"/>
      <c r="C420" s="4"/>
      <c r="D420" s="4"/>
      <c r="E420" s="4"/>
      <c r="F420" s="4"/>
      <c r="G420" s="4"/>
      <c r="H420" s="4"/>
      <c r="I420" s="4"/>
      <c r="M420" s="4"/>
      <c r="N420" s="4"/>
      <c r="O420" s="4"/>
    </row>
    <row r="421" spans="2:15">
      <c r="B421" s="4"/>
      <c r="C421" s="4"/>
      <c r="D421" s="4"/>
      <c r="E421" s="4"/>
      <c r="F421" s="4"/>
      <c r="G421" s="4"/>
      <c r="H421" s="4"/>
      <c r="I421" s="4"/>
      <c r="M421" s="4"/>
      <c r="N421" s="4"/>
      <c r="O421" s="4"/>
    </row>
    <row r="422" spans="2:15">
      <c r="B422" s="4"/>
      <c r="C422" s="4"/>
      <c r="D422" s="4"/>
      <c r="E422" s="4"/>
      <c r="F422" s="4"/>
      <c r="G422" s="4"/>
      <c r="H422" s="4"/>
      <c r="I422" s="4"/>
      <c r="M422" s="4"/>
      <c r="N422" s="4"/>
      <c r="O422" s="4"/>
    </row>
    <row r="423" spans="2:15">
      <c r="B423" s="4"/>
      <c r="C423" s="4"/>
      <c r="D423" s="4"/>
      <c r="E423" s="4"/>
      <c r="F423" s="4"/>
      <c r="G423" s="4"/>
      <c r="H423" s="4"/>
      <c r="I423" s="4"/>
      <c r="M423" s="4"/>
      <c r="N423" s="4"/>
      <c r="O423" s="4"/>
    </row>
    <row r="424" spans="2:15">
      <c r="B424" s="4"/>
      <c r="C424" s="4"/>
      <c r="D424" s="4"/>
      <c r="E424" s="4"/>
      <c r="F424" s="4"/>
      <c r="G424" s="4"/>
      <c r="H424" s="4"/>
      <c r="I424" s="4"/>
      <c r="M424" s="4"/>
      <c r="N424" s="4"/>
      <c r="O424" s="4"/>
    </row>
    <row r="425" spans="2:15">
      <c r="B425" s="4"/>
      <c r="C425" s="4"/>
      <c r="D425" s="4"/>
      <c r="E425" s="4"/>
      <c r="F425" s="4"/>
      <c r="G425" s="4"/>
      <c r="H425" s="4"/>
      <c r="I425" s="4"/>
      <c r="M425" s="4"/>
      <c r="N425" s="4"/>
      <c r="O425" s="4"/>
    </row>
    <row r="426" spans="2:15">
      <c r="B426" s="4"/>
      <c r="C426" s="4"/>
      <c r="D426" s="4"/>
      <c r="E426" s="4"/>
      <c r="F426" s="4"/>
      <c r="G426" s="4"/>
      <c r="H426" s="4"/>
      <c r="I426" s="4"/>
      <c r="M426" s="4"/>
      <c r="N426" s="4"/>
      <c r="O426" s="4"/>
    </row>
    <row r="427" spans="2:15">
      <c r="B427" s="4"/>
      <c r="C427" s="4"/>
      <c r="D427" s="4"/>
      <c r="E427" s="4"/>
      <c r="F427" s="4"/>
      <c r="G427" s="4"/>
      <c r="H427" s="4"/>
      <c r="I427" s="4"/>
      <c r="M427" s="4"/>
      <c r="N427" s="4"/>
      <c r="O427" s="4"/>
    </row>
    <row r="428" spans="2:15">
      <c r="B428" s="4"/>
      <c r="C428" s="4"/>
      <c r="D428" s="4"/>
      <c r="E428" s="4"/>
      <c r="F428" s="4"/>
      <c r="G428" s="4"/>
      <c r="H428" s="4"/>
      <c r="I428" s="4"/>
      <c r="M428" s="4"/>
      <c r="N428" s="4"/>
      <c r="O428" s="4"/>
    </row>
    <row r="429" spans="2:15">
      <c r="B429" s="4"/>
      <c r="C429" s="4"/>
      <c r="D429" s="4"/>
      <c r="E429" s="4"/>
      <c r="F429" s="4"/>
      <c r="G429" s="4"/>
      <c r="H429" s="4"/>
      <c r="I429" s="4"/>
      <c r="M429" s="4"/>
      <c r="N429" s="4"/>
      <c r="O429" s="4"/>
    </row>
    <row r="430" spans="2:15">
      <c r="B430" s="4"/>
      <c r="C430" s="4"/>
      <c r="D430" s="4"/>
      <c r="E430" s="4"/>
      <c r="F430" s="4"/>
      <c r="G430" s="4"/>
      <c r="H430" s="4"/>
      <c r="I430" s="4"/>
      <c r="M430" s="4"/>
      <c r="N430" s="4"/>
      <c r="O430" s="4"/>
    </row>
    <row r="431" spans="2:15">
      <c r="B431" s="4"/>
      <c r="C431" s="4"/>
      <c r="D431" s="4"/>
      <c r="E431" s="4"/>
      <c r="F431" s="4"/>
      <c r="G431" s="4"/>
      <c r="H431" s="4"/>
      <c r="I431" s="4"/>
      <c r="M431" s="4"/>
      <c r="N431" s="4"/>
      <c r="O431" s="4"/>
    </row>
    <row r="432" spans="2:15">
      <c r="B432" s="4"/>
      <c r="C432" s="4"/>
      <c r="D432" s="4"/>
      <c r="E432" s="4"/>
      <c r="F432" s="4"/>
      <c r="G432" s="4"/>
      <c r="H432" s="4"/>
      <c r="I432" s="4"/>
      <c r="M432" s="4"/>
      <c r="N432" s="4"/>
      <c r="O432" s="4"/>
    </row>
    <row r="433" spans="2:15">
      <c r="B433" s="4"/>
      <c r="C433" s="4"/>
      <c r="D433" s="4"/>
      <c r="E433" s="4"/>
      <c r="F433" s="4"/>
      <c r="G433" s="4"/>
      <c r="H433" s="4"/>
      <c r="I433" s="4"/>
      <c r="M433" s="4"/>
      <c r="N433" s="4"/>
      <c r="O433" s="4"/>
    </row>
    <row r="434" spans="2:15">
      <c r="B434" s="4"/>
      <c r="C434" s="4"/>
      <c r="D434" s="4"/>
      <c r="E434" s="4"/>
      <c r="F434" s="4"/>
      <c r="G434" s="4"/>
      <c r="H434" s="4"/>
      <c r="I434" s="4"/>
      <c r="M434" s="4"/>
      <c r="N434" s="4"/>
      <c r="O434" s="4"/>
    </row>
    <row r="435" spans="2:15">
      <c r="B435" s="4"/>
      <c r="C435" s="4"/>
      <c r="D435" s="4"/>
      <c r="E435" s="4"/>
      <c r="F435" s="4"/>
      <c r="G435" s="4"/>
      <c r="H435" s="4"/>
      <c r="I435" s="4"/>
      <c r="M435" s="4"/>
      <c r="N435" s="4"/>
      <c r="O435" s="4"/>
    </row>
    <row r="436" spans="2:15">
      <c r="B436" s="4"/>
      <c r="C436" s="4"/>
      <c r="D436" s="4"/>
      <c r="E436" s="4"/>
      <c r="F436" s="4"/>
      <c r="G436" s="4"/>
      <c r="H436" s="4"/>
      <c r="I436" s="4"/>
      <c r="M436" s="4"/>
      <c r="N436" s="4"/>
      <c r="O436" s="4"/>
    </row>
    <row r="437" spans="2:15">
      <c r="B437" s="4"/>
      <c r="C437" s="4"/>
      <c r="D437" s="4"/>
      <c r="E437" s="4"/>
      <c r="F437" s="4"/>
      <c r="G437" s="4"/>
      <c r="H437" s="4"/>
      <c r="I437" s="4"/>
      <c r="M437" s="4"/>
      <c r="N437" s="4"/>
      <c r="O437" s="4"/>
    </row>
    <row r="438" spans="2:15">
      <c r="B438" s="4"/>
      <c r="C438" s="4"/>
      <c r="D438" s="4"/>
      <c r="E438" s="4"/>
      <c r="F438" s="4"/>
      <c r="G438" s="4"/>
      <c r="H438" s="4"/>
      <c r="I438" s="4"/>
      <c r="M438" s="4"/>
      <c r="N438" s="4"/>
      <c r="O438" s="4"/>
    </row>
    <row r="439" spans="2:15">
      <c r="B439" s="4"/>
      <c r="C439" s="4"/>
      <c r="D439" s="4"/>
      <c r="E439" s="4"/>
      <c r="F439" s="4"/>
      <c r="G439" s="4"/>
      <c r="H439" s="4"/>
      <c r="I439" s="4"/>
      <c r="M439" s="4"/>
      <c r="N439" s="4"/>
      <c r="O439" s="4"/>
    </row>
    <row r="440" spans="2:15">
      <c r="B440" s="4"/>
      <c r="C440" s="4"/>
      <c r="D440" s="4"/>
      <c r="E440" s="4"/>
      <c r="F440" s="4"/>
      <c r="G440" s="4"/>
      <c r="H440" s="4"/>
      <c r="I440" s="4"/>
      <c r="M440" s="4"/>
      <c r="N440" s="4"/>
      <c r="O440" s="4"/>
    </row>
    <row r="441" spans="2:15">
      <c r="B441" s="4"/>
      <c r="C441" s="4"/>
      <c r="D441" s="4"/>
      <c r="E441" s="4"/>
      <c r="F441" s="4"/>
      <c r="G441" s="4"/>
      <c r="H441" s="4"/>
      <c r="I441" s="4"/>
      <c r="M441" s="4"/>
      <c r="N441" s="4"/>
      <c r="O441" s="4"/>
    </row>
    <row r="442" spans="2:15">
      <c r="B442" s="4"/>
      <c r="C442" s="4"/>
      <c r="D442" s="4"/>
      <c r="E442" s="4"/>
      <c r="F442" s="4"/>
      <c r="G442" s="4"/>
      <c r="H442" s="4"/>
      <c r="I442" s="4"/>
      <c r="M442" s="4"/>
      <c r="N442" s="4"/>
      <c r="O442" s="4"/>
    </row>
    <row r="443" spans="2:15">
      <c r="B443" s="4"/>
      <c r="C443" s="4"/>
      <c r="D443" s="4"/>
      <c r="E443" s="4"/>
      <c r="F443" s="4"/>
      <c r="G443" s="4"/>
      <c r="H443" s="4"/>
      <c r="I443" s="4"/>
      <c r="M443" s="4"/>
      <c r="N443" s="4"/>
      <c r="O443" s="4"/>
    </row>
    <row r="444" spans="2:15">
      <c r="B444" s="4"/>
      <c r="C444" s="4"/>
      <c r="D444" s="4"/>
      <c r="E444" s="4"/>
      <c r="F444" s="4"/>
      <c r="G444" s="4"/>
      <c r="H444" s="4"/>
      <c r="I444" s="4"/>
      <c r="M444" s="4"/>
      <c r="N444" s="4"/>
      <c r="O444" s="4"/>
    </row>
    <row r="445" spans="2:15">
      <c r="B445" s="4"/>
      <c r="C445" s="4"/>
      <c r="D445" s="4"/>
      <c r="E445" s="4"/>
      <c r="F445" s="4"/>
      <c r="G445" s="4"/>
      <c r="H445" s="4"/>
      <c r="I445" s="4"/>
      <c r="M445" s="4"/>
      <c r="N445" s="4"/>
      <c r="O445" s="4"/>
    </row>
    <row r="446" spans="2:15">
      <c r="B446" s="4"/>
      <c r="C446" s="4"/>
      <c r="D446" s="4"/>
      <c r="E446" s="4"/>
      <c r="F446" s="4"/>
      <c r="G446" s="4"/>
      <c r="H446" s="4"/>
      <c r="I446" s="4"/>
      <c r="M446" s="4"/>
      <c r="N446" s="4"/>
      <c r="O446" s="4"/>
    </row>
    <row r="447" spans="2:15">
      <c r="B447" s="4"/>
      <c r="C447" s="4"/>
      <c r="D447" s="4"/>
      <c r="E447" s="4"/>
      <c r="F447" s="4"/>
      <c r="G447" s="4"/>
      <c r="H447" s="4"/>
      <c r="I447" s="4"/>
      <c r="M447" s="4"/>
      <c r="N447" s="4"/>
      <c r="O447" s="4"/>
    </row>
    <row r="448" spans="2:15">
      <c r="B448" s="4"/>
      <c r="C448" s="4"/>
      <c r="D448" s="4"/>
      <c r="E448" s="4"/>
      <c r="F448" s="4"/>
      <c r="G448" s="4"/>
      <c r="H448" s="4"/>
      <c r="I448" s="4"/>
      <c r="M448" s="4"/>
      <c r="N448" s="4"/>
      <c r="O448" s="4"/>
    </row>
    <row r="449" spans="2:15">
      <c r="B449" s="4"/>
      <c r="C449" s="4"/>
      <c r="D449" s="4"/>
      <c r="E449" s="4"/>
      <c r="F449" s="4"/>
      <c r="G449" s="4"/>
      <c r="H449" s="4"/>
      <c r="I449" s="4"/>
      <c r="M449" s="4"/>
      <c r="N449" s="4"/>
      <c r="O449" s="4"/>
    </row>
    <row r="450" spans="2:15">
      <c r="B450" s="4"/>
      <c r="C450" s="4"/>
      <c r="D450" s="4"/>
      <c r="E450" s="4"/>
      <c r="F450" s="4"/>
      <c r="G450" s="4"/>
      <c r="H450" s="4"/>
      <c r="I450" s="4"/>
      <c r="M450" s="4"/>
      <c r="N450" s="4"/>
      <c r="O450" s="4"/>
    </row>
    <row r="451" spans="2:15">
      <c r="B451" s="4"/>
      <c r="C451" s="4"/>
      <c r="D451" s="4"/>
      <c r="E451" s="4"/>
      <c r="F451" s="4"/>
      <c r="G451" s="4"/>
      <c r="H451" s="4"/>
      <c r="I451" s="4"/>
      <c r="M451" s="4"/>
      <c r="N451" s="4"/>
      <c r="O451" s="4"/>
    </row>
    <row r="452" spans="2:15">
      <c r="B452" s="4"/>
      <c r="C452" s="4"/>
      <c r="D452" s="4"/>
      <c r="E452" s="4"/>
      <c r="F452" s="4"/>
      <c r="G452" s="4"/>
      <c r="H452" s="4"/>
      <c r="I452" s="4"/>
      <c r="M452" s="4"/>
      <c r="N452" s="4"/>
      <c r="O452" s="4"/>
    </row>
    <row r="453" spans="2:15">
      <c r="B453" s="4"/>
      <c r="C453" s="4"/>
      <c r="D453" s="4"/>
      <c r="E453" s="4"/>
      <c r="F453" s="4"/>
      <c r="G453" s="4"/>
      <c r="H453" s="4"/>
      <c r="I453" s="4"/>
      <c r="M453" s="4"/>
      <c r="N453" s="4"/>
      <c r="O453" s="4"/>
    </row>
    <row r="454" spans="2:15">
      <c r="B454" s="4"/>
      <c r="C454" s="4"/>
      <c r="D454" s="4"/>
      <c r="E454" s="4"/>
      <c r="F454" s="4"/>
      <c r="G454" s="4"/>
      <c r="H454" s="4"/>
      <c r="I454" s="4"/>
      <c r="M454" s="4"/>
      <c r="N454" s="4"/>
      <c r="O454" s="4"/>
    </row>
    <row r="455" spans="2:15">
      <c r="B455" s="4"/>
      <c r="C455" s="4"/>
      <c r="D455" s="4"/>
      <c r="E455" s="4"/>
      <c r="F455" s="4"/>
      <c r="G455" s="4"/>
      <c r="H455" s="4"/>
      <c r="I455" s="4"/>
      <c r="M455" s="4"/>
      <c r="N455" s="4"/>
      <c r="O455" s="4"/>
    </row>
    <row r="456" spans="2:15">
      <c r="B456" s="4"/>
      <c r="C456" s="4"/>
      <c r="D456" s="4"/>
      <c r="E456" s="4"/>
      <c r="F456" s="4"/>
      <c r="G456" s="4"/>
      <c r="H456" s="4"/>
      <c r="I456" s="4"/>
      <c r="M456" s="4"/>
      <c r="N456" s="4"/>
      <c r="O456" s="4"/>
    </row>
    <row r="457" spans="2:15">
      <c r="B457" s="4"/>
      <c r="C457" s="4"/>
      <c r="D457" s="4"/>
      <c r="E457" s="4"/>
      <c r="F457" s="4"/>
      <c r="G457" s="4"/>
      <c r="H457" s="4"/>
      <c r="I457" s="4"/>
      <c r="M457" s="4"/>
      <c r="N457" s="4"/>
      <c r="O457" s="4"/>
    </row>
    <row r="458" spans="2:15">
      <c r="B458" s="4"/>
      <c r="C458" s="4"/>
      <c r="D458" s="4"/>
      <c r="E458" s="4"/>
      <c r="F458" s="4"/>
      <c r="G458" s="4"/>
      <c r="H458" s="4"/>
      <c r="I458" s="4"/>
      <c r="M458" s="4"/>
      <c r="N458" s="4"/>
      <c r="O458" s="4"/>
    </row>
    <row r="459" spans="2:15">
      <c r="B459" s="4"/>
      <c r="C459" s="4"/>
      <c r="D459" s="4"/>
      <c r="E459" s="4"/>
      <c r="F459" s="4"/>
      <c r="G459" s="4"/>
      <c r="H459" s="4"/>
      <c r="I459" s="4"/>
      <c r="M459" s="4"/>
      <c r="N459" s="4"/>
      <c r="O459" s="4"/>
    </row>
    <row r="460" spans="2:15">
      <c r="B460" s="4"/>
      <c r="C460" s="4"/>
      <c r="D460" s="4"/>
      <c r="E460" s="4"/>
      <c r="F460" s="4"/>
      <c r="G460" s="4"/>
      <c r="H460" s="4"/>
      <c r="I460" s="4"/>
      <c r="M460" s="4"/>
      <c r="N460" s="4"/>
      <c r="O460" s="4"/>
    </row>
    <row r="461" spans="2:15">
      <c r="B461" s="4"/>
      <c r="C461" s="4"/>
      <c r="D461" s="4"/>
      <c r="E461" s="4"/>
      <c r="F461" s="4"/>
      <c r="G461" s="4"/>
      <c r="H461" s="4"/>
      <c r="I461" s="4"/>
      <c r="M461" s="4"/>
      <c r="N461" s="4"/>
      <c r="O461" s="4"/>
    </row>
    <row r="462" spans="2:15">
      <c r="B462" s="4"/>
      <c r="C462" s="4"/>
      <c r="D462" s="4"/>
      <c r="E462" s="4"/>
      <c r="F462" s="4"/>
      <c r="G462" s="4"/>
      <c r="H462" s="4"/>
      <c r="I462" s="4"/>
      <c r="M462" s="4"/>
      <c r="N462" s="4"/>
      <c r="O462" s="4"/>
    </row>
    <row r="463" spans="2:15">
      <c r="B463" s="4"/>
      <c r="C463" s="4"/>
      <c r="D463" s="4"/>
      <c r="E463" s="4"/>
      <c r="F463" s="4"/>
      <c r="G463" s="4"/>
      <c r="H463" s="4"/>
      <c r="I463" s="4"/>
      <c r="M463" s="4"/>
      <c r="N463" s="4"/>
      <c r="O463" s="4"/>
    </row>
    <row r="464" spans="2:15">
      <c r="B464" s="4"/>
      <c r="C464" s="4"/>
      <c r="D464" s="4"/>
      <c r="E464" s="4"/>
      <c r="F464" s="4"/>
      <c r="G464" s="4"/>
      <c r="H464" s="4"/>
      <c r="I464" s="4"/>
      <c r="M464" s="4"/>
      <c r="N464" s="4"/>
      <c r="O464" s="4"/>
    </row>
    <row r="465" spans="2:15">
      <c r="B465" s="4"/>
      <c r="C465" s="4"/>
      <c r="D465" s="4"/>
      <c r="E465" s="4"/>
      <c r="F465" s="4"/>
      <c r="G465" s="4"/>
      <c r="H465" s="4"/>
      <c r="I465" s="4"/>
      <c r="M465" s="4"/>
      <c r="N465" s="4"/>
      <c r="O465" s="4"/>
    </row>
    <row r="466" spans="2:15">
      <c r="B466" s="4"/>
      <c r="C466" s="4"/>
      <c r="D466" s="4"/>
      <c r="E466" s="4"/>
      <c r="F466" s="4"/>
      <c r="G466" s="4"/>
      <c r="H466" s="4"/>
      <c r="I466" s="4"/>
      <c r="M466" s="4"/>
      <c r="N466" s="4"/>
      <c r="O466" s="4"/>
    </row>
    <row r="467" spans="2:15">
      <c r="B467" s="4"/>
      <c r="C467" s="4"/>
      <c r="D467" s="4"/>
      <c r="E467" s="4"/>
      <c r="F467" s="4"/>
      <c r="G467" s="4"/>
      <c r="H467" s="4"/>
      <c r="I467" s="4"/>
      <c r="M467" s="4"/>
      <c r="N467" s="4"/>
      <c r="O467" s="4"/>
    </row>
    <row r="468" spans="2:15">
      <c r="B468" s="4"/>
      <c r="C468" s="4"/>
      <c r="D468" s="4"/>
      <c r="E468" s="4"/>
      <c r="F468" s="4"/>
      <c r="G468" s="4"/>
      <c r="H468" s="4"/>
      <c r="I468" s="4"/>
      <c r="M468" s="4"/>
      <c r="N468" s="4"/>
      <c r="O468" s="4"/>
    </row>
    <row r="469" spans="2:15">
      <c r="B469" s="4"/>
      <c r="C469" s="4"/>
      <c r="D469" s="4"/>
      <c r="E469" s="4"/>
      <c r="F469" s="4"/>
      <c r="G469" s="4"/>
      <c r="H469" s="4"/>
      <c r="I469" s="4"/>
      <c r="M469" s="4"/>
      <c r="N469" s="4"/>
      <c r="O469" s="4"/>
    </row>
    <row r="470" spans="2:15">
      <c r="B470" s="4"/>
      <c r="C470" s="4"/>
      <c r="D470" s="4"/>
      <c r="E470" s="4"/>
      <c r="F470" s="4"/>
      <c r="G470" s="4"/>
      <c r="H470" s="4"/>
      <c r="I470" s="4"/>
      <c r="M470" s="4"/>
      <c r="N470" s="4"/>
      <c r="O470" s="4"/>
    </row>
    <row r="471" spans="2:15">
      <c r="B471" s="4"/>
      <c r="C471" s="4"/>
      <c r="D471" s="4"/>
      <c r="E471" s="4"/>
      <c r="F471" s="4"/>
      <c r="G471" s="4"/>
      <c r="H471" s="4"/>
      <c r="I471" s="4"/>
      <c r="M471" s="4"/>
      <c r="N471" s="4"/>
      <c r="O471" s="4"/>
    </row>
    <row r="472" spans="2:15">
      <c r="B472" s="4"/>
      <c r="C472" s="4"/>
      <c r="D472" s="4"/>
      <c r="E472" s="4"/>
      <c r="F472" s="4"/>
      <c r="G472" s="4"/>
      <c r="H472" s="4"/>
      <c r="I472" s="4"/>
      <c r="M472" s="4"/>
      <c r="N472" s="4"/>
      <c r="O472" s="4"/>
    </row>
    <row r="473" spans="2:15">
      <c r="B473" s="4"/>
      <c r="C473" s="4"/>
      <c r="D473" s="4"/>
      <c r="E473" s="4"/>
      <c r="F473" s="4"/>
      <c r="G473" s="4"/>
      <c r="H473" s="4"/>
      <c r="I473" s="4"/>
      <c r="M473" s="4"/>
      <c r="N473" s="4"/>
      <c r="O473" s="4"/>
    </row>
    <row r="474" spans="2:15">
      <c r="B474" s="4"/>
      <c r="C474" s="4"/>
      <c r="D474" s="4"/>
      <c r="E474" s="4"/>
      <c r="F474" s="4"/>
      <c r="G474" s="4"/>
      <c r="H474" s="4"/>
      <c r="I474" s="4"/>
      <c r="M474" s="4"/>
      <c r="N474" s="4"/>
      <c r="O474" s="4"/>
    </row>
    <row r="475" spans="2:15">
      <c r="B475" s="4"/>
      <c r="C475" s="4"/>
      <c r="D475" s="4"/>
      <c r="E475" s="4"/>
      <c r="F475" s="4"/>
      <c r="G475" s="4"/>
      <c r="H475" s="4"/>
      <c r="I475" s="4"/>
      <c r="M475" s="4"/>
      <c r="N475" s="4"/>
      <c r="O475" s="4"/>
    </row>
    <row r="476" spans="2:15">
      <c r="B476" s="4"/>
      <c r="C476" s="4"/>
      <c r="D476" s="4"/>
      <c r="E476" s="4"/>
      <c r="F476" s="4"/>
      <c r="G476" s="4"/>
      <c r="H476" s="4"/>
      <c r="I476" s="4"/>
      <c r="M476" s="4"/>
      <c r="N476" s="4"/>
      <c r="O476" s="4"/>
    </row>
    <row r="477" spans="2:15">
      <c r="B477" s="4"/>
      <c r="C477" s="4"/>
      <c r="D477" s="4"/>
      <c r="E477" s="4"/>
      <c r="F477" s="4"/>
      <c r="G477" s="4"/>
      <c r="H477" s="4"/>
      <c r="I477" s="4"/>
      <c r="M477" s="4"/>
      <c r="N477" s="4"/>
      <c r="O477" s="4"/>
    </row>
    <row r="478" spans="2:15">
      <c r="B478" s="4"/>
      <c r="C478" s="4"/>
      <c r="D478" s="4"/>
      <c r="E478" s="4"/>
      <c r="F478" s="4"/>
      <c r="G478" s="4"/>
      <c r="H478" s="4"/>
      <c r="I478" s="4"/>
      <c r="M478" s="4"/>
      <c r="N478" s="4"/>
      <c r="O478" s="4"/>
    </row>
    <row r="479" spans="2:15">
      <c r="B479" s="4"/>
      <c r="C479" s="4"/>
      <c r="D479" s="4"/>
      <c r="E479" s="4"/>
      <c r="F479" s="4"/>
      <c r="G479" s="4"/>
      <c r="H479" s="4"/>
      <c r="I479" s="4"/>
      <c r="M479" s="4"/>
      <c r="N479" s="4"/>
      <c r="O479" s="4"/>
    </row>
    <row r="480" spans="2:15">
      <c r="B480" s="4"/>
      <c r="C480" s="4"/>
      <c r="D480" s="4"/>
      <c r="E480" s="4"/>
      <c r="F480" s="4"/>
      <c r="G480" s="4"/>
      <c r="H480" s="4"/>
      <c r="I480" s="4"/>
      <c r="M480" s="4"/>
      <c r="N480" s="4"/>
      <c r="O480" s="4"/>
    </row>
    <row r="481" spans="2:15">
      <c r="B481" s="4"/>
      <c r="C481" s="4"/>
      <c r="D481" s="4"/>
      <c r="E481" s="4"/>
      <c r="F481" s="4"/>
      <c r="G481" s="4"/>
      <c r="H481" s="4"/>
      <c r="I481" s="4"/>
      <c r="M481" s="4"/>
      <c r="N481" s="4"/>
      <c r="O481" s="4"/>
    </row>
    <row r="482" spans="2:15">
      <c r="B482" s="4"/>
      <c r="C482" s="4"/>
      <c r="D482" s="4"/>
      <c r="E482" s="4"/>
      <c r="F482" s="4"/>
      <c r="G482" s="4"/>
      <c r="H482" s="4"/>
      <c r="I482" s="4"/>
      <c r="M482" s="4"/>
      <c r="N482" s="4"/>
      <c r="O482" s="4"/>
    </row>
    <row r="483" spans="2:15">
      <c r="B483" s="4"/>
      <c r="C483" s="4"/>
      <c r="D483" s="4"/>
      <c r="E483" s="4"/>
      <c r="F483" s="4"/>
      <c r="G483" s="4"/>
      <c r="H483" s="4"/>
      <c r="I483" s="4"/>
      <c r="M483" s="4"/>
      <c r="N483" s="4"/>
      <c r="O483" s="4"/>
    </row>
    <row r="484" spans="2:15">
      <c r="B484" s="4"/>
      <c r="C484" s="4"/>
      <c r="D484" s="4"/>
      <c r="E484" s="4"/>
      <c r="F484" s="4"/>
      <c r="G484" s="4"/>
      <c r="H484" s="4"/>
      <c r="I484" s="4"/>
      <c r="M484" s="4"/>
      <c r="N484" s="4"/>
      <c r="O484" s="4"/>
    </row>
    <row r="485" spans="2:15">
      <c r="B485" s="4"/>
      <c r="C485" s="4"/>
      <c r="D485" s="4"/>
      <c r="E485" s="4"/>
      <c r="F485" s="4"/>
      <c r="G485" s="4"/>
      <c r="H485" s="4"/>
      <c r="I485" s="4"/>
      <c r="M485" s="4"/>
      <c r="N485" s="4"/>
      <c r="O485" s="4"/>
    </row>
    <row r="486" spans="2:15">
      <c r="B486" s="4"/>
      <c r="C486" s="4"/>
      <c r="D486" s="4"/>
      <c r="E486" s="4"/>
      <c r="F486" s="4"/>
      <c r="G486" s="4"/>
      <c r="H486" s="4"/>
      <c r="I486" s="4"/>
      <c r="M486" s="4"/>
      <c r="N486" s="4"/>
      <c r="O486" s="4"/>
    </row>
    <row r="487" spans="2:15">
      <c r="B487" s="4"/>
      <c r="C487" s="4"/>
      <c r="D487" s="4"/>
      <c r="E487" s="4"/>
      <c r="F487" s="4"/>
      <c r="G487" s="4"/>
      <c r="H487" s="4"/>
      <c r="I487" s="4"/>
      <c r="M487" s="4"/>
      <c r="N487" s="4"/>
      <c r="O487" s="4"/>
    </row>
    <row r="488" spans="2:15">
      <c r="B488" s="4"/>
      <c r="C488" s="4"/>
      <c r="D488" s="4"/>
      <c r="E488" s="4"/>
      <c r="F488" s="4"/>
      <c r="G488" s="4"/>
      <c r="H488" s="4"/>
      <c r="I488" s="4"/>
      <c r="M488" s="4"/>
      <c r="N488" s="4"/>
      <c r="O488" s="4"/>
    </row>
    <row r="489" spans="2:15">
      <c r="B489" s="4"/>
      <c r="C489" s="4"/>
      <c r="D489" s="4"/>
      <c r="E489" s="4"/>
      <c r="F489" s="4"/>
      <c r="G489" s="4"/>
      <c r="H489" s="4"/>
      <c r="I489" s="4"/>
      <c r="M489" s="4"/>
      <c r="N489" s="4"/>
      <c r="O489" s="4"/>
    </row>
    <row r="490" spans="2:15">
      <c r="B490" s="4"/>
      <c r="C490" s="4"/>
      <c r="D490" s="4"/>
      <c r="E490" s="4"/>
      <c r="F490" s="4"/>
      <c r="G490" s="4"/>
      <c r="H490" s="4"/>
      <c r="I490" s="4"/>
      <c r="M490" s="4"/>
      <c r="N490" s="4"/>
      <c r="O490" s="4"/>
    </row>
    <row r="491" spans="2:15">
      <c r="B491" s="4"/>
      <c r="C491" s="4"/>
      <c r="D491" s="4"/>
      <c r="E491" s="4"/>
      <c r="F491" s="4"/>
      <c r="G491" s="4"/>
      <c r="H491" s="4"/>
      <c r="I491" s="4"/>
      <c r="M491" s="4"/>
      <c r="N491" s="4"/>
      <c r="O491" s="4"/>
    </row>
    <row r="492" spans="2:15">
      <c r="B492" s="4"/>
      <c r="C492" s="4"/>
      <c r="D492" s="4"/>
      <c r="E492" s="4"/>
      <c r="F492" s="4"/>
      <c r="G492" s="4"/>
      <c r="H492" s="4"/>
      <c r="I492" s="4"/>
      <c r="M492" s="4"/>
      <c r="N492" s="4"/>
      <c r="O492" s="4"/>
    </row>
    <row r="493" spans="2:15">
      <c r="B493" s="4"/>
      <c r="C493" s="4"/>
      <c r="D493" s="4"/>
      <c r="E493" s="4"/>
      <c r="F493" s="4"/>
      <c r="G493" s="4"/>
      <c r="H493" s="4"/>
      <c r="I493" s="4"/>
      <c r="M493" s="4"/>
      <c r="N493" s="4"/>
      <c r="O493" s="4"/>
    </row>
    <row r="494" spans="2:15">
      <c r="B494" s="4"/>
      <c r="C494" s="4"/>
      <c r="D494" s="4"/>
      <c r="E494" s="4"/>
      <c r="F494" s="4"/>
      <c r="G494" s="4"/>
      <c r="H494" s="4"/>
      <c r="I494" s="4"/>
      <c r="M494" s="4"/>
      <c r="N494" s="4"/>
      <c r="O494" s="4"/>
    </row>
    <row r="495" spans="2:15">
      <c r="B495" s="4"/>
      <c r="C495" s="4"/>
      <c r="D495" s="4"/>
      <c r="E495" s="4"/>
      <c r="F495" s="4"/>
      <c r="G495" s="4"/>
      <c r="H495" s="4"/>
      <c r="I495" s="4"/>
      <c r="M495" s="4"/>
      <c r="N495" s="4"/>
      <c r="O495" s="4"/>
    </row>
    <row r="496" spans="2:15">
      <c r="B496" s="4"/>
      <c r="C496" s="4"/>
      <c r="D496" s="4"/>
      <c r="E496" s="4"/>
      <c r="F496" s="4"/>
      <c r="G496" s="4"/>
      <c r="H496" s="4"/>
      <c r="I496" s="4"/>
      <c r="M496" s="4"/>
      <c r="N496" s="4"/>
      <c r="O496" s="4"/>
    </row>
    <row r="497" spans="2:15">
      <c r="B497" s="4"/>
      <c r="C497" s="4"/>
      <c r="D497" s="4"/>
      <c r="E497" s="4"/>
      <c r="F497" s="4"/>
      <c r="G497" s="4"/>
      <c r="H497" s="4"/>
      <c r="I497" s="4"/>
      <c r="M497" s="4"/>
      <c r="N497" s="4"/>
      <c r="O497" s="4"/>
    </row>
    <row r="498" spans="2:15">
      <c r="B498" s="4"/>
      <c r="C498" s="4"/>
      <c r="D498" s="4"/>
      <c r="E498" s="4"/>
      <c r="F498" s="4"/>
      <c r="G498" s="4"/>
      <c r="H498" s="4"/>
      <c r="I498" s="4"/>
      <c r="M498" s="4"/>
      <c r="N498" s="4"/>
      <c r="O498" s="4"/>
    </row>
    <row r="499" spans="2:15">
      <c r="B499" s="4"/>
      <c r="C499" s="4"/>
      <c r="D499" s="4"/>
      <c r="E499" s="4"/>
      <c r="F499" s="4"/>
      <c r="G499" s="4"/>
      <c r="H499" s="4"/>
      <c r="I499" s="4"/>
      <c r="M499" s="4"/>
      <c r="N499" s="4"/>
      <c r="O499" s="4"/>
    </row>
    <row r="500" spans="2:15">
      <c r="B500" s="4"/>
      <c r="C500" s="4"/>
      <c r="D500" s="4"/>
      <c r="E500" s="4"/>
      <c r="F500" s="4"/>
      <c r="G500" s="4"/>
      <c r="H500" s="4"/>
      <c r="I500" s="4"/>
      <c r="M500" s="4"/>
      <c r="N500" s="4"/>
      <c r="O500" s="4"/>
    </row>
    <row r="501" spans="2:15">
      <c r="B501" s="4"/>
      <c r="C501" s="4"/>
      <c r="D501" s="4"/>
      <c r="E501" s="4"/>
      <c r="F501" s="4"/>
      <c r="G501" s="4"/>
      <c r="H501" s="4"/>
      <c r="I501" s="4"/>
      <c r="M501" s="4"/>
      <c r="N501" s="4"/>
      <c r="O501" s="4"/>
    </row>
    <row r="502" spans="2:15">
      <c r="B502" s="4"/>
      <c r="C502" s="4"/>
      <c r="D502" s="4"/>
      <c r="E502" s="4"/>
      <c r="F502" s="4"/>
      <c r="G502" s="4"/>
      <c r="H502" s="4"/>
      <c r="I502" s="4"/>
      <c r="M502" s="4"/>
      <c r="N502" s="4"/>
      <c r="O502" s="4"/>
    </row>
    <row r="503" spans="2:15">
      <c r="B503" s="4"/>
      <c r="C503" s="4"/>
      <c r="D503" s="4"/>
      <c r="E503" s="4"/>
      <c r="F503" s="4"/>
      <c r="G503" s="4"/>
      <c r="H503" s="4"/>
      <c r="I503" s="4"/>
      <c r="M503" s="4"/>
      <c r="N503" s="4"/>
      <c r="O503" s="4"/>
    </row>
    <row r="504" spans="2:15">
      <c r="B504" s="4"/>
      <c r="C504" s="4"/>
      <c r="D504" s="4"/>
      <c r="E504" s="4"/>
      <c r="F504" s="4"/>
      <c r="G504" s="4"/>
      <c r="H504" s="4"/>
      <c r="I504" s="4"/>
      <c r="M504" s="4"/>
      <c r="N504" s="4"/>
      <c r="O504" s="4"/>
    </row>
    <row r="505" spans="2:15">
      <c r="B505" s="4"/>
      <c r="C505" s="4"/>
      <c r="D505" s="4"/>
      <c r="E505" s="4"/>
      <c r="F505" s="4"/>
      <c r="G505" s="4"/>
      <c r="H505" s="4"/>
      <c r="I505" s="4"/>
      <c r="M505" s="4"/>
      <c r="N505" s="4"/>
      <c r="O505" s="4"/>
    </row>
    <row r="506" spans="2:15">
      <c r="B506" s="4"/>
      <c r="C506" s="4"/>
      <c r="D506" s="4"/>
      <c r="E506" s="4"/>
      <c r="F506" s="4"/>
      <c r="G506" s="4"/>
      <c r="H506" s="4"/>
      <c r="I506" s="4"/>
      <c r="M506" s="4"/>
      <c r="N506" s="4"/>
      <c r="O506" s="4"/>
    </row>
    <row r="507" spans="2:15">
      <c r="B507" s="4"/>
      <c r="C507" s="4"/>
      <c r="D507" s="4"/>
      <c r="E507" s="4"/>
      <c r="F507" s="4"/>
      <c r="G507" s="4"/>
      <c r="H507" s="4"/>
      <c r="I507" s="4"/>
      <c r="M507" s="4"/>
      <c r="N507" s="4"/>
      <c r="O507" s="4"/>
    </row>
    <row r="508" spans="2:15">
      <c r="B508" s="4"/>
      <c r="C508" s="4"/>
      <c r="D508" s="4"/>
      <c r="E508" s="4"/>
      <c r="F508" s="4"/>
      <c r="G508" s="4"/>
      <c r="H508" s="4"/>
      <c r="I508" s="4"/>
      <c r="M508" s="4"/>
      <c r="N508" s="4"/>
      <c r="O508" s="4"/>
    </row>
    <row r="509" spans="2:15">
      <c r="B509" s="4"/>
      <c r="C509" s="4"/>
      <c r="D509" s="4"/>
      <c r="E509" s="4"/>
      <c r="F509" s="4"/>
      <c r="G509" s="4"/>
      <c r="H509" s="4"/>
      <c r="I509" s="4"/>
      <c r="M509" s="4"/>
      <c r="N509" s="4"/>
      <c r="O509" s="4"/>
    </row>
    <row r="510" spans="2:15">
      <c r="B510" s="4"/>
      <c r="C510" s="4"/>
      <c r="D510" s="4"/>
      <c r="E510" s="4"/>
      <c r="F510" s="4"/>
      <c r="G510" s="4"/>
      <c r="H510" s="4"/>
      <c r="I510" s="4"/>
      <c r="M510" s="4"/>
      <c r="N510" s="4"/>
      <c r="O510" s="4"/>
    </row>
    <row r="511" spans="2:15">
      <c r="B511" s="4"/>
      <c r="C511" s="4"/>
      <c r="D511" s="4"/>
      <c r="E511" s="4"/>
      <c r="F511" s="4"/>
      <c r="G511" s="4"/>
      <c r="H511" s="4"/>
      <c r="I511" s="4"/>
      <c r="M511" s="4"/>
      <c r="N511" s="4"/>
      <c r="O511" s="4"/>
    </row>
    <row r="512" spans="2:15">
      <c r="B512" s="4"/>
      <c r="C512" s="4"/>
      <c r="D512" s="4"/>
      <c r="E512" s="4"/>
      <c r="F512" s="4"/>
      <c r="G512" s="4"/>
      <c r="H512" s="4"/>
      <c r="I512" s="4"/>
      <c r="M512" s="4"/>
      <c r="N512" s="4"/>
      <c r="O512" s="4"/>
    </row>
    <row r="513" spans="2:15">
      <c r="B513" s="4"/>
      <c r="C513" s="4"/>
      <c r="D513" s="4"/>
      <c r="E513" s="4"/>
      <c r="F513" s="4"/>
      <c r="G513" s="4"/>
      <c r="H513" s="4"/>
      <c r="I513" s="4"/>
      <c r="M513" s="4"/>
      <c r="N513" s="4"/>
      <c r="O513" s="4"/>
    </row>
    <row r="514" spans="2:15">
      <c r="B514" s="4"/>
      <c r="C514" s="4"/>
      <c r="D514" s="4"/>
      <c r="E514" s="4"/>
      <c r="F514" s="4"/>
      <c r="G514" s="4"/>
      <c r="H514" s="4"/>
      <c r="I514" s="4"/>
      <c r="M514" s="4"/>
      <c r="N514" s="4"/>
      <c r="O514" s="4"/>
    </row>
    <row r="515" spans="2:15">
      <c r="B515" s="4"/>
      <c r="C515" s="4"/>
      <c r="D515" s="4"/>
      <c r="E515" s="4"/>
      <c r="F515" s="4"/>
      <c r="G515" s="4"/>
      <c r="H515" s="4"/>
      <c r="I515" s="4"/>
      <c r="M515" s="4"/>
      <c r="N515" s="4"/>
      <c r="O515" s="4"/>
    </row>
    <row r="516" spans="2:15">
      <c r="B516" s="4"/>
      <c r="C516" s="4"/>
      <c r="D516" s="4"/>
      <c r="E516" s="4"/>
      <c r="F516" s="4"/>
      <c r="G516" s="4"/>
      <c r="H516" s="4"/>
      <c r="I516" s="4"/>
      <c r="M516" s="4"/>
      <c r="N516" s="4"/>
      <c r="O516" s="4"/>
    </row>
    <row r="517" spans="2:15">
      <c r="B517" s="4"/>
      <c r="C517" s="4"/>
      <c r="D517" s="4"/>
      <c r="E517" s="4"/>
      <c r="F517" s="4"/>
      <c r="G517" s="4"/>
      <c r="H517" s="4"/>
      <c r="I517" s="4"/>
      <c r="M517" s="4"/>
      <c r="N517" s="4"/>
      <c r="O517" s="4"/>
    </row>
    <row r="518" spans="2:15">
      <c r="B518" s="4"/>
      <c r="C518" s="4"/>
      <c r="D518" s="4"/>
      <c r="E518" s="4"/>
      <c r="F518" s="4"/>
      <c r="G518" s="4"/>
      <c r="H518" s="4"/>
      <c r="I518" s="4"/>
      <c r="M518" s="4"/>
      <c r="N518" s="4"/>
      <c r="O518" s="4"/>
    </row>
    <row r="519" spans="2:15">
      <c r="B519" s="4"/>
      <c r="C519" s="4"/>
      <c r="D519" s="4"/>
      <c r="E519" s="4"/>
      <c r="F519" s="4"/>
      <c r="G519" s="4"/>
      <c r="H519" s="4"/>
      <c r="I519" s="4"/>
      <c r="M519" s="4"/>
      <c r="N519" s="4"/>
      <c r="O519" s="4"/>
    </row>
    <row r="520" spans="2:15">
      <c r="B520" s="4"/>
      <c r="C520" s="4"/>
      <c r="D520" s="4"/>
      <c r="E520" s="4"/>
      <c r="F520" s="4"/>
      <c r="G520" s="4"/>
      <c r="H520" s="4"/>
      <c r="I520" s="4"/>
      <c r="M520" s="4"/>
      <c r="N520" s="4"/>
      <c r="O520" s="4"/>
    </row>
    <row r="521" spans="2:15">
      <c r="B521" s="4"/>
      <c r="C521" s="4"/>
      <c r="D521" s="4"/>
      <c r="E521" s="4"/>
      <c r="F521" s="4"/>
      <c r="G521" s="4"/>
      <c r="H521" s="4"/>
      <c r="I521" s="4"/>
      <c r="M521" s="4"/>
      <c r="N521" s="4"/>
      <c r="O521" s="4"/>
    </row>
    <row r="522" spans="2:15">
      <c r="B522" s="4"/>
      <c r="C522" s="4"/>
      <c r="D522" s="4"/>
      <c r="E522" s="4"/>
      <c r="F522" s="4"/>
      <c r="G522" s="4"/>
      <c r="H522" s="4"/>
      <c r="I522" s="4"/>
      <c r="M522" s="4"/>
      <c r="N522" s="4"/>
      <c r="O522" s="4"/>
    </row>
    <row r="523" spans="2:15">
      <c r="B523" s="4"/>
      <c r="C523" s="4"/>
      <c r="D523" s="4"/>
      <c r="E523" s="4"/>
      <c r="F523" s="4"/>
      <c r="G523" s="4"/>
      <c r="H523" s="4"/>
      <c r="I523" s="4"/>
      <c r="M523" s="4"/>
      <c r="N523" s="4"/>
      <c r="O523" s="4"/>
    </row>
    <row r="524" spans="2:15">
      <c r="B524" s="4"/>
      <c r="C524" s="4"/>
      <c r="D524" s="4"/>
      <c r="E524" s="4"/>
      <c r="F524" s="4"/>
      <c r="G524" s="4"/>
      <c r="H524" s="4"/>
      <c r="I524" s="4"/>
      <c r="M524" s="4"/>
      <c r="N524" s="4"/>
      <c r="O524" s="4"/>
    </row>
    <row r="525" spans="2:15">
      <c r="B525" s="4"/>
      <c r="C525" s="4"/>
      <c r="D525" s="4"/>
      <c r="E525" s="4"/>
      <c r="F525" s="4"/>
      <c r="G525" s="4"/>
      <c r="H525" s="4"/>
      <c r="I525" s="4"/>
      <c r="M525" s="4"/>
      <c r="N525" s="4"/>
      <c r="O525" s="4"/>
    </row>
    <row r="526" spans="2:15">
      <c r="B526" s="4"/>
      <c r="C526" s="4"/>
      <c r="D526" s="4"/>
      <c r="E526" s="4"/>
      <c r="F526" s="4"/>
      <c r="G526" s="4"/>
      <c r="H526" s="4"/>
      <c r="I526" s="4"/>
      <c r="M526" s="4"/>
      <c r="N526" s="4"/>
      <c r="O526" s="4"/>
    </row>
    <row r="527" spans="2:15">
      <c r="B527" s="4"/>
      <c r="C527" s="4"/>
      <c r="D527" s="4"/>
      <c r="E527" s="4"/>
      <c r="F527" s="4"/>
      <c r="G527" s="4"/>
      <c r="H527" s="4"/>
      <c r="I527" s="4"/>
      <c r="M527" s="4"/>
      <c r="N527" s="4"/>
      <c r="O527" s="4"/>
    </row>
    <row r="528" spans="2:15">
      <c r="B528" s="4"/>
      <c r="C528" s="4"/>
      <c r="D528" s="4"/>
      <c r="E528" s="4"/>
      <c r="F528" s="4"/>
      <c r="G528" s="4"/>
      <c r="H528" s="4"/>
      <c r="I528" s="4"/>
      <c r="M528" s="4"/>
      <c r="N528" s="4"/>
      <c r="O528" s="4"/>
    </row>
    <row r="529" spans="2:15">
      <c r="B529" s="4"/>
      <c r="C529" s="4"/>
      <c r="D529" s="4"/>
      <c r="E529" s="4"/>
      <c r="F529" s="4"/>
      <c r="G529" s="4"/>
      <c r="H529" s="4"/>
      <c r="I529" s="4"/>
      <c r="M529" s="4"/>
      <c r="N529" s="4"/>
      <c r="O529" s="4"/>
    </row>
    <row r="530" spans="2:15">
      <c r="B530" s="4"/>
      <c r="C530" s="4"/>
      <c r="D530" s="4"/>
      <c r="E530" s="4"/>
      <c r="F530" s="4"/>
      <c r="G530" s="4"/>
      <c r="H530" s="4"/>
      <c r="I530" s="4"/>
      <c r="M530" s="4"/>
      <c r="N530" s="4"/>
      <c r="O530" s="4"/>
    </row>
    <row r="531" spans="2:15">
      <c r="B531" s="4"/>
      <c r="C531" s="4"/>
      <c r="D531" s="4"/>
      <c r="E531" s="4"/>
      <c r="F531" s="4"/>
      <c r="G531" s="4"/>
      <c r="H531" s="4"/>
      <c r="I531" s="4"/>
      <c r="M531" s="4"/>
      <c r="N531" s="4"/>
      <c r="O531" s="4"/>
    </row>
    <row r="532" spans="2:15">
      <c r="B532" s="4"/>
      <c r="C532" s="4"/>
      <c r="D532" s="4"/>
      <c r="E532" s="4"/>
      <c r="F532" s="4"/>
      <c r="G532" s="4"/>
      <c r="H532" s="4"/>
      <c r="I532" s="4"/>
      <c r="M532" s="4"/>
      <c r="N532" s="4"/>
      <c r="O532" s="4"/>
    </row>
    <row r="533" spans="2:15">
      <c r="B533" s="4"/>
      <c r="C533" s="4"/>
      <c r="D533" s="4"/>
      <c r="E533" s="4"/>
      <c r="F533" s="4"/>
      <c r="G533" s="4"/>
      <c r="H533" s="4"/>
      <c r="I533" s="4"/>
      <c r="M533" s="4"/>
      <c r="N533" s="4"/>
      <c r="O533" s="4"/>
    </row>
    <row r="534" spans="2:15">
      <c r="B534" s="4"/>
      <c r="C534" s="4"/>
      <c r="D534" s="4"/>
      <c r="E534" s="4"/>
      <c r="F534" s="4"/>
      <c r="G534" s="4"/>
      <c r="H534" s="4"/>
      <c r="I534" s="4"/>
      <c r="M534" s="4"/>
      <c r="N534" s="4"/>
      <c r="O534" s="4"/>
    </row>
    <row r="535" spans="2:15">
      <c r="B535" s="4"/>
      <c r="C535" s="4"/>
      <c r="D535" s="4"/>
      <c r="E535" s="4"/>
      <c r="F535" s="4"/>
      <c r="G535" s="4"/>
      <c r="H535" s="4"/>
      <c r="I535" s="4"/>
      <c r="M535" s="4"/>
      <c r="N535" s="4"/>
      <c r="O535" s="4"/>
    </row>
    <row r="536" spans="2:15">
      <c r="B536" s="4"/>
      <c r="C536" s="4"/>
      <c r="D536" s="4"/>
      <c r="E536" s="4"/>
      <c r="F536" s="4"/>
      <c r="G536" s="4"/>
      <c r="H536" s="4"/>
      <c r="I536" s="4"/>
      <c r="M536" s="4"/>
      <c r="N536" s="4"/>
      <c r="O536" s="4"/>
    </row>
    <row r="537" spans="2:15">
      <c r="B537" s="4"/>
      <c r="C537" s="4"/>
      <c r="D537" s="4"/>
      <c r="E537" s="4"/>
      <c r="F537" s="4"/>
      <c r="G537" s="4"/>
      <c r="H537" s="4"/>
      <c r="I537" s="4"/>
      <c r="M537" s="4"/>
      <c r="N537" s="4"/>
      <c r="O537" s="4"/>
    </row>
    <row r="538" spans="2:15">
      <c r="B538" s="4"/>
      <c r="C538" s="4"/>
      <c r="D538" s="4"/>
      <c r="E538" s="4"/>
      <c r="F538" s="4"/>
      <c r="G538" s="4"/>
      <c r="H538" s="4"/>
      <c r="I538" s="4"/>
      <c r="M538" s="4"/>
      <c r="N538" s="4"/>
      <c r="O538" s="4"/>
    </row>
    <row r="539" spans="2:15">
      <c r="B539" s="4"/>
      <c r="C539" s="4"/>
      <c r="D539" s="4"/>
      <c r="E539" s="4"/>
      <c r="F539" s="4"/>
      <c r="G539" s="4"/>
      <c r="H539" s="4"/>
      <c r="I539" s="4"/>
      <c r="M539" s="4"/>
      <c r="N539" s="4"/>
      <c r="O539" s="4"/>
    </row>
    <row r="540" spans="2:15">
      <c r="B540" s="4"/>
      <c r="C540" s="4"/>
      <c r="D540" s="4"/>
      <c r="E540" s="4"/>
      <c r="F540" s="4"/>
      <c r="G540" s="4"/>
      <c r="H540" s="4"/>
      <c r="I540" s="4"/>
      <c r="M540" s="4"/>
      <c r="N540" s="4"/>
      <c r="O540" s="4"/>
    </row>
    <row r="541" spans="2:15">
      <c r="B541" s="4"/>
      <c r="C541" s="4"/>
      <c r="D541" s="4"/>
      <c r="E541" s="4"/>
      <c r="F541" s="4"/>
      <c r="G541" s="4"/>
      <c r="H541" s="4"/>
      <c r="I541" s="4"/>
      <c r="M541" s="4"/>
      <c r="N541" s="4"/>
      <c r="O541" s="4"/>
    </row>
    <row r="542" spans="2:15">
      <c r="B542" s="4"/>
      <c r="C542" s="4"/>
      <c r="D542" s="4"/>
      <c r="E542" s="4"/>
      <c r="F542" s="4"/>
      <c r="G542" s="4"/>
      <c r="H542" s="4"/>
      <c r="I542" s="4"/>
      <c r="M542" s="4"/>
      <c r="N542" s="4"/>
      <c r="O542" s="4"/>
    </row>
    <row r="543" spans="2:15">
      <c r="B543" s="4"/>
      <c r="C543" s="4"/>
      <c r="D543" s="4"/>
      <c r="E543" s="4"/>
      <c r="F543" s="4"/>
      <c r="G543" s="4"/>
      <c r="H543" s="4"/>
      <c r="I543" s="4"/>
      <c r="M543" s="4"/>
      <c r="N543" s="4"/>
      <c r="O543" s="4"/>
    </row>
    <row r="544" spans="2:15">
      <c r="B544" s="4"/>
      <c r="C544" s="4"/>
      <c r="D544" s="4"/>
      <c r="E544" s="4"/>
      <c r="F544" s="4"/>
      <c r="G544" s="4"/>
      <c r="H544" s="4"/>
      <c r="I544" s="4"/>
      <c r="M544" s="4"/>
      <c r="N544" s="4"/>
      <c r="O544" s="4"/>
    </row>
    <row r="545" spans="2:15">
      <c r="B545" s="4"/>
      <c r="C545" s="4"/>
      <c r="D545" s="4"/>
      <c r="E545" s="4"/>
      <c r="F545" s="4"/>
      <c r="G545" s="4"/>
      <c r="H545" s="4"/>
      <c r="I545" s="4"/>
      <c r="M545" s="4"/>
      <c r="N545" s="4"/>
      <c r="O545" s="4"/>
    </row>
    <row r="546" spans="2:15">
      <c r="B546" s="4"/>
      <c r="C546" s="4"/>
      <c r="D546" s="4"/>
      <c r="E546" s="4"/>
      <c r="F546" s="4"/>
      <c r="G546" s="4"/>
      <c r="H546" s="4"/>
      <c r="I546" s="4"/>
      <c r="M546" s="4"/>
      <c r="N546" s="4"/>
      <c r="O546" s="4"/>
    </row>
    <row r="547" spans="2:15">
      <c r="B547" s="4"/>
      <c r="C547" s="4"/>
      <c r="D547" s="4"/>
      <c r="E547" s="4"/>
      <c r="F547" s="4"/>
      <c r="G547" s="4"/>
      <c r="H547" s="4"/>
      <c r="I547" s="4"/>
      <c r="M547" s="4"/>
      <c r="N547" s="4"/>
      <c r="O547" s="4"/>
    </row>
    <row r="548" spans="2:15">
      <c r="B548" s="4"/>
      <c r="C548" s="4"/>
      <c r="D548" s="4"/>
      <c r="E548" s="4"/>
      <c r="F548" s="4"/>
      <c r="G548" s="4"/>
      <c r="H548" s="4"/>
      <c r="I548" s="4"/>
      <c r="M548" s="4"/>
      <c r="N548" s="4"/>
      <c r="O548" s="4"/>
    </row>
    <row r="549" spans="2:15">
      <c r="B549" s="4"/>
      <c r="C549" s="4"/>
      <c r="D549" s="4"/>
      <c r="E549" s="4"/>
      <c r="F549" s="4"/>
      <c r="G549" s="4"/>
      <c r="H549" s="4"/>
      <c r="I549" s="4"/>
      <c r="M549" s="4"/>
      <c r="N549" s="4"/>
      <c r="O549" s="4"/>
    </row>
    <row r="550" spans="2:15">
      <c r="B550" s="4"/>
      <c r="C550" s="4"/>
      <c r="D550" s="4"/>
      <c r="E550" s="4"/>
      <c r="F550" s="4"/>
      <c r="G550" s="4"/>
      <c r="H550" s="4"/>
      <c r="I550" s="4"/>
      <c r="M550" s="4"/>
      <c r="N550" s="4"/>
      <c r="O550" s="4"/>
    </row>
    <row r="551" spans="2:15">
      <c r="B551" s="4"/>
      <c r="C551" s="4"/>
      <c r="D551" s="4"/>
      <c r="E551" s="4"/>
      <c r="F551" s="4"/>
      <c r="G551" s="4"/>
      <c r="H551" s="4"/>
      <c r="I551" s="4"/>
      <c r="M551" s="4"/>
      <c r="N551" s="4"/>
      <c r="O551" s="4"/>
    </row>
    <row r="552" spans="2:15">
      <c r="B552" s="4"/>
      <c r="C552" s="4"/>
      <c r="D552" s="4"/>
      <c r="E552" s="4"/>
      <c r="F552" s="4"/>
      <c r="G552" s="4"/>
      <c r="H552" s="4"/>
      <c r="I552" s="4"/>
      <c r="M552" s="4"/>
      <c r="N552" s="4"/>
      <c r="O552" s="4"/>
    </row>
    <row r="553" spans="2:15">
      <c r="B553" s="4"/>
      <c r="C553" s="4"/>
      <c r="D553" s="4"/>
      <c r="E553" s="4"/>
      <c r="F553" s="4"/>
      <c r="G553" s="4"/>
      <c r="H553" s="4"/>
      <c r="I553" s="4"/>
      <c r="M553" s="4"/>
      <c r="N553" s="4"/>
      <c r="O553" s="4"/>
    </row>
    <row r="554" spans="2:15">
      <c r="B554" s="4"/>
      <c r="C554" s="4"/>
      <c r="D554" s="4"/>
      <c r="E554" s="4"/>
      <c r="F554" s="4"/>
      <c r="G554" s="4"/>
      <c r="H554" s="4"/>
      <c r="I554" s="4"/>
      <c r="M554" s="4"/>
      <c r="N554" s="4"/>
      <c r="O554" s="4"/>
    </row>
    <row r="555" spans="2:15">
      <c r="B555" s="4"/>
      <c r="C555" s="4"/>
      <c r="D555" s="4"/>
      <c r="E555" s="4"/>
      <c r="F555" s="4"/>
      <c r="G555" s="4"/>
      <c r="H555" s="4"/>
      <c r="I555" s="4"/>
      <c r="M555" s="4"/>
      <c r="N555" s="4"/>
      <c r="O555" s="4"/>
    </row>
    <row r="556" spans="2:15">
      <c r="B556" s="4"/>
      <c r="C556" s="4"/>
      <c r="D556" s="4"/>
      <c r="E556" s="4"/>
      <c r="F556" s="4"/>
      <c r="G556" s="4"/>
      <c r="H556" s="4"/>
      <c r="I556" s="4"/>
      <c r="M556" s="4"/>
      <c r="N556" s="4"/>
      <c r="O556" s="4"/>
    </row>
    <row r="557" spans="2:15">
      <c r="B557" s="4"/>
      <c r="C557" s="4"/>
      <c r="D557" s="4"/>
      <c r="E557" s="4"/>
      <c r="F557" s="4"/>
      <c r="G557" s="4"/>
      <c r="H557" s="4"/>
      <c r="I557" s="4"/>
      <c r="M557" s="4"/>
      <c r="N557" s="4"/>
      <c r="O557" s="4"/>
    </row>
    <row r="558" spans="2:15">
      <c r="B558" s="4"/>
      <c r="C558" s="4"/>
      <c r="D558" s="4"/>
      <c r="E558" s="4"/>
      <c r="F558" s="4"/>
      <c r="G558" s="4"/>
      <c r="H558" s="4"/>
      <c r="I558" s="4"/>
      <c r="M558" s="4"/>
      <c r="N558" s="4"/>
      <c r="O558" s="4"/>
    </row>
    <row r="559" spans="2:15">
      <c r="B559" s="4"/>
      <c r="C559" s="4"/>
      <c r="D559" s="4"/>
      <c r="E559" s="4"/>
      <c r="F559" s="4"/>
      <c r="G559" s="4"/>
      <c r="H559" s="4"/>
      <c r="I559" s="4"/>
      <c r="M559" s="4"/>
      <c r="N559" s="4"/>
      <c r="O559" s="4"/>
    </row>
    <row r="560" spans="2:15">
      <c r="B560" s="4"/>
      <c r="C560" s="4"/>
      <c r="D560" s="4"/>
      <c r="E560" s="4"/>
      <c r="F560" s="4"/>
      <c r="G560" s="4"/>
      <c r="H560" s="4"/>
      <c r="I560" s="4"/>
      <c r="M560" s="4"/>
      <c r="N560" s="4"/>
      <c r="O560" s="4"/>
    </row>
    <row r="561" spans="2:15">
      <c r="B561" s="4"/>
      <c r="C561" s="4"/>
      <c r="D561" s="4"/>
      <c r="E561" s="4"/>
      <c r="F561" s="4"/>
      <c r="G561" s="4"/>
      <c r="H561" s="4"/>
      <c r="I561" s="4"/>
      <c r="M561" s="4"/>
      <c r="N561" s="4"/>
      <c r="O561" s="4"/>
    </row>
    <row r="562" spans="2:15">
      <c r="B562" s="4"/>
      <c r="C562" s="4"/>
      <c r="D562" s="4"/>
      <c r="E562" s="4"/>
      <c r="F562" s="4"/>
      <c r="G562" s="4"/>
      <c r="H562" s="4"/>
      <c r="I562" s="4"/>
      <c r="M562" s="4"/>
      <c r="N562" s="4"/>
      <c r="O562" s="4"/>
    </row>
    <row r="563" spans="2:15">
      <c r="B563" s="4"/>
      <c r="C563" s="4"/>
      <c r="D563" s="4"/>
      <c r="E563" s="4"/>
      <c r="F563" s="4"/>
      <c r="G563" s="4"/>
      <c r="H563" s="4"/>
      <c r="I563" s="4"/>
      <c r="M563" s="4"/>
      <c r="N563" s="4"/>
      <c r="O563" s="4"/>
    </row>
    <row r="564" spans="2:15">
      <c r="B564" s="4"/>
      <c r="C564" s="4"/>
      <c r="D564" s="4"/>
      <c r="E564" s="4"/>
      <c r="F564" s="4"/>
      <c r="G564" s="4"/>
      <c r="H564" s="4"/>
      <c r="I564" s="4"/>
      <c r="M564" s="4"/>
      <c r="N564" s="4"/>
      <c r="O564" s="4"/>
    </row>
    <row r="565" spans="2:15">
      <c r="B565" s="4"/>
      <c r="C565" s="4"/>
      <c r="D565" s="4"/>
      <c r="E565" s="4"/>
      <c r="F565" s="4"/>
      <c r="G565" s="4"/>
      <c r="H565" s="4"/>
      <c r="I565" s="4"/>
      <c r="M565" s="4"/>
      <c r="N565" s="4"/>
      <c r="O565" s="4"/>
    </row>
    <row r="566" spans="2:15">
      <c r="B566" s="4"/>
      <c r="C566" s="4"/>
      <c r="D566" s="4"/>
      <c r="E566" s="4"/>
      <c r="F566" s="4"/>
      <c r="G566" s="4"/>
      <c r="H566" s="4"/>
      <c r="I566" s="4"/>
      <c r="M566" s="4"/>
      <c r="N566" s="4"/>
      <c r="O566" s="4"/>
    </row>
    <row r="567" spans="2:15">
      <c r="B567" s="4"/>
      <c r="C567" s="4"/>
      <c r="D567" s="4"/>
      <c r="E567" s="4"/>
      <c r="F567" s="4"/>
      <c r="G567" s="4"/>
      <c r="H567" s="4"/>
      <c r="I567" s="4"/>
      <c r="M567" s="4"/>
      <c r="N567" s="4"/>
      <c r="O567" s="4"/>
    </row>
    <row r="568" spans="2:15">
      <c r="B568" s="4"/>
      <c r="C568" s="4"/>
      <c r="D568" s="4"/>
      <c r="E568" s="4"/>
      <c r="F568" s="4"/>
      <c r="G568" s="4"/>
      <c r="H568" s="4"/>
      <c r="I568" s="4"/>
      <c r="M568" s="4"/>
      <c r="N568" s="4"/>
      <c r="O568" s="4"/>
    </row>
    <row r="569" spans="2:15">
      <c r="B569" s="4"/>
      <c r="C569" s="4"/>
      <c r="D569" s="4"/>
      <c r="E569" s="4"/>
      <c r="F569" s="4"/>
      <c r="G569" s="4"/>
      <c r="H569" s="4"/>
      <c r="I569" s="4"/>
      <c r="M569" s="4"/>
      <c r="N569" s="4"/>
      <c r="O569" s="4"/>
    </row>
    <row r="570" spans="2:15">
      <c r="B570" s="4"/>
      <c r="C570" s="4"/>
      <c r="D570" s="4"/>
      <c r="E570" s="4"/>
      <c r="F570" s="4"/>
      <c r="G570" s="4"/>
      <c r="H570" s="4"/>
      <c r="I570" s="4"/>
      <c r="M570" s="4"/>
      <c r="N570" s="4"/>
      <c r="O570" s="4"/>
    </row>
    <row r="571" spans="2:15">
      <c r="B571" s="4"/>
      <c r="C571" s="4"/>
      <c r="D571" s="4"/>
      <c r="E571" s="4"/>
      <c r="F571" s="4"/>
      <c r="G571" s="4"/>
      <c r="H571" s="4"/>
      <c r="I571" s="4"/>
      <c r="M571" s="4"/>
      <c r="N571" s="4"/>
      <c r="O571" s="4"/>
    </row>
    <row r="572" spans="2:15">
      <c r="B572" s="4"/>
      <c r="C572" s="4"/>
      <c r="D572" s="4"/>
      <c r="E572" s="4"/>
      <c r="F572" s="4"/>
      <c r="G572" s="4"/>
      <c r="H572" s="4"/>
      <c r="I572" s="4"/>
      <c r="M572" s="4"/>
      <c r="N572" s="4"/>
      <c r="O572" s="4"/>
    </row>
    <row r="573" spans="2:15">
      <c r="B573" s="4"/>
      <c r="C573" s="4"/>
      <c r="D573" s="4"/>
      <c r="E573" s="4"/>
      <c r="F573" s="4"/>
      <c r="G573" s="4"/>
      <c r="H573" s="4"/>
      <c r="I573" s="4"/>
      <c r="M573" s="4"/>
      <c r="N573" s="4"/>
      <c r="O573" s="4"/>
    </row>
    <row r="574" spans="2:15">
      <c r="B574" s="4"/>
      <c r="C574" s="4"/>
      <c r="D574" s="4"/>
      <c r="E574" s="4"/>
      <c r="F574" s="4"/>
      <c r="G574" s="4"/>
      <c r="H574" s="4"/>
      <c r="I574" s="4"/>
      <c r="M574" s="4"/>
      <c r="N574" s="4"/>
      <c r="O574" s="4"/>
    </row>
    <row r="575" spans="2:15">
      <c r="B575" s="4"/>
      <c r="C575" s="4"/>
      <c r="D575" s="4"/>
      <c r="E575" s="4"/>
      <c r="F575" s="4"/>
      <c r="G575" s="4"/>
      <c r="H575" s="4"/>
      <c r="I575" s="4"/>
      <c r="M575" s="4"/>
      <c r="N575" s="4"/>
      <c r="O575" s="4"/>
    </row>
    <row r="576" spans="2:15">
      <c r="B576" s="4"/>
      <c r="C576" s="4"/>
      <c r="D576" s="4"/>
      <c r="E576" s="4"/>
      <c r="F576" s="4"/>
      <c r="G576" s="4"/>
      <c r="H576" s="4"/>
      <c r="I576" s="4"/>
      <c r="M576" s="4"/>
      <c r="N576" s="4"/>
      <c r="O576" s="4"/>
    </row>
    <row r="577" spans="2:15">
      <c r="B577" s="4"/>
      <c r="C577" s="4"/>
      <c r="D577" s="4"/>
      <c r="E577" s="4"/>
      <c r="F577" s="4"/>
      <c r="G577" s="4"/>
      <c r="H577" s="4"/>
      <c r="I577" s="4"/>
      <c r="M577" s="4"/>
      <c r="N577" s="4"/>
      <c r="O577" s="4"/>
    </row>
    <row r="578" spans="2:15">
      <c r="B578" s="4"/>
      <c r="C578" s="4"/>
      <c r="D578" s="4"/>
      <c r="E578" s="4"/>
      <c r="F578" s="4"/>
      <c r="G578" s="4"/>
      <c r="H578" s="4"/>
      <c r="I578" s="4"/>
      <c r="M578" s="4"/>
      <c r="N578" s="4"/>
      <c r="O578" s="4"/>
    </row>
    <row r="579" spans="2:15">
      <c r="B579" s="4"/>
      <c r="C579" s="4"/>
      <c r="D579" s="4"/>
      <c r="E579" s="4"/>
      <c r="F579" s="4"/>
      <c r="G579" s="4"/>
      <c r="H579" s="4"/>
      <c r="I579" s="4"/>
      <c r="M579" s="4"/>
      <c r="N579" s="4"/>
      <c r="O579" s="4"/>
    </row>
    <row r="580" spans="2:15">
      <c r="B580" s="4"/>
      <c r="C580" s="4"/>
      <c r="D580" s="4"/>
      <c r="E580" s="4"/>
      <c r="F580" s="4"/>
      <c r="G580" s="4"/>
      <c r="H580" s="4"/>
      <c r="I580" s="4"/>
      <c r="M580" s="4"/>
      <c r="N580" s="4"/>
      <c r="O580" s="4"/>
    </row>
    <row r="581" spans="2:15">
      <c r="B581" s="4"/>
      <c r="C581" s="4"/>
      <c r="D581" s="4"/>
      <c r="E581" s="4"/>
      <c r="F581" s="4"/>
      <c r="G581" s="4"/>
      <c r="H581" s="4"/>
      <c r="I581" s="4"/>
      <c r="M581" s="4"/>
      <c r="N581" s="4"/>
      <c r="O581" s="4"/>
    </row>
    <row r="582" spans="2:15">
      <c r="B582" s="4"/>
      <c r="C582" s="4"/>
      <c r="D582" s="4"/>
      <c r="E582" s="4"/>
      <c r="F582" s="4"/>
      <c r="G582" s="4"/>
      <c r="H582" s="4"/>
      <c r="I582" s="4"/>
      <c r="M582" s="4"/>
      <c r="N582" s="4"/>
      <c r="O582" s="4"/>
    </row>
    <row r="583" spans="2:15">
      <c r="B583" s="4"/>
      <c r="C583" s="4"/>
      <c r="D583" s="4"/>
      <c r="E583" s="4"/>
      <c r="F583" s="4"/>
      <c r="G583" s="4"/>
      <c r="H583" s="4"/>
      <c r="I583" s="4"/>
      <c r="M583" s="4"/>
      <c r="N583" s="4"/>
      <c r="O583" s="4"/>
    </row>
    <row r="584" spans="2:15">
      <c r="B584" s="4"/>
      <c r="C584" s="4"/>
      <c r="D584" s="4"/>
      <c r="E584" s="4"/>
      <c r="F584" s="4"/>
      <c r="G584" s="4"/>
      <c r="H584" s="4"/>
      <c r="I584" s="4"/>
      <c r="M584" s="4"/>
      <c r="N584" s="4"/>
      <c r="O584" s="4"/>
    </row>
    <row r="585" spans="2:15">
      <c r="B585" s="4"/>
      <c r="C585" s="4"/>
      <c r="D585" s="4"/>
      <c r="E585" s="4"/>
      <c r="F585" s="4"/>
      <c r="G585" s="4"/>
      <c r="H585" s="4"/>
      <c r="I585" s="4"/>
      <c r="M585" s="4"/>
      <c r="N585" s="4"/>
      <c r="O585" s="4"/>
    </row>
    <row r="586" spans="2:15">
      <c r="B586" s="4"/>
      <c r="C586" s="4"/>
      <c r="D586" s="4"/>
      <c r="E586" s="4"/>
      <c r="F586" s="4"/>
      <c r="G586" s="4"/>
      <c r="H586" s="4"/>
      <c r="I586" s="4"/>
      <c r="M586" s="4"/>
      <c r="N586" s="4"/>
      <c r="O586" s="4"/>
    </row>
    <row r="587" spans="2:15">
      <c r="B587" s="4"/>
      <c r="C587" s="4"/>
      <c r="D587" s="4"/>
      <c r="E587" s="4"/>
      <c r="F587" s="4"/>
      <c r="G587" s="4"/>
      <c r="H587" s="4"/>
      <c r="I587" s="4"/>
      <c r="M587" s="4"/>
      <c r="N587" s="4"/>
      <c r="O587" s="4"/>
    </row>
    <row r="588" spans="2:15">
      <c r="B588" s="4"/>
      <c r="C588" s="4"/>
      <c r="D588" s="4"/>
      <c r="E588" s="4"/>
      <c r="F588" s="4"/>
      <c r="G588" s="4"/>
      <c r="H588" s="4"/>
      <c r="I588" s="4"/>
      <c r="M588" s="4"/>
      <c r="N588" s="4"/>
      <c r="O588" s="4"/>
    </row>
    <row r="589" spans="2:15">
      <c r="B589" s="4"/>
      <c r="C589" s="4"/>
      <c r="D589" s="4"/>
      <c r="E589" s="4"/>
      <c r="F589" s="4"/>
      <c r="G589" s="4"/>
      <c r="H589" s="4"/>
      <c r="I589" s="4"/>
      <c r="M589" s="4"/>
      <c r="N589" s="4"/>
      <c r="O589" s="4"/>
    </row>
    <row r="590" spans="2:15">
      <c r="B590" s="4"/>
      <c r="C590" s="4"/>
      <c r="D590" s="4"/>
      <c r="E590" s="4"/>
      <c r="F590" s="4"/>
      <c r="G590" s="4"/>
      <c r="H590" s="4"/>
      <c r="I590" s="4"/>
      <c r="M590" s="4"/>
      <c r="N590" s="4"/>
      <c r="O590" s="4"/>
    </row>
    <row r="591" spans="2:15">
      <c r="B591" s="4"/>
      <c r="C591" s="4"/>
      <c r="D591" s="4"/>
      <c r="E591" s="4"/>
      <c r="F591" s="4"/>
      <c r="G591" s="4"/>
      <c r="H591" s="4"/>
      <c r="I591" s="4"/>
      <c r="M591" s="4"/>
      <c r="N591" s="4"/>
      <c r="O591" s="4"/>
    </row>
    <row r="592" spans="2:15">
      <c r="B592" s="4"/>
      <c r="C592" s="4"/>
      <c r="D592" s="4"/>
      <c r="E592" s="4"/>
      <c r="F592" s="4"/>
      <c r="G592" s="4"/>
      <c r="H592" s="4"/>
      <c r="I592" s="4"/>
      <c r="M592" s="4"/>
      <c r="N592" s="4"/>
      <c r="O592" s="4"/>
    </row>
    <row r="593" spans="2:15">
      <c r="B593" s="4"/>
      <c r="C593" s="4"/>
      <c r="D593" s="4"/>
      <c r="E593" s="4"/>
      <c r="F593" s="4"/>
      <c r="G593" s="4"/>
      <c r="H593" s="4"/>
      <c r="I593" s="4"/>
      <c r="M593" s="4"/>
      <c r="N593" s="4"/>
      <c r="O593" s="4"/>
    </row>
    <row r="594" spans="2:15">
      <c r="B594" s="4"/>
      <c r="C594" s="4"/>
      <c r="D594" s="4"/>
      <c r="E594" s="4"/>
      <c r="F594" s="4"/>
      <c r="G594" s="4"/>
      <c r="H594" s="4"/>
      <c r="I594" s="4"/>
      <c r="M594" s="4"/>
      <c r="N594" s="4"/>
      <c r="O594" s="4"/>
    </row>
    <row r="595" spans="2:15">
      <c r="B595" s="4"/>
      <c r="C595" s="4"/>
      <c r="D595" s="4"/>
      <c r="E595" s="4"/>
      <c r="F595" s="4"/>
      <c r="G595" s="4"/>
      <c r="H595" s="4"/>
      <c r="I595" s="4"/>
      <c r="M595" s="4"/>
      <c r="N595" s="4"/>
      <c r="O595" s="4"/>
    </row>
    <row r="596" spans="2:15">
      <c r="B596" s="4"/>
      <c r="C596" s="4"/>
      <c r="D596" s="4"/>
      <c r="E596" s="4"/>
      <c r="F596" s="4"/>
      <c r="G596" s="4"/>
      <c r="H596" s="4"/>
      <c r="I596" s="4"/>
      <c r="M596" s="4"/>
      <c r="N596" s="4"/>
      <c r="O596" s="4"/>
    </row>
    <row r="597" spans="2:15">
      <c r="B597" s="4"/>
      <c r="C597" s="4"/>
      <c r="D597" s="4"/>
      <c r="E597" s="4"/>
      <c r="F597" s="4"/>
      <c r="G597" s="4"/>
      <c r="H597" s="4"/>
      <c r="I597" s="4"/>
      <c r="M597" s="4"/>
      <c r="N597" s="4"/>
      <c r="O597" s="4"/>
    </row>
    <row r="598" spans="2:15">
      <c r="B598" s="4"/>
      <c r="C598" s="4"/>
      <c r="D598" s="4"/>
      <c r="E598" s="4"/>
      <c r="F598" s="4"/>
      <c r="G598" s="4"/>
      <c r="H598" s="4"/>
      <c r="I598" s="4"/>
      <c r="M598" s="4"/>
      <c r="N598" s="4"/>
      <c r="O598" s="4"/>
    </row>
    <row r="599" spans="2:15">
      <c r="B599" s="4"/>
      <c r="C599" s="4"/>
      <c r="D599" s="4"/>
      <c r="E599" s="4"/>
      <c r="F599" s="4"/>
      <c r="G599" s="4"/>
      <c r="H599" s="4"/>
      <c r="I599" s="4"/>
      <c r="M599" s="4"/>
      <c r="N599" s="4"/>
      <c r="O599" s="4"/>
    </row>
    <row r="600" spans="2:15">
      <c r="B600" s="4"/>
      <c r="C600" s="4"/>
      <c r="D600" s="4"/>
      <c r="E600" s="4"/>
      <c r="F600" s="4"/>
      <c r="G600" s="4"/>
      <c r="H600" s="4"/>
      <c r="I600" s="4"/>
      <c r="M600" s="4"/>
      <c r="N600" s="4"/>
      <c r="O600" s="4"/>
    </row>
    <row r="601" spans="2:15">
      <c r="B601" s="4"/>
      <c r="C601" s="4"/>
      <c r="D601" s="4"/>
      <c r="E601" s="4"/>
      <c r="F601" s="4"/>
      <c r="G601" s="4"/>
      <c r="H601" s="4"/>
      <c r="I601" s="4"/>
      <c r="M601" s="4"/>
      <c r="N601" s="4"/>
      <c r="O601" s="4"/>
    </row>
    <row r="602" spans="2:15">
      <c r="B602" s="4"/>
      <c r="C602" s="4"/>
      <c r="D602" s="4"/>
      <c r="E602" s="4"/>
      <c r="F602" s="4"/>
      <c r="G602" s="4"/>
      <c r="H602" s="4"/>
      <c r="I602" s="4"/>
      <c r="M602" s="4"/>
      <c r="N602" s="4"/>
      <c r="O602" s="4"/>
    </row>
    <row r="603" spans="2:15">
      <c r="B603" s="4"/>
      <c r="C603" s="4"/>
      <c r="D603" s="4"/>
      <c r="E603" s="4"/>
      <c r="F603" s="4"/>
      <c r="G603" s="4"/>
      <c r="H603" s="4"/>
      <c r="I603" s="4"/>
      <c r="M603" s="4"/>
      <c r="N603" s="4"/>
      <c r="O603" s="4"/>
    </row>
    <row r="604" spans="2:15">
      <c r="B604" s="4"/>
      <c r="C604" s="4"/>
      <c r="D604" s="4"/>
      <c r="E604" s="4"/>
      <c r="F604" s="4"/>
      <c r="G604" s="4"/>
      <c r="H604" s="4"/>
      <c r="I604" s="4"/>
      <c r="M604" s="4"/>
      <c r="N604" s="4"/>
      <c r="O604" s="4"/>
    </row>
    <row r="605" spans="2:15">
      <c r="B605" s="4"/>
      <c r="C605" s="4"/>
      <c r="D605" s="4"/>
      <c r="E605" s="4"/>
      <c r="F605" s="4"/>
      <c r="G605" s="4"/>
      <c r="H605" s="4"/>
      <c r="I605" s="4"/>
      <c r="M605" s="4"/>
      <c r="N605" s="4"/>
      <c r="O605" s="4"/>
    </row>
    <row r="606" spans="2:15">
      <c r="B606" s="4"/>
      <c r="C606" s="4"/>
      <c r="D606" s="4"/>
      <c r="E606" s="4"/>
      <c r="F606" s="4"/>
      <c r="G606" s="4"/>
      <c r="H606" s="4"/>
      <c r="I606" s="4"/>
      <c r="M606" s="4"/>
      <c r="N606" s="4"/>
      <c r="O606" s="4"/>
    </row>
    <row r="607" spans="2:15">
      <c r="B607" s="4"/>
      <c r="C607" s="4"/>
      <c r="D607" s="4"/>
      <c r="E607" s="4"/>
      <c r="F607" s="4"/>
      <c r="G607" s="4"/>
      <c r="H607" s="4"/>
      <c r="I607" s="4"/>
      <c r="M607" s="4"/>
      <c r="N607" s="4"/>
      <c r="O607" s="4"/>
    </row>
    <row r="608" spans="2:15">
      <c r="B608" s="4"/>
      <c r="C608" s="4"/>
      <c r="D608" s="4"/>
      <c r="E608" s="4"/>
      <c r="F608" s="4"/>
      <c r="G608" s="4"/>
      <c r="H608" s="4"/>
      <c r="I608" s="4"/>
      <c r="M608" s="4"/>
      <c r="N608" s="4"/>
      <c r="O608" s="4"/>
    </row>
    <row r="609" spans="2:15">
      <c r="B609" s="4"/>
      <c r="C609" s="4"/>
      <c r="D609" s="4"/>
      <c r="E609" s="4"/>
      <c r="F609" s="4"/>
      <c r="G609" s="4"/>
      <c r="H609" s="4"/>
      <c r="I609" s="4"/>
      <c r="M609" s="4"/>
      <c r="N609" s="4"/>
      <c r="O609" s="4"/>
    </row>
    <row r="610" spans="2:15">
      <c r="B610" s="4"/>
      <c r="C610" s="4"/>
      <c r="D610" s="4"/>
      <c r="E610" s="4"/>
      <c r="F610" s="4"/>
      <c r="G610" s="4"/>
      <c r="H610" s="4"/>
      <c r="I610" s="4"/>
      <c r="M610" s="4"/>
      <c r="N610" s="4"/>
      <c r="O610" s="4"/>
    </row>
    <row r="611" spans="2:15">
      <c r="B611" s="4"/>
      <c r="C611" s="4"/>
      <c r="D611" s="4"/>
      <c r="E611" s="4"/>
      <c r="F611" s="4"/>
      <c r="G611" s="4"/>
      <c r="H611" s="4"/>
      <c r="I611" s="4"/>
      <c r="M611" s="4"/>
      <c r="N611" s="4"/>
      <c r="O611" s="4"/>
    </row>
    <row r="612" spans="2:15">
      <c r="B612" s="4"/>
      <c r="C612" s="4"/>
      <c r="D612" s="4"/>
      <c r="E612" s="4"/>
      <c r="F612" s="4"/>
      <c r="G612" s="4"/>
      <c r="H612" s="4"/>
      <c r="I612" s="4"/>
      <c r="M612" s="4"/>
      <c r="N612" s="4"/>
      <c r="O612" s="4"/>
    </row>
    <row r="613" spans="2:15">
      <c r="B613" s="4"/>
      <c r="C613" s="4"/>
      <c r="D613" s="4"/>
      <c r="E613" s="4"/>
      <c r="F613" s="4"/>
      <c r="G613" s="4"/>
      <c r="H613" s="4"/>
      <c r="I613" s="4"/>
      <c r="M613" s="4"/>
      <c r="N613" s="4"/>
      <c r="O613" s="4"/>
    </row>
    <row r="614" spans="2:15">
      <c r="B614" s="4"/>
      <c r="C614" s="4"/>
      <c r="D614" s="4"/>
      <c r="E614" s="4"/>
      <c r="F614" s="4"/>
      <c r="G614" s="4"/>
      <c r="H614" s="4"/>
      <c r="I614" s="4"/>
      <c r="M614" s="4"/>
      <c r="N614" s="4"/>
      <c r="O614" s="4"/>
    </row>
    <row r="615" spans="2:15">
      <c r="B615" s="4"/>
      <c r="C615" s="4"/>
      <c r="D615" s="4"/>
      <c r="E615" s="4"/>
      <c r="F615" s="4"/>
      <c r="G615" s="4"/>
      <c r="H615" s="4"/>
      <c r="I615" s="4"/>
      <c r="M615" s="4"/>
      <c r="N615" s="4"/>
      <c r="O615" s="4"/>
    </row>
    <row r="616" spans="2:15">
      <c r="B616" s="4"/>
      <c r="C616" s="4"/>
      <c r="D616" s="4"/>
      <c r="E616" s="4"/>
      <c r="F616" s="4"/>
      <c r="G616" s="4"/>
      <c r="H616" s="4"/>
      <c r="I616" s="4"/>
      <c r="M616" s="4"/>
      <c r="N616" s="4"/>
      <c r="O616" s="4"/>
    </row>
    <row r="617" spans="2:15">
      <c r="B617" s="4"/>
      <c r="C617" s="4"/>
      <c r="D617" s="4"/>
      <c r="E617" s="4"/>
      <c r="F617" s="4"/>
      <c r="G617" s="4"/>
      <c r="H617" s="4"/>
      <c r="I617" s="4"/>
      <c r="M617" s="4"/>
      <c r="N617" s="4"/>
      <c r="O617" s="4"/>
    </row>
    <row r="618" spans="2:15">
      <c r="B618" s="4"/>
      <c r="C618" s="4"/>
      <c r="D618" s="4"/>
      <c r="E618" s="4"/>
      <c r="F618" s="4"/>
      <c r="G618" s="4"/>
      <c r="H618" s="4"/>
      <c r="I618" s="4"/>
      <c r="M618" s="4"/>
      <c r="N618" s="4"/>
      <c r="O618" s="4"/>
    </row>
    <row r="619" spans="2:15">
      <c r="B619" s="4"/>
      <c r="C619" s="4"/>
      <c r="D619" s="4"/>
      <c r="E619" s="4"/>
      <c r="F619" s="4"/>
      <c r="G619" s="4"/>
      <c r="H619" s="4"/>
      <c r="I619" s="4"/>
      <c r="M619" s="4"/>
      <c r="N619" s="4"/>
      <c r="O619" s="4"/>
    </row>
    <row r="620" spans="2:15">
      <c r="B620" s="4"/>
      <c r="C620" s="4"/>
      <c r="D620" s="4"/>
      <c r="E620" s="4"/>
      <c r="F620" s="4"/>
      <c r="G620" s="4"/>
      <c r="H620" s="4"/>
      <c r="I620" s="4"/>
      <c r="M620" s="4"/>
      <c r="N620" s="4"/>
      <c r="O620" s="4"/>
    </row>
    <row r="621" spans="2:15">
      <c r="B621" s="4"/>
      <c r="C621" s="4"/>
      <c r="D621" s="4"/>
      <c r="E621" s="4"/>
      <c r="F621" s="4"/>
      <c r="G621" s="4"/>
      <c r="H621" s="4"/>
      <c r="I621" s="4"/>
      <c r="M621" s="4"/>
      <c r="N621" s="4"/>
      <c r="O621" s="4"/>
    </row>
    <row r="622" spans="2:15">
      <c r="B622" s="4"/>
      <c r="C622" s="4"/>
      <c r="D622" s="4"/>
      <c r="E622" s="4"/>
      <c r="F622" s="4"/>
      <c r="G622" s="4"/>
      <c r="H622" s="4"/>
      <c r="I622" s="4"/>
      <c r="M622" s="4"/>
      <c r="N622" s="4"/>
      <c r="O622" s="4"/>
    </row>
    <row r="623" spans="2:15">
      <c r="B623" s="4"/>
      <c r="C623" s="4"/>
      <c r="D623" s="4"/>
      <c r="E623" s="4"/>
      <c r="F623" s="4"/>
      <c r="G623" s="4"/>
      <c r="H623" s="4"/>
      <c r="I623" s="4"/>
      <c r="M623" s="4"/>
      <c r="N623" s="4"/>
      <c r="O623" s="4"/>
    </row>
    <row r="624" spans="2:15">
      <c r="B624" s="4"/>
      <c r="C624" s="4"/>
      <c r="D624" s="4"/>
      <c r="E624" s="4"/>
      <c r="F624" s="4"/>
      <c r="G624" s="4"/>
      <c r="H624" s="4"/>
      <c r="I624" s="4"/>
      <c r="M624" s="4"/>
      <c r="N624" s="4"/>
      <c r="O624" s="4"/>
    </row>
    <row r="625" spans="2:15">
      <c r="B625" s="4"/>
      <c r="C625" s="4"/>
      <c r="D625" s="4"/>
      <c r="E625" s="4"/>
      <c r="F625" s="4"/>
      <c r="G625" s="4"/>
      <c r="H625" s="4"/>
      <c r="I625" s="4"/>
      <c r="M625" s="4"/>
      <c r="N625" s="4"/>
      <c r="O625" s="4"/>
    </row>
    <row r="626" spans="2:15">
      <c r="B626" s="4"/>
      <c r="C626" s="4"/>
      <c r="D626" s="4"/>
      <c r="E626" s="4"/>
      <c r="F626" s="4"/>
      <c r="G626" s="4"/>
      <c r="H626" s="4"/>
      <c r="I626" s="4"/>
      <c r="M626" s="4"/>
      <c r="N626" s="4"/>
      <c r="O626" s="4"/>
    </row>
    <row r="627" spans="2:15">
      <c r="B627" s="4"/>
      <c r="C627" s="4"/>
      <c r="D627" s="4"/>
      <c r="E627" s="4"/>
      <c r="F627" s="4"/>
      <c r="G627" s="4"/>
      <c r="H627" s="4"/>
      <c r="I627" s="4"/>
      <c r="M627" s="4"/>
      <c r="N627" s="4"/>
      <c r="O627" s="4"/>
    </row>
    <row r="628" spans="2:15">
      <c r="B628" s="4"/>
      <c r="C628" s="4"/>
      <c r="D628" s="4"/>
      <c r="E628" s="4"/>
      <c r="F628" s="4"/>
      <c r="G628" s="4"/>
      <c r="H628" s="4"/>
      <c r="I628" s="4"/>
      <c r="M628" s="4"/>
      <c r="N628" s="4"/>
      <c r="O628" s="4"/>
    </row>
    <row r="629" spans="2:15">
      <c r="B629" s="4"/>
      <c r="C629" s="4"/>
      <c r="D629" s="4"/>
      <c r="E629" s="4"/>
      <c r="F629" s="4"/>
      <c r="G629" s="4"/>
      <c r="H629" s="4"/>
      <c r="I629" s="4"/>
      <c r="M629" s="4"/>
      <c r="N629" s="4"/>
      <c r="O629" s="4"/>
    </row>
    <row r="630" spans="2:15">
      <c r="B630" s="4"/>
      <c r="C630" s="4"/>
      <c r="D630" s="4"/>
      <c r="E630" s="4"/>
      <c r="F630" s="4"/>
      <c r="G630" s="4"/>
      <c r="H630" s="4"/>
      <c r="I630" s="4"/>
      <c r="M630" s="4"/>
      <c r="N630" s="4"/>
      <c r="O630" s="4"/>
    </row>
    <row r="631" spans="2:15">
      <c r="B631" s="4"/>
      <c r="C631" s="4"/>
      <c r="D631" s="4"/>
      <c r="E631" s="4"/>
      <c r="F631" s="4"/>
      <c r="G631" s="4"/>
      <c r="H631" s="4"/>
      <c r="I631" s="4"/>
      <c r="M631" s="4"/>
      <c r="N631" s="4"/>
      <c r="O631" s="4"/>
    </row>
    <row r="632" spans="2:15">
      <c r="B632" s="4"/>
      <c r="C632" s="4"/>
      <c r="D632" s="4"/>
      <c r="E632" s="4"/>
      <c r="F632" s="4"/>
      <c r="G632" s="4"/>
      <c r="H632" s="4"/>
      <c r="I632" s="4"/>
      <c r="M632" s="4"/>
      <c r="N632" s="4"/>
      <c r="O632" s="4"/>
    </row>
    <row r="633" spans="2:15">
      <c r="B633" s="4"/>
      <c r="C633" s="4"/>
      <c r="D633" s="4"/>
      <c r="E633" s="4"/>
      <c r="F633" s="4"/>
      <c r="G633" s="4"/>
      <c r="H633" s="4"/>
      <c r="I633" s="4"/>
      <c r="M633" s="4"/>
      <c r="N633" s="4"/>
      <c r="O633" s="4"/>
    </row>
    <row r="634" spans="2:15">
      <c r="B634" s="4"/>
      <c r="C634" s="4"/>
      <c r="D634" s="4"/>
      <c r="E634" s="4"/>
      <c r="F634" s="4"/>
      <c r="G634" s="4"/>
      <c r="H634" s="4"/>
      <c r="I634" s="4"/>
      <c r="M634" s="4"/>
      <c r="N634" s="4"/>
      <c r="O634" s="4"/>
    </row>
    <row r="635" spans="2:15">
      <c r="B635" s="4"/>
      <c r="C635" s="4"/>
      <c r="D635" s="4"/>
      <c r="E635" s="4"/>
      <c r="F635" s="4"/>
      <c r="G635" s="4"/>
      <c r="H635" s="4"/>
      <c r="I635" s="4"/>
      <c r="M635" s="4"/>
      <c r="N635" s="4"/>
      <c r="O635" s="4"/>
    </row>
    <row r="636" spans="2:15">
      <c r="B636" s="4"/>
      <c r="C636" s="4"/>
      <c r="D636" s="4"/>
      <c r="E636" s="4"/>
      <c r="F636" s="4"/>
      <c r="G636" s="4"/>
      <c r="H636" s="4"/>
      <c r="I636" s="4"/>
      <c r="M636" s="4"/>
      <c r="N636" s="4"/>
      <c r="O636" s="4"/>
    </row>
    <row r="637" spans="2:15">
      <c r="B637" s="4"/>
      <c r="C637" s="4"/>
      <c r="D637" s="4"/>
      <c r="E637" s="4"/>
      <c r="F637" s="4"/>
      <c r="G637" s="4"/>
      <c r="H637" s="4"/>
      <c r="I637" s="4"/>
      <c r="M637" s="4"/>
      <c r="N637" s="4"/>
      <c r="O637" s="4"/>
    </row>
    <row r="638" spans="2:15">
      <c r="B638" s="4"/>
      <c r="C638" s="4"/>
      <c r="D638" s="4"/>
      <c r="E638" s="4"/>
      <c r="F638" s="4"/>
      <c r="G638" s="4"/>
      <c r="H638" s="4"/>
      <c r="I638" s="4"/>
      <c r="M638" s="4"/>
      <c r="N638" s="4"/>
      <c r="O638" s="4"/>
    </row>
    <row r="639" spans="2:15">
      <c r="B639" s="4"/>
      <c r="C639" s="4"/>
      <c r="D639" s="4"/>
      <c r="E639" s="4"/>
      <c r="F639" s="4"/>
      <c r="G639" s="4"/>
      <c r="H639" s="4"/>
      <c r="I639" s="4"/>
      <c r="M639" s="4"/>
      <c r="N639" s="4"/>
      <c r="O639" s="4"/>
    </row>
    <row r="640" spans="2:15">
      <c r="B640" s="4"/>
      <c r="C640" s="4"/>
      <c r="D640" s="4"/>
      <c r="E640" s="4"/>
      <c r="F640" s="4"/>
      <c r="G640" s="4"/>
      <c r="H640" s="4"/>
      <c r="I640" s="4"/>
      <c r="M640" s="4"/>
      <c r="N640" s="4"/>
      <c r="O640" s="4"/>
    </row>
    <row r="641" spans="2:15">
      <c r="B641" s="4"/>
      <c r="C641" s="4"/>
      <c r="D641" s="4"/>
      <c r="E641" s="4"/>
      <c r="F641" s="4"/>
      <c r="G641" s="4"/>
      <c r="H641" s="4"/>
      <c r="I641" s="4"/>
      <c r="M641" s="4"/>
      <c r="N641" s="4"/>
      <c r="O641" s="4"/>
    </row>
    <row r="642" spans="2:15">
      <c r="B642" s="4"/>
      <c r="C642" s="4"/>
      <c r="D642" s="4"/>
      <c r="E642" s="4"/>
      <c r="F642" s="4"/>
      <c r="G642" s="4"/>
      <c r="H642" s="4"/>
      <c r="I642" s="4"/>
      <c r="M642" s="4"/>
      <c r="N642" s="4"/>
      <c r="O642" s="4"/>
    </row>
    <row r="643" spans="2:15">
      <c r="B643" s="4"/>
      <c r="C643" s="4"/>
      <c r="D643" s="4"/>
      <c r="E643" s="4"/>
      <c r="F643" s="4"/>
      <c r="G643" s="4"/>
      <c r="H643" s="4"/>
      <c r="I643" s="4"/>
      <c r="M643" s="4"/>
      <c r="N643" s="4"/>
      <c r="O643" s="4"/>
    </row>
    <row r="644" spans="2:15">
      <c r="B644" s="4"/>
      <c r="C644" s="4"/>
      <c r="D644" s="4"/>
      <c r="E644" s="4"/>
      <c r="F644" s="4"/>
      <c r="G644" s="4"/>
      <c r="H644" s="4"/>
      <c r="I644" s="4"/>
      <c r="M644" s="4"/>
      <c r="N644" s="4"/>
      <c r="O644" s="4"/>
    </row>
    <row r="645" spans="2:15">
      <c r="B645" s="4"/>
      <c r="C645" s="4"/>
      <c r="D645" s="4"/>
      <c r="E645" s="4"/>
      <c r="F645" s="4"/>
      <c r="G645" s="4"/>
      <c r="H645" s="4"/>
      <c r="I645" s="4"/>
      <c r="M645" s="4"/>
      <c r="N645" s="4"/>
      <c r="O645" s="4"/>
    </row>
    <row r="646" spans="2:15">
      <c r="B646" s="4"/>
      <c r="C646" s="4"/>
      <c r="D646" s="4"/>
      <c r="E646" s="4"/>
      <c r="F646" s="4"/>
      <c r="G646" s="4"/>
      <c r="H646" s="4"/>
      <c r="I646" s="4"/>
      <c r="M646" s="4"/>
      <c r="N646" s="4"/>
      <c r="O646" s="4"/>
    </row>
    <row r="647" spans="2:15">
      <c r="B647" s="4"/>
      <c r="C647" s="4"/>
      <c r="D647" s="4"/>
      <c r="E647" s="4"/>
      <c r="F647" s="4"/>
      <c r="G647" s="4"/>
      <c r="H647" s="4"/>
      <c r="I647" s="4"/>
      <c r="M647" s="4"/>
      <c r="N647" s="4"/>
      <c r="O647" s="4"/>
    </row>
    <row r="648" spans="2:15">
      <c r="B648" s="4"/>
      <c r="C648" s="4"/>
      <c r="D648" s="4"/>
      <c r="E648" s="4"/>
      <c r="F648" s="4"/>
      <c r="G648" s="4"/>
      <c r="H648" s="4"/>
      <c r="I648" s="4"/>
      <c r="M648" s="4"/>
      <c r="N648" s="4"/>
      <c r="O648" s="4"/>
    </row>
    <row r="649" spans="2:15">
      <c r="B649" s="4"/>
      <c r="C649" s="4"/>
      <c r="D649" s="4"/>
      <c r="E649" s="4"/>
      <c r="F649" s="4"/>
      <c r="G649" s="4"/>
      <c r="H649" s="4"/>
      <c r="I649" s="4"/>
      <c r="M649" s="4"/>
      <c r="N649" s="4"/>
      <c r="O649" s="4"/>
    </row>
    <row r="650" spans="2:15">
      <c r="B650" s="4"/>
      <c r="C650" s="4"/>
      <c r="D650" s="4"/>
      <c r="E650" s="4"/>
      <c r="F650" s="4"/>
      <c r="G650" s="4"/>
      <c r="H650" s="4"/>
      <c r="I650" s="4"/>
      <c r="M650" s="4"/>
      <c r="N650" s="4"/>
      <c r="O650" s="4"/>
    </row>
    <row r="651" spans="2:15">
      <c r="B651" s="4"/>
      <c r="C651" s="4"/>
      <c r="D651" s="4"/>
      <c r="E651" s="4"/>
      <c r="F651" s="4"/>
      <c r="G651" s="4"/>
      <c r="H651" s="4"/>
      <c r="I651" s="4"/>
      <c r="M651" s="4"/>
      <c r="N651" s="4"/>
      <c r="O651" s="4"/>
    </row>
    <row r="652" spans="2:15">
      <c r="B652" s="4"/>
      <c r="C652" s="4"/>
      <c r="D652" s="4"/>
      <c r="E652" s="4"/>
      <c r="F652" s="4"/>
      <c r="G652" s="4"/>
      <c r="H652" s="4"/>
      <c r="I652" s="4"/>
      <c r="M652" s="4"/>
      <c r="N652" s="4"/>
      <c r="O652" s="4"/>
    </row>
    <row r="653" spans="2:15">
      <c r="B653" s="4"/>
      <c r="C653" s="4"/>
      <c r="D653" s="4"/>
      <c r="E653" s="4"/>
      <c r="F653" s="4"/>
      <c r="G653" s="4"/>
      <c r="H653" s="4"/>
      <c r="I653" s="4"/>
      <c r="M653" s="4"/>
      <c r="N653" s="4"/>
      <c r="O653" s="4"/>
    </row>
    <row r="654" spans="2:15">
      <c r="B654" s="4"/>
      <c r="C654" s="4"/>
      <c r="D654" s="4"/>
      <c r="E654" s="4"/>
      <c r="F654" s="4"/>
      <c r="G654" s="4"/>
      <c r="H654" s="4"/>
      <c r="I654" s="4"/>
      <c r="M654" s="4"/>
      <c r="N654" s="4"/>
      <c r="O654" s="4"/>
    </row>
    <row r="655" spans="2:15">
      <c r="B655" s="4"/>
      <c r="C655" s="4"/>
      <c r="D655" s="4"/>
      <c r="E655" s="4"/>
      <c r="F655" s="4"/>
      <c r="G655" s="4"/>
      <c r="H655" s="4"/>
      <c r="I655" s="4"/>
      <c r="M655" s="4"/>
      <c r="N655" s="4"/>
      <c r="O655" s="4"/>
    </row>
    <row r="656" spans="2:15">
      <c r="B656" s="4"/>
      <c r="C656" s="4"/>
      <c r="D656" s="4"/>
      <c r="E656" s="4"/>
      <c r="F656" s="4"/>
      <c r="G656" s="4"/>
      <c r="H656" s="4"/>
      <c r="I656" s="4"/>
      <c r="M656" s="4"/>
      <c r="N656" s="4"/>
      <c r="O656" s="4"/>
    </row>
    <row r="657" spans="2:15">
      <c r="B657" s="4"/>
      <c r="C657" s="4"/>
      <c r="D657" s="4"/>
      <c r="E657" s="4"/>
      <c r="F657" s="4"/>
      <c r="G657" s="4"/>
      <c r="H657" s="4"/>
      <c r="I657" s="4"/>
      <c r="M657" s="4"/>
      <c r="N657" s="4"/>
      <c r="O657" s="4"/>
    </row>
    <row r="658" spans="2:15">
      <c r="B658" s="4"/>
      <c r="C658" s="4"/>
      <c r="D658" s="4"/>
      <c r="E658" s="4"/>
      <c r="F658" s="4"/>
      <c r="G658" s="4"/>
      <c r="H658" s="4"/>
      <c r="I658" s="4"/>
      <c r="M658" s="4"/>
      <c r="N658" s="4"/>
      <c r="O658" s="4"/>
    </row>
    <row r="659" spans="2:15">
      <c r="B659" s="4"/>
      <c r="C659" s="4"/>
      <c r="D659" s="4"/>
      <c r="E659" s="4"/>
      <c r="F659" s="4"/>
      <c r="G659" s="4"/>
      <c r="H659" s="4"/>
      <c r="I659" s="4"/>
      <c r="M659" s="4"/>
      <c r="N659" s="4"/>
      <c r="O659" s="4"/>
    </row>
    <row r="660" spans="2:15">
      <c r="B660" s="4"/>
      <c r="C660" s="4"/>
      <c r="D660" s="4"/>
      <c r="E660" s="4"/>
      <c r="F660" s="4"/>
      <c r="G660" s="4"/>
      <c r="H660" s="4"/>
      <c r="I660" s="4"/>
      <c r="M660" s="4"/>
      <c r="N660" s="4"/>
      <c r="O660" s="4"/>
    </row>
    <row r="661" spans="2:15">
      <c r="B661" s="4"/>
      <c r="C661" s="4"/>
      <c r="D661" s="4"/>
      <c r="E661" s="4"/>
      <c r="F661" s="4"/>
      <c r="G661" s="4"/>
      <c r="H661" s="4"/>
      <c r="I661" s="4"/>
      <c r="M661" s="4"/>
      <c r="N661" s="4"/>
      <c r="O661" s="4"/>
    </row>
    <row r="662" spans="2:15">
      <c r="B662" s="4"/>
      <c r="C662" s="4"/>
      <c r="D662" s="4"/>
      <c r="E662" s="4"/>
      <c r="F662" s="4"/>
      <c r="G662" s="4"/>
      <c r="H662" s="4"/>
      <c r="I662" s="4"/>
      <c r="M662" s="4"/>
      <c r="N662" s="4"/>
      <c r="O662" s="4"/>
    </row>
    <row r="663" spans="2:15">
      <c r="B663" s="4"/>
      <c r="C663" s="4"/>
      <c r="D663" s="4"/>
      <c r="E663" s="4"/>
      <c r="F663" s="4"/>
      <c r="G663" s="4"/>
      <c r="H663" s="4"/>
      <c r="I663" s="4"/>
      <c r="M663" s="4"/>
      <c r="N663" s="4"/>
      <c r="O663" s="4"/>
    </row>
    <row r="664" spans="2:15">
      <c r="B664" s="4"/>
      <c r="C664" s="4"/>
      <c r="D664" s="4"/>
      <c r="E664" s="4"/>
      <c r="F664" s="4"/>
      <c r="G664" s="4"/>
      <c r="H664" s="4"/>
      <c r="I664" s="4"/>
      <c r="M664" s="4"/>
      <c r="N664" s="4"/>
      <c r="O664" s="4"/>
    </row>
    <row r="665" spans="2:15">
      <c r="B665" s="4"/>
      <c r="C665" s="4"/>
      <c r="D665" s="4"/>
      <c r="E665" s="4"/>
      <c r="F665" s="4"/>
      <c r="G665" s="4"/>
      <c r="H665" s="4"/>
      <c r="I665" s="4"/>
      <c r="M665" s="4"/>
      <c r="N665" s="4"/>
      <c r="O665" s="4"/>
    </row>
    <row r="666" spans="2:15">
      <c r="B666" s="4"/>
      <c r="C666" s="4"/>
      <c r="D666" s="4"/>
      <c r="E666" s="4"/>
      <c r="F666" s="4"/>
      <c r="G666" s="4"/>
      <c r="H666" s="4"/>
      <c r="I666" s="4"/>
      <c r="M666" s="4"/>
      <c r="N666" s="4"/>
      <c r="O666" s="4"/>
    </row>
    <row r="667" spans="2:15">
      <c r="B667" s="4"/>
      <c r="C667" s="4"/>
      <c r="D667" s="4"/>
      <c r="E667" s="4"/>
      <c r="F667" s="4"/>
      <c r="G667" s="4"/>
      <c r="H667" s="4"/>
      <c r="I667" s="4"/>
      <c r="M667" s="4"/>
      <c r="N667" s="4"/>
      <c r="O667" s="4"/>
    </row>
    <row r="668" spans="2:15">
      <c r="B668" s="4"/>
      <c r="C668" s="4"/>
      <c r="D668" s="4"/>
      <c r="E668" s="4"/>
      <c r="F668" s="4"/>
      <c r="G668" s="4"/>
      <c r="H668" s="4"/>
      <c r="I668" s="4"/>
      <c r="M668" s="4"/>
      <c r="N668" s="4"/>
      <c r="O668" s="4"/>
    </row>
    <row r="669" spans="2:15">
      <c r="B669" s="4"/>
      <c r="C669" s="4"/>
      <c r="D669" s="4"/>
      <c r="E669" s="4"/>
      <c r="F669" s="4"/>
      <c r="G669" s="4"/>
      <c r="H669" s="4"/>
      <c r="I669" s="4"/>
      <c r="M669" s="4"/>
      <c r="N669" s="4"/>
      <c r="O669" s="4"/>
    </row>
    <row r="670" spans="2:15">
      <c r="B670" s="4"/>
      <c r="C670" s="4"/>
      <c r="D670" s="4"/>
      <c r="E670" s="4"/>
      <c r="F670" s="4"/>
      <c r="G670" s="4"/>
      <c r="H670" s="4"/>
      <c r="I670" s="4"/>
      <c r="M670" s="4"/>
      <c r="N670" s="4"/>
      <c r="O670" s="4"/>
    </row>
    <row r="671" spans="2:15">
      <c r="B671" s="4"/>
      <c r="C671" s="4"/>
      <c r="D671" s="4"/>
      <c r="E671" s="4"/>
      <c r="F671" s="4"/>
      <c r="G671" s="4"/>
      <c r="H671" s="4"/>
      <c r="I671" s="4"/>
      <c r="M671" s="4"/>
      <c r="N671" s="4"/>
      <c r="O671" s="4"/>
    </row>
    <row r="672" spans="2:15">
      <c r="B672" s="4"/>
      <c r="C672" s="4"/>
      <c r="D672" s="4"/>
      <c r="E672" s="4"/>
      <c r="F672" s="4"/>
      <c r="G672" s="4"/>
      <c r="H672" s="4"/>
      <c r="I672" s="4"/>
      <c r="M672" s="4"/>
      <c r="N672" s="4"/>
      <c r="O672" s="4"/>
    </row>
    <row r="673" spans="2:15">
      <c r="B673" s="4"/>
      <c r="C673" s="4"/>
      <c r="D673" s="4"/>
      <c r="E673" s="4"/>
      <c r="F673" s="4"/>
      <c r="G673" s="4"/>
      <c r="H673" s="4"/>
      <c r="I673" s="4"/>
      <c r="M673" s="4"/>
      <c r="N673" s="4"/>
      <c r="O673" s="4"/>
    </row>
    <row r="674" spans="2:15">
      <c r="B674" s="4"/>
      <c r="C674" s="4"/>
      <c r="D674" s="4"/>
      <c r="E674" s="4"/>
      <c r="F674" s="4"/>
      <c r="G674" s="4"/>
      <c r="H674" s="4"/>
      <c r="I674" s="4"/>
      <c r="M674" s="4"/>
      <c r="N674" s="4"/>
      <c r="O674" s="4"/>
    </row>
    <row r="675" spans="2:15">
      <c r="B675" s="4"/>
      <c r="C675" s="4"/>
      <c r="D675" s="4"/>
      <c r="E675" s="4"/>
      <c r="F675" s="4"/>
      <c r="G675" s="4"/>
      <c r="H675" s="4"/>
      <c r="I675" s="4"/>
      <c r="M675" s="4"/>
      <c r="N675" s="4"/>
      <c r="O675" s="4"/>
    </row>
    <row r="676" spans="2:15">
      <c r="B676" s="4"/>
      <c r="C676" s="4"/>
      <c r="D676" s="4"/>
      <c r="E676" s="4"/>
      <c r="F676" s="4"/>
      <c r="G676" s="4"/>
      <c r="H676" s="4"/>
      <c r="I676" s="4"/>
      <c r="M676" s="4"/>
      <c r="N676" s="4"/>
      <c r="O676" s="4"/>
    </row>
    <row r="677" spans="2:15">
      <c r="B677" s="4"/>
      <c r="C677" s="4"/>
      <c r="D677" s="4"/>
      <c r="E677" s="4"/>
      <c r="F677" s="4"/>
      <c r="G677" s="4"/>
      <c r="H677" s="4"/>
      <c r="I677" s="4"/>
      <c r="M677" s="4"/>
      <c r="N677" s="4"/>
      <c r="O677" s="4"/>
    </row>
    <row r="678" spans="2:15">
      <c r="B678" s="4"/>
      <c r="C678" s="4"/>
      <c r="D678" s="4"/>
      <c r="E678" s="4"/>
      <c r="F678" s="4"/>
      <c r="G678" s="4"/>
      <c r="H678" s="4"/>
      <c r="I678" s="4"/>
      <c r="M678" s="4"/>
      <c r="N678" s="4"/>
      <c r="O678" s="4"/>
    </row>
    <row r="679" spans="2:15">
      <c r="B679" s="4"/>
      <c r="C679" s="4"/>
      <c r="D679" s="4"/>
      <c r="E679" s="4"/>
      <c r="F679" s="4"/>
      <c r="G679" s="4"/>
      <c r="H679" s="4"/>
      <c r="I679" s="4"/>
      <c r="M679" s="4"/>
      <c r="N679" s="4"/>
      <c r="O679" s="4"/>
    </row>
    <row r="680" spans="2:15">
      <c r="B680" s="4"/>
      <c r="C680" s="4"/>
      <c r="D680" s="4"/>
      <c r="E680" s="4"/>
      <c r="F680" s="4"/>
      <c r="G680" s="4"/>
      <c r="H680" s="4"/>
      <c r="I680" s="4"/>
      <c r="M680" s="4"/>
      <c r="N680" s="4"/>
      <c r="O680" s="4"/>
    </row>
    <row r="681" spans="2:15">
      <c r="B681" s="4"/>
      <c r="C681" s="4"/>
      <c r="D681" s="4"/>
      <c r="E681" s="4"/>
      <c r="F681" s="4"/>
      <c r="G681" s="4"/>
      <c r="H681" s="4"/>
      <c r="I681" s="4"/>
      <c r="M681" s="4"/>
      <c r="N681" s="4"/>
      <c r="O681" s="4"/>
    </row>
    <row r="682" spans="2:15">
      <c r="B682" s="4"/>
      <c r="C682" s="4"/>
      <c r="D682" s="4"/>
      <c r="E682" s="4"/>
      <c r="F682" s="4"/>
      <c r="G682" s="4"/>
      <c r="H682" s="4"/>
      <c r="I682" s="4"/>
      <c r="M682" s="4"/>
      <c r="N682" s="4"/>
      <c r="O682" s="4"/>
    </row>
    <row r="683" spans="2:15">
      <c r="B683" s="4"/>
      <c r="C683" s="4"/>
      <c r="D683" s="4"/>
      <c r="E683" s="4"/>
      <c r="F683" s="4"/>
      <c r="G683" s="4"/>
      <c r="H683" s="4"/>
      <c r="I683" s="4"/>
      <c r="M683" s="4"/>
      <c r="N683" s="4"/>
      <c r="O683" s="4"/>
    </row>
    <row r="684" spans="2:15">
      <c r="B684" s="4"/>
      <c r="C684" s="4"/>
      <c r="D684" s="4"/>
      <c r="E684" s="4"/>
      <c r="F684" s="4"/>
      <c r="G684" s="4"/>
      <c r="H684" s="4"/>
      <c r="I684" s="4"/>
      <c r="M684" s="4"/>
      <c r="N684" s="4"/>
      <c r="O684" s="4"/>
    </row>
    <row r="685" spans="2:15">
      <c r="B685" s="4"/>
      <c r="C685" s="4"/>
      <c r="D685" s="4"/>
      <c r="E685" s="4"/>
      <c r="F685" s="4"/>
      <c r="G685" s="4"/>
      <c r="H685" s="4"/>
      <c r="I685" s="4"/>
      <c r="M685" s="4"/>
      <c r="N685" s="4"/>
      <c r="O685" s="4"/>
    </row>
    <row r="686" spans="2:15">
      <c r="B686" s="4"/>
      <c r="C686" s="4"/>
      <c r="D686" s="4"/>
      <c r="E686" s="4"/>
      <c r="F686" s="4"/>
      <c r="G686" s="4"/>
      <c r="H686" s="4"/>
      <c r="I686" s="4"/>
      <c r="M686" s="4"/>
      <c r="N686" s="4"/>
      <c r="O686" s="4"/>
    </row>
    <row r="687" spans="2:15">
      <c r="B687" s="4"/>
      <c r="C687" s="4"/>
      <c r="D687" s="4"/>
      <c r="E687" s="4"/>
      <c r="F687" s="4"/>
      <c r="G687" s="4"/>
      <c r="H687" s="4"/>
      <c r="I687" s="4"/>
      <c r="M687" s="4"/>
      <c r="N687" s="4"/>
      <c r="O687" s="4"/>
    </row>
    <row r="688" spans="2:15">
      <c r="B688" s="4"/>
      <c r="C688" s="4"/>
      <c r="D688" s="4"/>
      <c r="E688" s="4"/>
      <c r="F688" s="4"/>
      <c r="G688" s="4"/>
      <c r="H688" s="4"/>
      <c r="I688" s="4"/>
      <c r="M688" s="4"/>
      <c r="N688" s="4"/>
      <c r="O688" s="4"/>
    </row>
    <row r="689" spans="2:15">
      <c r="B689" s="4"/>
      <c r="C689" s="4"/>
      <c r="D689" s="4"/>
      <c r="E689" s="4"/>
      <c r="F689" s="4"/>
      <c r="G689" s="4"/>
      <c r="H689" s="4"/>
      <c r="I689" s="4"/>
      <c r="M689" s="4"/>
      <c r="N689" s="4"/>
      <c r="O689" s="4"/>
    </row>
    <row r="690" spans="2:15">
      <c r="B690" s="4"/>
      <c r="C690" s="4"/>
      <c r="D690" s="4"/>
      <c r="E690" s="4"/>
      <c r="F690" s="4"/>
      <c r="G690" s="4"/>
      <c r="H690" s="4"/>
      <c r="I690" s="4"/>
      <c r="M690" s="4"/>
      <c r="N690" s="4"/>
      <c r="O690" s="4"/>
    </row>
    <row r="691" spans="2:15">
      <c r="B691" s="4"/>
      <c r="C691" s="4"/>
      <c r="D691" s="4"/>
      <c r="E691" s="4"/>
      <c r="F691" s="4"/>
      <c r="G691" s="4"/>
      <c r="H691" s="4"/>
      <c r="I691" s="4"/>
      <c r="M691" s="4"/>
      <c r="N691" s="4"/>
      <c r="O691" s="4"/>
    </row>
    <row r="692" spans="2:15">
      <c r="B692" s="4"/>
      <c r="C692" s="4"/>
      <c r="D692" s="4"/>
      <c r="E692" s="4"/>
      <c r="F692" s="4"/>
      <c r="G692" s="4"/>
      <c r="H692" s="4"/>
      <c r="I692" s="4"/>
      <c r="M692" s="4"/>
      <c r="N692" s="4"/>
      <c r="O692" s="4"/>
    </row>
    <row r="693" spans="2:15">
      <c r="B693" s="4"/>
      <c r="C693" s="4"/>
      <c r="D693" s="4"/>
      <c r="E693" s="4"/>
      <c r="F693" s="4"/>
      <c r="G693" s="4"/>
      <c r="H693" s="4"/>
      <c r="I693" s="4"/>
      <c r="M693" s="4"/>
      <c r="N693" s="4"/>
      <c r="O693" s="4"/>
    </row>
    <row r="694" spans="2:15">
      <c r="B694" s="4"/>
      <c r="C694" s="4"/>
      <c r="D694" s="4"/>
      <c r="E694" s="4"/>
      <c r="F694" s="4"/>
      <c r="G694" s="4"/>
      <c r="H694" s="4"/>
      <c r="I694" s="4"/>
      <c r="M694" s="4"/>
      <c r="N694" s="4"/>
      <c r="O694" s="4"/>
    </row>
    <row r="695" spans="2:15">
      <c r="B695" s="4"/>
      <c r="C695" s="4"/>
      <c r="D695" s="4"/>
      <c r="E695" s="4"/>
      <c r="F695" s="4"/>
      <c r="G695" s="4"/>
      <c r="H695" s="4"/>
      <c r="I695" s="4"/>
      <c r="M695" s="4"/>
      <c r="N695" s="4"/>
      <c r="O695" s="4"/>
    </row>
    <row r="696" spans="2:15">
      <c r="B696" s="4"/>
      <c r="C696" s="4"/>
      <c r="D696" s="4"/>
      <c r="E696" s="4"/>
      <c r="F696" s="4"/>
      <c r="G696" s="4"/>
      <c r="H696" s="4"/>
      <c r="I696" s="4"/>
      <c r="M696" s="4"/>
      <c r="N696" s="4"/>
      <c r="O696" s="4"/>
    </row>
    <row r="697" spans="2:15">
      <c r="B697" s="4"/>
      <c r="C697" s="4"/>
      <c r="D697" s="4"/>
      <c r="E697" s="4"/>
      <c r="F697" s="4"/>
      <c r="G697" s="4"/>
      <c r="H697" s="4"/>
      <c r="I697" s="4"/>
      <c r="M697" s="4"/>
      <c r="N697" s="4"/>
      <c r="O697" s="4"/>
    </row>
    <row r="698" spans="2:15">
      <c r="B698" s="4"/>
      <c r="C698" s="4"/>
      <c r="D698" s="4"/>
      <c r="E698" s="4"/>
      <c r="F698" s="4"/>
      <c r="G698" s="4"/>
      <c r="H698" s="4"/>
      <c r="I698" s="4"/>
      <c r="M698" s="4"/>
      <c r="N698" s="4"/>
      <c r="O698" s="4"/>
    </row>
    <row r="699" spans="2:15">
      <c r="B699" s="4"/>
      <c r="C699" s="4"/>
      <c r="D699" s="4"/>
      <c r="E699" s="4"/>
      <c r="F699" s="4"/>
      <c r="G699" s="4"/>
      <c r="H699" s="4"/>
      <c r="I699" s="4"/>
      <c r="M699" s="4"/>
      <c r="N699" s="4"/>
      <c r="O699" s="4"/>
    </row>
    <row r="700" spans="2:15">
      <c r="B700" s="4"/>
      <c r="C700" s="4"/>
      <c r="D700" s="4"/>
      <c r="E700" s="4"/>
      <c r="F700" s="4"/>
      <c r="G700" s="4"/>
      <c r="H700" s="4"/>
      <c r="I700" s="4"/>
      <c r="M700" s="4"/>
      <c r="N700" s="4"/>
      <c r="O700" s="4"/>
    </row>
    <row r="701" spans="2:15">
      <c r="B701" s="4"/>
      <c r="C701" s="4"/>
      <c r="D701" s="4"/>
      <c r="E701" s="4"/>
      <c r="F701" s="4"/>
      <c r="G701" s="4"/>
      <c r="H701" s="4"/>
      <c r="I701" s="4"/>
      <c r="M701" s="4"/>
      <c r="N701" s="4"/>
      <c r="O701" s="4"/>
    </row>
    <row r="702" spans="2:15">
      <c r="B702" s="4"/>
      <c r="C702" s="4"/>
      <c r="D702" s="4"/>
      <c r="E702" s="4"/>
      <c r="F702" s="4"/>
      <c r="G702" s="4"/>
      <c r="H702" s="4"/>
      <c r="I702" s="4"/>
      <c r="M702" s="4"/>
      <c r="N702" s="4"/>
      <c r="O702" s="4"/>
    </row>
    <row r="703" spans="2:15">
      <c r="B703" s="4"/>
      <c r="C703" s="4"/>
      <c r="D703" s="4"/>
      <c r="E703" s="4"/>
      <c r="F703" s="4"/>
      <c r="G703" s="4"/>
      <c r="H703" s="4"/>
      <c r="I703" s="4"/>
      <c r="M703" s="4"/>
      <c r="N703" s="4"/>
      <c r="O703" s="4"/>
    </row>
    <row r="704" spans="2:15">
      <c r="B704" s="4"/>
      <c r="C704" s="4"/>
      <c r="D704" s="4"/>
      <c r="E704" s="4"/>
      <c r="F704" s="4"/>
      <c r="G704" s="4"/>
      <c r="H704" s="4"/>
      <c r="I704" s="4"/>
      <c r="M704" s="4"/>
      <c r="N704" s="4"/>
      <c r="O704" s="4"/>
    </row>
    <row r="705" spans="2:15">
      <c r="B705" s="4"/>
      <c r="C705" s="4"/>
      <c r="D705" s="4"/>
      <c r="E705" s="4"/>
      <c r="F705" s="4"/>
      <c r="G705" s="4"/>
      <c r="H705" s="4"/>
      <c r="I705" s="4"/>
      <c r="M705" s="4"/>
      <c r="N705" s="4"/>
      <c r="O705" s="4"/>
    </row>
    <row r="706" spans="2:15">
      <c r="B706" s="4"/>
      <c r="C706" s="4"/>
      <c r="D706" s="4"/>
      <c r="E706" s="4"/>
      <c r="F706" s="4"/>
      <c r="G706" s="4"/>
      <c r="H706" s="4"/>
      <c r="I706" s="4"/>
      <c r="M706" s="4"/>
      <c r="N706" s="4"/>
      <c r="O706" s="4"/>
    </row>
    <row r="707" spans="2:15">
      <c r="B707" s="4"/>
      <c r="C707" s="4"/>
      <c r="D707" s="4"/>
      <c r="E707" s="4"/>
      <c r="F707" s="4"/>
      <c r="G707" s="4"/>
      <c r="H707" s="4"/>
      <c r="I707" s="4"/>
      <c r="M707" s="4"/>
      <c r="N707" s="4"/>
      <c r="O707" s="4"/>
    </row>
    <row r="708" spans="2:15">
      <c r="B708" s="4"/>
      <c r="C708" s="4"/>
      <c r="D708" s="4"/>
      <c r="E708" s="4"/>
      <c r="F708" s="4"/>
      <c r="G708" s="4"/>
      <c r="H708" s="4"/>
      <c r="I708" s="4"/>
      <c r="M708" s="4"/>
      <c r="N708" s="4"/>
      <c r="O708" s="4"/>
    </row>
    <row r="709" spans="2:15">
      <c r="B709" s="4"/>
      <c r="C709" s="4"/>
      <c r="D709" s="4"/>
      <c r="E709" s="4"/>
      <c r="F709" s="4"/>
      <c r="G709" s="4"/>
      <c r="H709" s="4"/>
      <c r="I709" s="4"/>
      <c r="M709" s="4"/>
      <c r="N709" s="4"/>
      <c r="O709" s="4"/>
    </row>
    <row r="710" spans="2:15">
      <c r="B710" s="4"/>
      <c r="C710" s="4"/>
      <c r="D710" s="4"/>
      <c r="E710" s="4"/>
      <c r="F710" s="4"/>
      <c r="G710" s="4"/>
      <c r="H710" s="4"/>
      <c r="I710" s="4"/>
      <c r="M710" s="4"/>
      <c r="N710" s="4"/>
      <c r="O710" s="4"/>
    </row>
    <row r="711" spans="2:15">
      <c r="B711" s="4"/>
      <c r="C711" s="4"/>
      <c r="D711" s="4"/>
      <c r="E711" s="4"/>
      <c r="F711" s="4"/>
      <c r="G711" s="4"/>
      <c r="H711" s="4"/>
      <c r="I711" s="4"/>
      <c r="M711" s="4"/>
      <c r="N711" s="4"/>
      <c r="O711" s="4"/>
    </row>
    <row r="712" spans="2:15">
      <c r="B712" s="4"/>
      <c r="C712" s="4"/>
      <c r="D712" s="4"/>
      <c r="E712" s="4"/>
      <c r="F712" s="4"/>
      <c r="G712" s="4"/>
      <c r="H712" s="4"/>
      <c r="I712" s="4"/>
      <c r="M712" s="4"/>
      <c r="N712" s="4"/>
      <c r="O712" s="4"/>
    </row>
    <row r="713" spans="2:15">
      <c r="B713" s="4"/>
      <c r="C713" s="4"/>
      <c r="D713" s="4"/>
      <c r="E713" s="4"/>
      <c r="F713" s="4"/>
      <c r="G713" s="4"/>
      <c r="H713" s="4"/>
      <c r="I713" s="4"/>
      <c r="M713" s="4"/>
      <c r="N713" s="4"/>
      <c r="O713" s="4"/>
    </row>
    <row r="714" spans="2:15">
      <c r="B714" s="4"/>
      <c r="C714" s="4"/>
      <c r="D714" s="4"/>
      <c r="E714" s="4"/>
      <c r="F714" s="4"/>
      <c r="G714" s="4"/>
      <c r="H714" s="4"/>
      <c r="I714" s="4"/>
      <c r="M714" s="4"/>
      <c r="N714" s="4"/>
      <c r="O714" s="4"/>
    </row>
    <row r="715" spans="2:15">
      <c r="B715" s="4"/>
      <c r="C715" s="4"/>
      <c r="D715" s="4"/>
      <c r="E715" s="4"/>
      <c r="F715" s="4"/>
      <c r="G715" s="4"/>
      <c r="H715" s="4"/>
      <c r="I715" s="4"/>
      <c r="M715" s="4"/>
      <c r="N715" s="4"/>
      <c r="O715" s="4"/>
    </row>
    <row r="716" spans="2:15">
      <c r="B716" s="4"/>
      <c r="C716" s="4"/>
      <c r="D716" s="4"/>
      <c r="E716" s="4"/>
      <c r="F716" s="4"/>
      <c r="G716" s="4"/>
      <c r="H716" s="4"/>
      <c r="I716" s="4"/>
      <c r="M716" s="4"/>
      <c r="N716" s="4"/>
      <c r="O716" s="4"/>
    </row>
    <row r="717" spans="2:15">
      <c r="B717" s="4"/>
      <c r="C717" s="4"/>
      <c r="D717" s="4"/>
      <c r="E717" s="4"/>
      <c r="F717" s="4"/>
      <c r="G717" s="4"/>
      <c r="H717" s="4"/>
      <c r="I717" s="4"/>
      <c r="M717" s="4"/>
      <c r="N717" s="4"/>
      <c r="O717" s="4"/>
    </row>
    <row r="718" spans="2:15">
      <c r="B718" s="4"/>
      <c r="C718" s="4"/>
      <c r="D718" s="4"/>
      <c r="E718" s="4"/>
      <c r="F718" s="4"/>
      <c r="G718" s="4"/>
      <c r="H718" s="4"/>
      <c r="I718" s="4"/>
      <c r="M718" s="4"/>
      <c r="N718" s="4"/>
      <c r="O718" s="4"/>
    </row>
    <row r="719" spans="2:15">
      <c r="B719" s="4"/>
      <c r="C719" s="4"/>
      <c r="D719" s="4"/>
      <c r="E719" s="4"/>
      <c r="F719" s="4"/>
      <c r="G719" s="4"/>
      <c r="H719" s="4"/>
      <c r="I719" s="4"/>
      <c r="M719" s="4"/>
      <c r="N719" s="4"/>
      <c r="O719" s="4"/>
    </row>
    <row r="720" spans="2:15">
      <c r="B720" s="4"/>
      <c r="C720" s="4"/>
      <c r="D720" s="4"/>
      <c r="E720" s="4"/>
      <c r="F720" s="4"/>
      <c r="G720" s="4"/>
      <c r="H720" s="4"/>
      <c r="I720" s="4"/>
      <c r="M720" s="4"/>
      <c r="N720" s="4"/>
      <c r="O720" s="4"/>
    </row>
    <row r="721" spans="2:15">
      <c r="B721" s="4"/>
      <c r="C721" s="4"/>
      <c r="D721" s="4"/>
      <c r="E721" s="4"/>
      <c r="F721" s="4"/>
      <c r="G721" s="4"/>
      <c r="H721" s="4"/>
      <c r="I721" s="4"/>
      <c r="M721" s="4"/>
      <c r="N721" s="4"/>
      <c r="O721" s="4"/>
    </row>
    <row r="722" spans="2:15">
      <c r="B722" s="4"/>
      <c r="C722" s="4"/>
      <c r="D722" s="4"/>
      <c r="E722" s="4"/>
      <c r="F722" s="4"/>
      <c r="G722" s="4"/>
      <c r="H722" s="4"/>
      <c r="I722" s="4"/>
      <c r="M722" s="4"/>
      <c r="N722" s="4"/>
      <c r="O722" s="4"/>
    </row>
    <row r="723" spans="2:15">
      <c r="B723" s="4"/>
      <c r="C723" s="4"/>
      <c r="D723" s="4"/>
      <c r="E723" s="4"/>
      <c r="F723" s="4"/>
      <c r="G723" s="4"/>
      <c r="H723" s="4"/>
      <c r="I723" s="4"/>
      <c r="M723" s="4"/>
      <c r="N723" s="4"/>
      <c r="O723" s="4"/>
    </row>
    <row r="724" spans="2:15">
      <c r="B724" s="4"/>
      <c r="C724" s="4"/>
      <c r="D724" s="4"/>
      <c r="E724" s="4"/>
      <c r="F724" s="4"/>
      <c r="G724" s="4"/>
      <c r="H724" s="4"/>
      <c r="I724" s="4"/>
      <c r="M724" s="4"/>
      <c r="N724" s="4"/>
      <c r="O724" s="4"/>
    </row>
    <row r="725" spans="2:15">
      <c r="B725" s="4"/>
      <c r="C725" s="4"/>
      <c r="D725" s="4"/>
      <c r="E725" s="4"/>
      <c r="F725" s="4"/>
      <c r="G725" s="4"/>
      <c r="H725" s="4"/>
      <c r="I725" s="4"/>
      <c r="M725" s="4"/>
      <c r="N725" s="4"/>
      <c r="O725" s="4"/>
    </row>
    <row r="726" spans="2:15">
      <c r="B726" s="4"/>
      <c r="C726" s="4"/>
      <c r="D726" s="4"/>
      <c r="E726" s="4"/>
      <c r="F726" s="4"/>
      <c r="G726" s="4"/>
      <c r="H726" s="4"/>
      <c r="I726" s="4"/>
      <c r="M726" s="4"/>
      <c r="N726" s="4"/>
      <c r="O726" s="4"/>
    </row>
    <row r="727" spans="2:15">
      <c r="B727" s="4"/>
      <c r="C727" s="4"/>
      <c r="D727" s="4"/>
      <c r="E727" s="4"/>
      <c r="F727" s="4"/>
      <c r="G727" s="4"/>
      <c r="H727" s="4"/>
      <c r="I727" s="4"/>
      <c r="M727" s="4"/>
      <c r="N727" s="4"/>
      <c r="O727" s="4"/>
    </row>
    <row r="728" spans="2:15">
      <c r="B728" s="4"/>
      <c r="C728" s="4"/>
      <c r="D728" s="4"/>
      <c r="E728" s="4"/>
      <c r="F728" s="4"/>
      <c r="G728" s="4"/>
      <c r="H728" s="4"/>
      <c r="I728" s="4"/>
      <c r="M728" s="4"/>
      <c r="N728" s="4"/>
      <c r="O728" s="4"/>
    </row>
    <row r="729" spans="2:15">
      <c r="B729" s="4"/>
      <c r="C729" s="4"/>
      <c r="D729" s="4"/>
      <c r="E729" s="4"/>
      <c r="F729" s="4"/>
      <c r="G729" s="4"/>
      <c r="H729" s="4"/>
      <c r="I729" s="4"/>
      <c r="M729" s="4"/>
      <c r="N729" s="4"/>
      <c r="O729" s="4"/>
    </row>
    <row r="730" spans="2:15">
      <c r="B730" s="4"/>
      <c r="C730" s="4"/>
      <c r="D730" s="4"/>
      <c r="E730" s="4"/>
      <c r="F730" s="4"/>
      <c r="G730" s="4"/>
      <c r="H730" s="4"/>
      <c r="I730" s="4"/>
      <c r="M730" s="4"/>
      <c r="N730" s="4"/>
      <c r="O730" s="4"/>
    </row>
    <row r="731" spans="2:15">
      <c r="B731" s="4"/>
      <c r="C731" s="4"/>
      <c r="D731" s="4"/>
      <c r="E731" s="4"/>
      <c r="F731" s="4"/>
      <c r="G731" s="4"/>
      <c r="H731" s="4"/>
      <c r="I731" s="4"/>
      <c r="M731" s="4"/>
      <c r="N731" s="4"/>
      <c r="O731" s="4"/>
    </row>
    <row r="732" spans="2:15">
      <c r="B732" s="4"/>
      <c r="C732" s="4"/>
      <c r="D732" s="4"/>
      <c r="E732" s="4"/>
      <c r="F732" s="4"/>
      <c r="G732" s="4"/>
      <c r="H732" s="4"/>
      <c r="I732" s="4"/>
      <c r="M732" s="4"/>
      <c r="N732" s="4"/>
      <c r="O732" s="4"/>
    </row>
    <row r="733" spans="2:15">
      <c r="B733" s="4"/>
      <c r="C733" s="4"/>
      <c r="D733" s="4"/>
      <c r="E733" s="4"/>
      <c r="F733" s="4"/>
      <c r="G733" s="4"/>
      <c r="H733" s="4"/>
      <c r="I733" s="4"/>
      <c r="M733" s="4"/>
      <c r="N733" s="4"/>
      <c r="O733" s="4"/>
    </row>
    <row r="734" spans="2:15">
      <c r="B734" s="4"/>
      <c r="C734" s="4"/>
      <c r="D734" s="4"/>
      <c r="E734" s="4"/>
      <c r="F734" s="4"/>
      <c r="G734" s="4"/>
      <c r="H734" s="4"/>
      <c r="I734" s="4"/>
      <c r="M734" s="4"/>
      <c r="N734" s="4"/>
      <c r="O734" s="4"/>
    </row>
    <row r="735" spans="2:15">
      <c r="B735" s="4"/>
      <c r="C735" s="4"/>
      <c r="D735" s="4"/>
      <c r="E735" s="4"/>
      <c r="F735" s="4"/>
      <c r="G735" s="4"/>
      <c r="H735" s="4"/>
      <c r="I735" s="4"/>
      <c r="M735" s="4"/>
      <c r="N735" s="4"/>
      <c r="O735" s="4"/>
    </row>
    <row r="736" spans="2:15">
      <c r="B736" s="4"/>
      <c r="C736" s="4"/>
      <c r="D736" s="4"/>
      <c r="E736" s="4"/>
      <c r="F736" s="4"/>
      <c r="G736" s="4"/>
      <c r="H736" s="4"/>
      <c r="I736" s="4"/>
      <c r="M736" s="4"/>
      <c r="N736" s="4"/>
      <c r="O736" s="4"/>
    </row>
    <row r="737" spans="2:15">
      <c r="B737" s="4"/>
      <c r="C737" s="4"/>
      <c r="D737" s="4"/>
      <c r="E737" s="4"/>
      <c r="F737" s="4"/>
      <c r="G737" s="4"/>
      <c r="H737" s="4"/>
      <c r="I737" s="4"/>
      <c r="M737" s="4"/>
      <c r="N737" s="4"/>
      <c r="O737" s="4"/>
    </row>
    <row r="738" spans="2:15">
      <c r="B738" s="4"/>
      <c r="C738" s="4"/>
      <c r="D738" s="4"/>
      <c r="E738" s="4"/>
      <c r="F738" s="4"/>
      <c r="G738" s="4"/>
      <c r="H738" s="4"/>
      <c r="I738" s="4"/>
      <c r="M738" s="4"/>
      <c r="N738" s="4"/>
      <c r="O738" s="4"/>
    </row>
    <row r="739" spans="2:15">
      <c r="B739" s="4"/>
      <c r="C739" s="4"/>
      <c r="D739" s="4"/>
      <c r="E739" s="4"/>
      <c r="F739" s="4"/>
      <c r="G739" s="4"/>
      <c r="H739" s="4"/>
      <c r="I739" s="4"/>
      <c r="M739" s="4"/>
      <c r="N739" s="4"/>
      <c r="O739" s="4"/>
    </row>
    <row r="740" spans="2:15">
      <c r="B740" s="4"/>
      <c r="C740" s="4"/>
      <c r="D740" s="4"/>
      <c r="E740" s="4"/>
      <c r="F740" s="4"/>
      <c r="G740" s="4"/>
      <c r="H740" s="4"/>
      <c r="I740" s="4"/>
      <c r="M740" s="4"/>
      <c r="N740" s="4"/>
      <c r="O740" s="4"/>
    </row>
    <row r="741" spans="2:15">
      <c r="B741" s="4"/>
      <c r="C741" s="4"/>
      <c r="D741" s="4"/>
      <c r="E741" s="4"/>
      <c r="F741" s="4"/>
      <c r="G741" s="4"/>
      <c r="H741" s="4"/>
      <c r="I741" s="4"/>
      <c r="M741" s="4"/>
      <c r="N741" s="4"/>
      <c r="O741" s="4"/>
    </row>
    <row r="742" spans="2:15">
      <c r="B742" s="4"/>
      <c r="C742" s="4"/>
      <c r="D742" s="4"/>
      <c r="E742" s="4"/>
      <c r="F742" s="4"/>
      <c r="G742" s="4"/>
      <c r="H742" s="4"/>
      <c r="I742" s="4"/>
      <c r="M742" s="4"/>
      <c r="N742" s="4"/>
      <c r="O742" s="4"/>
    </row>
    <row r="743" spans="2:15">
      <c r="B743" s="4"/>
      <c r="C743" s="4"/>
      <c r="D743" s="4"/>
      <c r="E743" s="4"/>
      <c r="F743" s="4"/>
      <c r="G743" s="4"/>
      <c r="H743" s="4"/>
      <c r="I743" s="4"/>
      <c r="M743" s="4"/>
      <c r="N743" s="4"/>
      <c r="O743" s="4"/>
    </row>
    <row r="744" spans="2:15">
      <c r="B744" s="4"/>
      <c r="C744" s="4"/>
      <c r="D744" s="4"/>
      <c r="E744" s="4"/>
      <c r="F744" s="4"/>
      <c r="G744" s="4"/>
      <c r="H744" s="4"/>
      <c r="I744" s="4"/>
      <c r="M744" s="4"/>
      <c r="N744" s="4"/>
      <c r="O744" s="4"/>
    </row>
    <row r="745" spans="2:15">
      <c r="B745" s="4"/>
      <c r="C745" s="4"/>
      <c r="D745" s="4"/>
      <c r="E745" s="4"/>
      <c r="F745" s="4"/>
      <c r="G745" s="4"/>
      <c r="H745" s="4"/>
      <c r="I745" s="4"/>
      <c r="M745" s="4"/>
      <c r="N745" s="4"/>
      <c r="O745" s="4"/>
    </row>
    <row r="746" spans="2:15">
      <c r="B746" s="4"/>
      <c r="C746" s="4"/>
      <c r="D746" s="4"/>
      <c r="E746" s="4"/>
      <c r="F746" s="4"/>
      <c r="G746" s="4"/>
      <c r="H746" s="4"/>
      <c r="I746" s="4"/>
      <c r="M746" s="4"/>
      <c r="N746" s="4"/>
      <c r="O746" s="4"/>
    </row>
    <row r="747" spans="2:15">
      <c r="B747" s="4"/>
      <c r="C747" s="4"/>
      <c r="D747" s="4"/>
      <c r="E747" s="4"/>
      <c r="F747" s="4"/>
      <c r="G747" s="4"/>
      <c r="H747" s="4"/>
      <c r="I747" s="4"/>
      <c r="M747" s="4"/>
      <c r="N747" s="4"/>
      <c r="O747" s="4"/>
    </row>
    <row r="748" spans="2:15">
      <c r="B748" s="4"/>
      <c r="C748" s="4"/>
      <c r="D748" s="4"/>
      <c r="E748" s="4"/>
      <c r="F748" s="4"/>
      <c r="G748" s="4"/>
      <c r="H748" s="4"/>
      <c r="I748" s="4"/>
      <c r="M748" s="4"/>
      <c r="N748" s="4"/>
      <c r="O748" s="4"/>
    </row>
    <row r="749" spans="2:15">
      <c r="B749" s="4"/>
      <c r="C749" s="4"/>
      <c r="D749" s="4"/>
      <c r="E749" s="4"/>
      <c r="F749" s="4"/>
      <c r="G749" s="4"/>
      <c r="H749" s="4"/>
      <c r="I749" s="4"/>
      <c r="M749" s="4"/>
      <c r="N749" s="4"/>
      <c r="O749" s="4"/>
    </row>
    <row r="750" spans="2:15">
      <c r="B750" s="4"/>
      <c r="C750" s="4"/>
      <c r="D750" s="4"/>
      <c r="E750" s="4"/>
      <c r="F750" s="4"/>
      <c r="G750" s="4"/>
      <c r="H750" s="4"/>
      <c r="I750" s="4"/>
      <c r="M750" s="4"/>
      <c r="N750" s="4"/>
      <c r="O750" s="4"/>
    </row>
    <row r="751" spans="2:15">
      <c r="B751" s="4"/>
      <c r="C751" s="4"/>
      <c r="D751" s="4"/>
      <c r="E751" s="4"/>
      <c r="F751" s="4"/>
      <c r="G751" s="4"/>
      <c r="H751" s="4"/>
      <c r="I751" s="4"/>
      <c r="M751" s="4"/>
      <c r="N751" s="4"/>
      <c r="O751" s="4"/>
    </row>
    <row r="752" spans="2:15">
      <c r="B752" s="4"/>
      <c r="C752" s="4"/>
      <c r="D752" s="4"/>
      <c r="E752" s="4"/>
      <c r="F752" s="4"/>
      <c r="G752" s="4"/>
      <c r="H752" s="4"/>
      <c r="I752" s="4"/>
      <c r="M752" s="4"/>
      <c r="N752" s="4"/>
      <c r="O752" s="4"/>
    </row>
    <row r="753" spans="2:15">
      <c r="B753" s="4"/>
      <c r="C753" s="4"/>
      <c r="D753" s="4"/>
      <c r="E753" s="4"/>
      <c r="F753" s="4"/>
      <c r="G753" s="4"/>
      <c r="H753" s="4"/>
      <c r="I753" s="4"/>
      <c r="M753" s="4"/>
      <c r="N753" s="4"/>
      <c r="O753" s="4"/>
    </row>
    <row r="754" spans="2:15">
      <c r="B754" s="4"/>
      <c r="C754" s="4"/>
      <c r="D754" s="4"/>
      <c r="E754" s="4"/>
      <c r="F754" s="4"/>
      <c r="G754" s="4"/>
      <c r="H754" s="4"/>
      <c r="I754" s="4"/>
      <c r="M754" s="4"/>
      <c r="N754" s="4"/>
      <c r="O754" s="4"/>
    </row>
    <row r="755" spans="2:15">
      <c r="B755" s="4"/>
      <c r="C755" s="4"/>
      <c r="D755" s="4"/>
      <c r="E755" s="4"/>
      <c r="F755" s="4"/>
      <c r="G755" s="4"/>
      <c r="H755" s="4"/>
      <c r="I755" s="4"/>
      <c r="M755" s="4"/>
      <c r="N755" s="4"/>
      <c r="O755" s="4"/>
    </row>
    <row r="756" spans="2:15">
      <c r="B756" s="4"/>
      <c r="C756" s="4"/>
      <c r="D756" s="4"/>
      <c r="E756" s="4"/>
      <c r="F756" s="4"/>
      <c r="G756" s="4"/>
      <c r="H756" s="4"/>
      <c r="I756" s="4"/>
      <c r="M756" s="4"/>
      <c r="N756" s="4"/>
      <c r="O756" s="4"/>
    </row>
    <row r="757" spans="2:15">
      <c r="B757" s="4"/>
      <c r="C757" s="4"/>
      <c r="D757" s="4"/>
      <c r="E757" s="4"/>
      <c r="F757" s="4"/>
      <c r="G757" s="4"/>
      <c r="H757" s="4"/>
      <c r="I757" s="4"/>
      <c r="M757" s="4"/>
      <c r="N757" s="4"/>
      <c r="O757" s="4"/>
    </row>
    <row r="758" spans="2:15">
      <c r="B758" s="4"/>
      <c r="C758" s="4"/>
      <c r="D758" s="4"/>
      <c r="E758" s="4"/>
      <c r="F758" s="4"/>
      <c r="G758" s="4"/>
      <c r="H758" s="4"/>
      <c r="I758" s="4"/>
      <c r="M758" s="4"/>
      <c r="N758" s="4"/>
      <c r="O758" s="4"/>
    </row>
    <row r="759" spans="2:15">
      <c r="B759" s="4"/>
      <c r="C759" s="4"/>
      <c r="D759" s="4"/>
      <c r="E759" s="4"/>
      <c r="F759" s="4"/>
      <c r="G759" s="4"/>
      <c r="H759" s="4"/>
      <c r="I759" s="4"/>
      <c r="M759" s="4"/>
      <c r="N759" s="4"/>
      <c r="O759" s="4"/>
    </row>
    <row r="760" spans="2:15">
      <c r="B760" s="4"/>
      <c r="C760" s="4"/>
      <c r="D760" s="4"/>
      <c r="E760" s="4"/>
      <c r="F760" s="4"/>
      <c r="G760" s="4"/>
      <c r="H760" s="4"/>
      <c r="I760" s="4"/>
      <c r="M760" s="4"/>
      <c r="N760" s="4"/>
      <c r="O760" s="4"/>
    </row>
    <row r="761" spans="2:15">
      <c r="B761" s="4"/>
      <c r="C761" s="4"/>
      <c r="D761" s="4"/>
      <c r="E761" s="4"/>
      <c r="F761" s="4"/>
      <c r="G761" s="4"/>
      <c r="H761" s="4"/>
      <c r="I761" s="4"/>
      <c r="M761" s="4"/>
      <c r="N761" s="4"/>
      <c r="O761" s="4"/>
    </row>
    <row r="762" spans="2:15">
      <c r="B762" s="4"/>
      <c r="C762" s="4"/>
      <c r="D762" s="4"/>
      <c r="E762" s="4"/>
      <c r="F762" s="4"/>
      <c r="G762" s="4"/>
      <c r="H762" s="4"/>
      <c r="I762" s="4"/>
      <c r="M762" s="4"/>
      <c r="N762" s="4"/>
      <c r="O762" s="4"/>
    </row>
    <row r="763" spans="2:15">
      <c r="B763" s="4"/>
      <c r="C763" s="4"/>
      <c r="D763" s="4"/>
      <c r="E763" s="4"/>
      <c r="F763" s="4"/>
      <c r="G763" s="4"/>
      <c r="H763" s="4"/>
      <c r="I763" s="4"/>
      <c r="M763" s="4"/>
      <c r="N763" s="4"/>
      <c r="O763" s="4"/>
    </row>
    <row r="764" spans="2:15">
      <c r="B764" s="4"/>
      <c r="C764" s="4"/>
      <c r="D764" s="4"/>
      <c r="E764" s="4"/>
      <c r="F764" s="4"/>
      <c r="G764" s="4"/>
      <c r="H764" s="4"/>
      <c r="I764" s="4"/>
      <c r="M764" s="4"/>
      <c r="N764" s="4"/>
      <c r="O764" s="4"/>
    </row>
    <row r="765" spans="2:15">
      <c r="B765" s="4"/>
      <c r="C765" s="4"/>
      <c r="D765" s="4"/>
      <c r="E765" s="4"/>
      <c r="F765" s="4"/>
      <c r="G765" s="4"/>
      <c r="H765" s="4"/>
      <c r="I765" s="4"/>
      <c r="M765" s="4"/>
      <c r="N765" s="4"/>
      <c r="O765" s="4"/>
    </row>
    <row r="766" spans="2:15">
      <c r="B766" s="4"/>
      <c r="C766" s="4"/>
      <c r="D766" s="4"/>
      <c r="E766" s="4"/>
      <c r="F766" s="4"/>
      <c r="G766" s="4"/>
      <c r="H766" s="4"/>
      <c r="I766" s="4"/>
      <c r="M766" s="4"/>
      <c r="N766" s="4"/>
      <c r="O766" s="4"/>
    </row>
    <row r="767" spans="2:15">
      <c r="B767" s="4"/>
      <c r="C767" s="4"/>
      <c r="D767" s="4"/>
      <c r="E767" s="4"/>
      <c r="F767" s="4"/>
      <c r="G767" s="4"/>
      <c r="H767" s="4"/>
      <c r="I767" s="4"/>
      <c r="M767" s="4"/>
      <c r="N767" s="4"/>
      <c r="O767" s="4"/>
    </row>
    <row r="768" spans="2:15">
      <c r="B768" s="4"/>
      <c r="C768" s="4"/>
      <c r="D768" s="4"/>
      <c r="E768" s="4"/>
      <c r="F768" s="4"/>
      <c r="G768" s="4"/>
      <c r="H768" s="4"/>
      <c r="I768" s="4"/>
      <c r="M768" s="4"/>
      <c r="N768" s="4"/>
      <c r="O768" s="4"/>
    </row>
    <row r="769" spans="2:15">
      <c r="B769" s="4"/>
      <c r="C769" s="4"/>
      <c r="D769" s="4"/>
      <c r="E769" s="4"/>
      <c r="F769" s="4"/>
      <c r="G769" s="4"/>
      <c r="H769" s="4"/>
      <c r="I769" s="4"/>
      <c r="M769" s="4"/>
      <c r="N769" s="4"/>
      <c r="O769" s="4"/>
    </row>
    <row r="770" spans="2:15">
      <c r="B770" s="4"/>
      <c r="C770" s="4"/>
      <c r="D770" s="4"/>
      <c r="E770" s="4"/>
      <c r="F770" s="4"/>
      <c r="G770" s="4"/>
      <c r="H770" s="4"/>
      <c r="I770" s="4"/>
      <c r="M770" s="4"/>
      <c r="N770" s="4"/>
      <c r="O770" s="4"/>
    </row>
    <row r="771" spans="2:15">
      <c r="B771" s="4"/>
      <c r="C771" s="4"/>
      <c r="D771" s="4"/>
      <c r="E771" s="4"/>
      <c r="F771" s="4"/>
      <c r="G771" s="4"/>
      <c r="H771" s="4"/>
      <c r="I771" s="4"/>
      <c r="M771" s="4"/>
      <c r="N771" s="4"/>
      <c r="O771" s="4"/>
    </row>
    <row r="772" spans="2:15">
      <c r="B772" s="4"/>
      <c r="C772" s="4"/>
      <c r="D772" s="4"/>
      <c r="E772" s="4"/>
      <c r="F772" s="4"/>
      <c r="G772" s="4"/>
      <c r="H772" s="4"/>
      <c r="I772" s="4"/>
      <c r="M772" s="4"/>
      <c r="N772" s="4"/>
      <c r="O772" s="4"/>
    </row>
    <row r="773" spans="2:15">
      <c r="B773" s="4"/>
      <c r="C773" s="4"/>
      <c r="D773" s="4"/>
      <c r="E773" s="4"/>
      <c r="F773" s="4"/>
      <c r="G773" s="4"/>
      <c r="H773" s="4"/>
      <c r="I773" s="4"/>
      <c r="M773" s="4"/>
      <c r="N773" s="4"/>
      <c r="O773" s="4"/>
    </row>
    <row r="774" spans="2:15">
      <c r="B774" s="4"/>
      <c r="C774" s="4"/>
      <c r="D774" s="4"/>
      <c r="E774" s="4"/>
      <c r="F774" s="4"/>
      <c r="G774" s="4"/>
      <c r="H774" s="4"/>
      <c r="I774" s="4"/>
      <c r="M774" s="4"/>
      <c r="N774" s="4"/>
      <c r="O774" s="4"/>
    </row>
    <row r="775" spans="2:15">
      <c r="B775" s="4"/>
      <c r="C775" s="4"/>
      <c r="D775" s="4"/>
      <c r="E775" s="4"/>
      <c r="F775" s="4"/>
      <c r="G775" s="4"/>
      <c r="H775" s="4"/>
      <c r="I775" s="4"/>
      <c r="M775" s="4"/>
      <c r="N775" s="4"/>
      <c r="O775" s="4"/>
    </row>
    <row r="776" spans="2:15">
      <c r="B776" s="4"/>
      <c r="C776" s="4"/>
      <c r="D776" s="4"/>
      <c r="E776" s="4"/>
      <c r="F776" s="4"/>
      <c r="G776" s="4"/>
      <c r="H776" s="4"/>
      <c r="I776" s="4"/>
      <c r="M776" s="4"/>
      <c r="N776" s="4"/>
      <c r="O776" s="4"/>
    </row>
    <row r="777" spans="2:15">
      <c r="B777" s="4"/>
      <c r="C777" s="4"/>
      <c r="D777" s="4"/>
      <c r="E777" s="4"/>
      <c r="F777" s="4"/>
      <c r="G777" s="4"/>
      <c r="H777" s="4"/>
      <c r="I777" s="4"/>
      <c r="M777" s="4"/>
      <c r="N777" s="4"/>
      <c r="O777" s="4"/>
    </row>
    <row r="778" spans="2:15">
      <c r="B778" s="4"/>
      <c r="C778" s="4"/>
      <c r="D778" s="4"/>
      <c r="E778" s="4"/>
      <c r="F778" s="4"/>
      <c r="G778" s="4"/>
      <c r="H778" s="4"/>
      <c r="I778" s="4"/>
      <c r="M778" s="4"/>
      <c r="N778" s="4"/>
      <c r="O778" s="4"/>
    </row>
    <row r="779" spans="2:15">
      <c r="B779" s="4"/>
      <c r="C779" s="4"/>
      <c r="D779" s="4"/>
      <c r="E779" s="4"/>
      <c r="F779" s="4"/>
      <c r="G779" s="4"/>
      <c r="H779" s="4"/>
      <c r="I779" s="4"/>
      <c r="M779" s="4"/>
      <c r="N779" s="4"/>
      <c r="O779" s="4"/>
    </row>
    <row r="780" spans="2:15">
      <c r="B780" s="4"/>
      <c r="C780" s="4"/>
      <c r="D780" s="4"/>
      <c r="E780" s="4"/>
      <c r="F780" s="4"/>
      <c r="G780" s="4"/>
      <c r="H780" s="4"/>
      <c r="I780" s="4"/>
      <c r="M780" s="4"/>
      <c r="N780" s="4"/>
      <c r="O780" s="4"/>
    </row>
    <row r="781" spans="2:15">
      <c r="B781" s="4"/>
      <c r="C781" s="4"/>
      <c r="D781" s="4"/>
      <c r="E781" s="4"/>
      <c r="F781" s="4"/>
      <c r="G781" s="4"/>
      <c r="H781" s="4"/>
      <c r="I781" s="4"/>
      <c r="M781" s="4"/>
      <c r="N781" s="4"/>
      <c r="O781" s="4"/>
    </row>
    <row r="782" spans="2:15">
      <c r="B782" s="4"/>
      <c r="C782" s="4"/>
      <c r="D782" s="4"/>
      <c r="E782" s="4"/>
      <c r="F782" s="4"/>
      <c r="G782" s="4"/>
      <c r="H782" s="4"/>
      <c r="I782" s="4"/>
      <c r="M782" s="4"/>
      <c r="N782" s="4"/>
      <c r="O782" s="4"/>
    </row>
    <row r="783" spans="2:15">
      <c r="B783" s="4"/>
      <c r="C783" s="4"/>
      <c r="D783" s="4"/>
      <c r="E783" s="4"/>
      <c r="F783" s="4"/>
      <c r="G783" s="4"/>
      <c r="H783" s="4"/>
      <c r="I783" s="4"/>
      <c r="M783" s="4"/>
      <c r="N783" s="4"/>
      <c r="O783" s="4"/>
    </row>
    <row r="784" spans="2:15">
      <c r="B784" s="4"/>
      <c r="C784" s="4"/>
      <c r="D784" s="4"/>
      <c r="E784" s="4"/>
      <c r="F784" s="4"/>
      <c r="G784" s="4"/>
      <c r="H784" s="4"/>
      <c r="I784" s="4"/>
      <c r="M784" s="4"/>
      <c r="N784" s="4"/>
      <c r="O784" s="4"/>
    </row>
    <row r="785" spans="2:15">
      <c r="B785" s="4"/>
      <c r="C785" s="4"/>
      <c r="D785" s="4"/>
      <c r="E785" s="4"/>
      <c r="F785" s="4"/>
      <c r="G785" s="4"/>
      <c r="H785" s="4"/>
      <c r="I785" s="4"/>
      <c r="M785" s="4"/>
      <c r="N785" s="4"/>
      <c r="O785" s="4"/>
    </row>
    <row r="786" spans="2:15">
      <c r="B786" s="4"/>
      <c r="C786" s="4"/>
      <c r="D786" s="4"/>
      <c r="E786" s="4"/>
      <c r="F786" s="4"/>
      <c r="G786" s="4"/>
      <c r="H786" s="4"/>
      <c r="I786" s="4"/>
      <c r="M786" s="4"/>
      <c r="N786" s="4"/>
      <c r="O786" s="4"/>
    </row>
    <row r="787" spans="2:15">
      <c r="B787" s="4"/>
      <c r="C787" s="4"/>
      <c r="D787" s="4"/>
      <c r="E787" s="4"/>
      <c r="F787" s="4"/>
      <c r="G787" s="4"/>
      <c r="H787" s="4"/>
      <c r="I787" s="4"/>
      <c r="M787" s="4"/>
      <c r="N787" s="4"/>
      <c r="O787" s="4"/>
    </row>
    <row r="788" spans="2:15">
      <c r="B788" s="4"/>
      <c r="C788" s="4"/>
      <c r="D788" s="4"/>
      <c r="E788" s="4"/>
      <c r="F788" s="4"/>
      <c r="G788" s="4"/>
      <c r="H788" s="4"/>
      <c r="I788" s="4"/>
      <c r="M788" s="4"/>
      <c r="N788" s="4"/>
      <c r="O788" s="4"/>
    </row>
    <row r="789" spans="2:15">
      <c r="B789" s="4"/>
      <c r="C789" s="4"/>
      <c r="D789" s="4"/>
      <c r="E789" s="4"/>
      <c r="F789" s="4"/>
      <c r="G789" s="4"/>
      <c r="H789" s="4"/>
      <c r="I789" s="4"/>
      <c r="M789" s="4"/>
      <c r="N789" s="4"/>
      <c r="O789" s="4"/>
    </row>
    <row r="790" spans="2:15">
      <c r="B790" s="4"/>
      <c r="C790" s="4"/>
      <c r="D790" s="4"/>
      <c r="E790" s="4"/>
      <c r="F790" s="4"/>
      <c r="G790" s="4"/>
      <c r="H790" s="4"/>
      <c r="I790" s="4"/>
      <c r="M790" s="4"/>
      <c r="N790" s="4"/>
      <c r="O790" s="4"/>
    </row>
    <row r="791" spans="2:15">
      <c r="B791" s="4"/>
      <c r="C791" s="4"/>
      <c r="D791" s="4"/>
      <c r="E791" s="4"/>
      <c r="F791" s="4"/>
      <c r="G791" s="4"/>
      <c r="H791" s="4"/>
      <c r="I791" s="4"/>
      <c r="M791" s="4"/>
      <c r="N791" s="4"/>
      <c r="O791" s="4"/>
    </row>
    <row r="792" spans="2:15">
      <c r="B792" s="4"/>
      <c r="C792" s="4"/>
      <c r="D792" s="4"/>
      <c r="E792" s="4"/>
      <c r="F792" s="4"/>
      <c r="G792" s="4"/>
      <c r="H792" s="4"/>
      <c r="I792" s="4"/>
      <c r="M792" s="4"/>
      <c r="N792" s="4"/>
      <c r="O792" s="4"/>
    </row>
    <row r="793" spans="2:15">
      <c r="B793" s="4"/>
      <c r="C793" s="4"/>
      <c r="D793" s="4"/>
      <c r="E793" s="4"/>
      <c r="F793" s="4"/>
      <c r="G793" s="4"/>
      <c r="H793" s="4"/>
      <c r="I793" s="4"/>
      <c r="M793" s="4"/>
      <c r="N793" s="4"/>
      <c r="O793" s="4"/>
    </row>
    <row r="794" spans="2:15">
      <c r="B794" s="4"/>
      <c r="C794" s="4"/>
      <c r="D794" s="4"/>
      <c r="E794" s="4"/>
      <c r="F794" s="4"/>
      <c r="G794" s="4"/>
      <c r="H794" s="4"/>
      <c r="I794" s="4"/>
      <c r="M794" s="4"/>
      <c r="N794" s="4"/>
      <c r="O794" s="4"/>
    </row>
    <row r="795" spans="2:15">
      <c r="B795" s="4"/>
      <c r="C795" s="4"/>
      <c r="D795" s="4"/>
      <c r="E795" s="4"/>
      <c r="F795" s="4"/>
      <c r="G795" s="4"/>
      <c r="H795" s="4"/>
      <c r="I795" s="4"/>
      <c r="M795" s="4"/>
      <c r="N795" s="4"/>
      <c r="O795" s="4"/>
    </row>
    <row r="796" spans="2:15">
      <c r="B796" s="4"/>
      <c r="C796" s="4"/>
      <c r="D796" s="4"/>
      <c r="E796" s="4"/>
      <c r="F796" s="4"/>
      <c r="G796" s="4"/>
      <c r="H796" s="4"/>
      <c r="I796" s="4"/>
      <c r="M796" s="4"/>
      <c r="N796" s="4"/>
      <c r="O796" s="4"/>
    </row>
    <row r="797" spans="2:15">
      <c r="B797" s="4"/>
      <c r="C797" s="4"/>
      <c r="D797" s="4"/>
      <c r="E797" s="4"/>
      <c r="F797" s="4"/>
      <c r="G797" s="4"/>
      <c r="H797" s="4"/>
      <c r="I797" s="4"/>
      <c r="M797" s="4"/>
      <c r="N797" s="4"/>
      <c r="O797" s="4"/>
    </row>
    <row r="798" spans="2:15">
      <c r="B798" s="4"/>
      <c r="C798" s="4"/>
      <c r="D798" s="4"/>
      <c r="E798" s="4"/>
      <c r="F798" s="4"/>
      <c r="G798" s="4"/>
      <c r="H798" s="4"/>
      <c r="I798" s="4"/>
      <c r="M798" s="4"/>
      <c r="N798" s="4"/>
      <c r="O798" s="4"/>
    </row>
    <row r="799" spans="2:15">
      <c r="B799" s="4"/>
      <c r="C799" s="4"/>
      <c r="D799" s="4"/>
      <c r="E799" s="4"/>
      <c r="F799" s="4"/>
      <c r="G799" s="4"/>
      <c r="H799" s="4"/>
      <c r="I799" s="4"/>
      <c r="M799" s="4"/>
      <c r="N799" s="4"/>
      <c r="O799" s="4"/>
    </row>
    <row r="800" spans="2:15">
      <c r="B800" s="4"/>
      <c r="C800" s="4"/>
      <c r="D800" s="4"/>
      <c r="E800" s="4"/>
      <c r="F800" s="4"/>
      <c r="G800" s="4"/>
      <c r="H800" s="4"/>
      <c r="I800" s="4"/>
      <c r="M800" s="4"/>
      <c r="N800" s="4"/>
      <c r="O800" s="4"/>
    </row>
    <row r="801" spans="2:15">
      <c r="B801" s="4"/>
      <c r="C801" s="4"/>
      <c r="D801" s="4"/>
      <c r="E801" s="4"/>
      <c r="F801" s="4"/>
      <c r="G801" s="4"/>
      <c r="H801" s="4"/>
      <c r="I801" s="4"/>
      <c r="M801" s="4"/>
      <c r="N801" s="4"/>
      <c r="O801" s="4"/>
    </row>
    <row r="802" spans="2:15">
      <c r="B802" s="4"/>
      <c r="C802" s="4"/>
      <c r="D802" s="4"/>
      <c r="E802" s="4"/>
      <c r="F802" s="4"/>
      <c r="G802" s="4"/>
      <c r="H802" s="4"/>
      <c r="I802" s="4"/>
      <c r="M802" s="4"/>
      <c r="N802" s="4"/>
      <c r="O802" s="4"/>
    </row>
    <row r="803" spans="2:15">
      <c r="B803" s="4"/>
      <c r="C803" s="4"/>
      <c r="D803" s="4"/>
      <c r="E803" s="4"/>
      <c r="F803" s="4"/>
      <c r="G803" s="4"/>
      <c r="H803" s="4"/>
      <c r="I803" s="4"/>
      <c r="M803" s="4"/>
      <c r="N803" s="4"/>
      <c r="O803" s="4"/>
    </row>
    <row r="804" spans="2:15">
      <c r="B804" s="4"/>
      <c r="C804" s="4"/>
      <c r="D804" s="4"/>
      <c r="E804" s="4"/>
      <c r="F804" s="4"/>
      <c r="G804" s="4"/>
      <c r="H804" s="4"/>
      <c r="I804" s="4"/>
      <c r="M804" s="4"/>
      <c r="N804" s="4"/>
      <c r="O804" s="4"/>
    </row>
    <row r="805" spans="2:15">
      <c r="B805" s="4"/>
      <c r="C805" s="4"/>
      <c r="D805" s="4"/>
      <c r="E805" s="4"/>
      <c r="F805" s="4"/>
      <c r="G805" s="4"/>
      <c r="H805" s="4"/>
      <c r="I805" s="4"/>
      <c r="M805" s="4"/>
      <c r="N805" s="4"/>
      <c r="O805" s="4"/>
    </row>
    <row r="806" spans="2:15">
      <c r="B806" s="4"/>
      <c r="C806" s="4"/>
      <c r="D806" s="4"/>
      <c r="E806" s="4"/>
      <c r="F806" s="4"/>
      <c r="G806" s="4"/>
      <c r="H806" s="4"/>
      <c r="I806" s="4"/>
      <c r="M806" s="4"/>
      <c r="N806" s="4"/>
      <c r="O806" s="4"/>
    </row>
    <row r="807" spans="2:15">
      <c r="B807" s="4"/>
      <c r="C807" s="4"/>
      <c r="D807" s="4"/>
      <c r="E807" s="4"/>
      <c r="F807" s="4"/>
      <c r="G807" s="4"/>
      <c r="H807" s="4"/>
      <c r="I807" s="4"/>
      <c r="M807" s="4"/>
      <c r="N807" s="4"/>
      <c r="O807" s="4"/>
    </row>
    <row r="808" spans="2:15">
      <c r="B808" s="4"/>
      <c r="C808" s="4"/>
      <c r="D808" s="4"/>
      <c r="E808" s="4"/>
      <c r="F808" s="4"/>
      <c r="G808" s="4"/>
      <c r="H808" s="4"/>
      <c r="I808" s="4"/>
      <c r="M808" s="4"/>
      <c r="N808" s="4"/>
      <c r="O808" s="4"/>
    </row>
    <row r="809" spans="2:15">
      <c r="B809" s="4"/>
      <c r="C809" s="4"/>
      <c r="D809" s="4"/>
      <c r="E809" s="4"/>
      <c r="F809" s="4"/>
      <c r="G809" s="4"/>
      <c r="H809" s="4"/>
      <c r="I809" s="4"/>
      <c r="M809" s="4"/>
      <c r="N809" s="4"/>
      <c r="O809" s="4"/>
    </row>
    <row r="810" spans="2:15">
      <c r="B810" s="4"/>
      <c r="C810" s="4"/>
      <c r="D810" s="4"/>
      <c r="E810" s="4"/>
      <c r="F810" s="4"/>
      <c r="G810" s="4"/>
      <c r="H810" s="4"/>
      <c r="I810" s="4"/>
      <c r="M810" s="4"/>
      <c r="N810" s="4"/>
      <c r="O810" s="4"/>
    </row>
    <row r="811" spans="2:15">
      <c r="B811" s="4"/>
      <c r="C811" s="4"/>
      <c r="D811" s="4"/>
      <c r="E811" s="4"/>
      <c r="F811" s="4"/>
      <c r="G811" s="4"/>
      <c r="H811" s="4"/>
      <c r="I811" s="4"/>
      <c r="M811" s="4"/>
      <c r="N811" s="4"/>
      <c r="O811" s="4"/>
    </row>
    <row r="812" spans="2:15">
      <c r="B812" s="4"/>
      <c r="C812" s="4"/>
      <c r="D812" s="4"/>
      <c r="E812" s="4"/>
      <c r="F812" s="4"/>
      <c r="G812" s="4"/>
      <c r="H812" s="4"/>
      <c r="I812" s="4"/>
      <c r="M812" s="4"/>
      <c r="N812" s="4"/>
      <c r="O812" s="4"/>
    </row>
    <row r="813" spans="2:15">
      <c r="B813" s="4"/>
      <c r="C813" s="4"/>
      <c r="D813" s="4"/>
      <c r="E813" s="4"/>
      <c r="F813" s="4"/>
      <c r="G813" s="4"/>
      <c r="H813" s="4"/>
      <c r="I813" s="4"/>
      <c r="M813" s="4"/>
      <c r="N813" s="4"/>
      <c r="O813" s="4"/>
    </row>
    <row r="814" spans="2:15">
      <c r="B814" s="4"/>
      <c r="C814" s="4"/>
      <c r="D814" s="4"/>
      <c r="E814" s="4"/>
      <c r="F814" s="4"/>
      <c r="G814" s="4"/>
      <c r="H814" s="4"/>
      <c r="I814" s="4"/>
      <c r="M814" s="4"/>
      <c r="N814" s="4"/>
      <c r="O814" s="4"/>
    </row>
    <row r="815" spans="2:15">
      <c r="B815" s="4"/>
      <c r="C815" s="4"/>
      <c r="D815" s="4"/>
      <c r="E815" s="4"/>
      <c r="F815" s="4"/>
      <c r="G815" s="4"/>
      <c r="H815" s="4"/>
      <c r="I815" s="4"/>
      <c r="M815" s="4"/>
      <c r="N815" s="4"/>
      <c r="O815" s="4"/>
    </row>
    <row r="816" spans="2:15">
      <c r="B816" s="4"/>
      <c r="C816" s="4"/>
      <c r="D816" s="4"/>
      <c r="E816" s="4"/>
      <c r="F816" s="4"/>
      <c r="G816" s="4"/>
      <c r="H816" s="4"/>
      <c r="I816" s="4"/>
      <c r="M816" s="4"/>
      <c r="N816" s="4"/>
      <c r="O816" s="4"/>
    </row>
    <row r="817" spans="2:15">
      <c r="B817" s="4"/>
      <c r="C817" s="4"/>
      <c r="D817" s="4"/>
      <c r="E817" s="4"/>
      <c r="F817" s="4"/>
      <c r="G817" s="4"/>
      <c r="H817" s="4"/>
      <c r="I817" s="4"/>
      <c r="M817" s="4"/>
      <c r="N817" s="4"/>
      <c r="O817" s="4"/>
    </row>
    <row r="818" spans="2:15">
      <c r="B818" s="4"/>
      <c r="C818" s="4"/>
      <c r="D818" s="4"/>
      <c r="E818" s="4"/>
      <c r="F818" s="4"/>
      <c r="G818" s="4"/>
      <c r="H818" s="4"/>
      <c r="I818" s="4"/>
      <c r="M818" s="4"/>
      <c r="N818" s="4"/>
      <c r="O818" s="4"/>
    </row>
    <row r="819" spans="2:15">
      <c r="B819" s="4"/>
      <c r="C819" s="4"/>
      <c r="D819" s="4"/>
      <c r="E819" s="4"/>
      <c r="F819" s="4"/>
      <c r="G819" s="4"/>
      <c r="H819" s="4"/>
      <c r="I819" s="4"/>
      <c r="M819" s="4"/>
      <c r="N819" s="4"/>
      <c r="O819" s="4"/>
    </row>
    <row r="820" spans="2:15">
      <c r="B820" s="4"/>
      <c r="C820" s="4"/>
      <c r="D820" s="4"/>
      <c r="E820" s="4"/>
      <c r="F820" s="4"/>
      <c r="G820" s="4"/>
      <c r="H820" s="4"/>
      <c r="I820" s="4"/>
      <c r="M820" s="4"/>
      <c r="N820" s="4"/>
      <c r="O820" s="4"/>
    </row>
    <row r="821" spans="2:15">
      <c r="B821" s="4"/>
      <c r="C821" s="4"/>
      <c r="D821" s="4"/>
      <c r="E821" s="4"/>
      <c r="F821" s="4"/>
      <c r="G821" s="4"/>
      <c r="H821" s="4"/>
      <c r="I821" s="4"/>
      <c r="M821" s="4"/>
      <c r="N821" s="4"/>
      <c r="O821" s="4"/>
    </row>
    <row r="822" spans="2:15">
      <c r="B822" s="4"/>
      <c r="C822" s="4"/>
      <c r="D822" s="4"/>
      <c r="E822" s="4"/>
      <c r="F822" s="4"/>
      <c r="G822" s="4"/>
      <c r="H822" s="4"/>
      <c r="I822" s="4"/>
      <c r="M822" s="4"/>
      <c r="N822" s="4"/>
      <c r="O822" s="4"/>
    </row>
    <row r="823" spans="2:15">
      <c r="B823" s="4"/>
      <c r="C823" s="4"/>
      <c r="D823" s="4"/>
      <c r="E823" s="4"/>
      <c r="F823" s="4"/>
      <c r="G823" s="4"/>
      <c r="H823" s="4"/>
      <c r="I823" s="4"/>
      <c r="M823" s="4"/>
      <c r="N823" s="4"/>
      <c r="O823" s="4"/>
    </row>
    <row r="824" spans="2:15">
      <c r="B824" s="4"/>
      <c r="C824" s="4"/>
      <c r="D824" s="4"/>
      <c r="E824" s="4"/>
      <c r="F824" s="4"/>
      <c r="G824" s="4"/>
      <c r="H824" s="4"/>
      <c r="I824" s="4"/>
      <c r="M824" s="4"/>
      <c r="N824" s="4"/>
      <c r="O824" s="4"/>
    </row>
    <row r="825" spans="2:15">
      <c r="B825" s="4"/>
      <c r="C825" s="4"/>
      <c r="D825" s="4"/>
      <c r="E825" s="4"/>
      <c r="F825" s="4"/>
      <c r="G825" s="4"/>
      <c r="H825" s="4"/>
      <c r="I825" s="4"/>
      <c r="M825" s="4"/>
      <c r="N825" s="4"/>
      <c r="O825" s="4"/>
    </row>
    <row r="826" spans="2:15">
      <c r="B826" s="4"/>
      <c r="C826" s="4"/>
      <c r="D826" s="4"/>
      <c r="E826" s="4"/>
      <c r="F826" s="4"/>
      <c r="G826" s="4"/>
      <c r="H826" s="4"/>
      <c r="I826" s="4"/>
      <c r="M826" s="4"/>
      <c r="N826" s="4"/>
      <c r="O826" s="4"/>
    </row>
    <row r="827" spans="2:15">
      <c r="B827" s="4"/>
      <c r="C827" s="4"/>
      <c r="D827" s="4"/>
      <c r="E827" s="4"/>
      <c r="F827" s="4"/>
      <c r="G827" s="4"/>
      <c r="H827" s="4"/>
      <c r="I827" s="4"/>
      <c r="M827" s="4"/>
      <c r="N827" s="4"/>
      <c r="O827" s="4"/>
    </row>
    <row r="828" spans="2:15">
      <c r="B828" s="4"/>
      <c r="C828" s="4"/>
      <c r="D828" s="4"/>
      <c r="E828" s="4"/>
      <c r="F828" s="4"/>
      <c r="G828" s="4"/>
      <c r="H828" s="4"/>
      <c r="I828" s="4"/>
      <c r="M828" s="4"/>
      <c r="N828" s="4"/>
      <c r="O828" s="4"/>
    </row>
    <row r="829" spans="2:15">
      <c r="B829" s="4"/>
      <c r="C829" s="4"/>
      <c r="D829" s="4"/>
      <c r="E829" s="4"/>
      <c r="F829" s="4"/>
      <c r="G829" s="4"/>
      <c r="H829" s="4"/>
      <c r="I829" s="4"/>
      <c r="M829" s="4"/>
      <c r="N829" s="4"/>
      <c r="O829" s="4"/>
    </row>
    <row r="830" spans="2:15">
      <c r="B830" s="4"/>
      <c r="C830" s="4"/>
      <c r="D830" s="4"/>
      <c r="E830" s="4"/>
      <c r="F830" s="4"/>
      <c r="G830" s="4"/>
      <c r="H830" s="4"/>
      <c r="I830" s="4"/>
      <c r="M830" s="4"/>
      <c r="N830" s="4"/>
      <c r="O830" s="4"/>
    </row>
    <row r="831" spans="2:15">
      <c r="B831" s="4"/>
      <c r="C831" s="4"/>
      <c r="D831" s="4"/>
      <c r="E831" s="4"/>
      <c r="F831" s="4"/>
      <c r="G831" s="4"/>
      <c r="H831" s="4"/>
      <c r="I831" s="4"/>
      <c r="M831" s="4"/>
      <c r="N831" s="4"/>
      <c r="O831" s="4"/>
    </row>
    <row r="832" spans="2:15">
      <c r="B832" s="4"/>
      <c r="C832" s="4"/>
      <c r="D832" s="4"/>
      <c r="E832" s="4"/>
      <c r="F832" s="4"/>
      <c r="G832" s="4"/>
      <c r="H832" s="4"/>
      <c r="I832" s="4"/>
      <c r="M832" s="4"/>
      <c r="N832" s="4"/>
      <c r="O832" s="4"/>
    </row>
    <row r="833" spans="2:15">
      <c r="B833" s="4"/>
      <c r="C833" s="4"/>
      <c r="D833" s="4"/>
      <c r="E833" s="4"/>
      <c r="F833" s="4"/>
      <c r="G833" s="4"/>
      <c r="H833" s="4"/>
      <c r="I833" s="4"/>
      <c r="M833" s="4"/>
      <c r="N833" s="4"/>
      <c r="O833" s="4"/>
    </row>
    <row r="834" spans="2:15">
      <c r="B834" s="4"/>
      <c r="C834" s="4"/>
      <c r="D834" s="4"/>
      <c r="E834" s="4"/>
      <c r="F834" s="4"/>
      <c r="G834" s="4"/>
      <c r="H834" s="4"/>
      <c r="I834" s="4"/>
      <c r="M834" s="4"/>
      <c r="N834" s="4"/>
      <c r="O834" s="4"/>
    </row>
    <row r="835" spans="2:15">
      <c r="B835" s="4"/>
      <c r="C835" s="4"/>
      <c r="D835" s="4"/>
      <c r="E835" s="4"/>
      <c r="F835" s="4"/>
      <c r="G835" s="4"/>
      <c r="H835" s="4"/>
      <c r="I835" s="4"/>
      <c r="M835" s="4"/>
      <c r="N835" s="4"/>
      <c r="O835" s="4"/>
    </row>
    <row r="836" spans="2:15">
      <c r="B836" s="4"/>
      <c r="C836" s="4"/>
      <c r="D836" s="4"/>
      <c r="E836" s="4"/>
      <c r="F836" s="4"/>
      <c r="G836" s="4"/>
      <c r="H836" s="4"/>
      <c r="I836" s="4"/>
      <c r="M836" s="4"/>
      <c r="N836" s="4"/>
      <c r="O836" s="4"/>
    </row>
    <row r="837" spans="2:15">
      <c r="B837" s="4"/>
      <c r="C837" s="4"/>
      <c r="D837" s="4"/>
      <c r="E837" s="4"/>
      <c r="F837" s="4"/>
      <c r="G837" s="4"/>
      <c r="H837" s="4"/>
      <c r="I837" s="4"/>
      <c r="M837" s="4"/>
      <c r="N837" s="4"/>
      <c r="O837" s="4"/>
    </row>
    <row r="838" spans="2:15">
      <c r="B838" s="4"/>
      <c r="C838" s="4"/>
      <c r="D838" s="4"/>
      <c r="E838" s="4"/>
      <c r="F838" s="4"/>
      <c r="G838" s="4"/>
      <c r="H838" s="4"/>
      <c r="I838" s="4"/>
      <c r="M838" s="4"/>
      <c r="N838" s="4"/>
      <c r="O838" s="4"/>
    </row>
    <row r="839" spans="2:15">
      <c r="B839" s="4"/>
      <c r="C839" s="4"/>
      <c r="D839" s="4"/>
      <c r="E839" s="4"/>
      <c r="F839" s="4"/>
      <c r="G839" s="4"/>
      <c r="H839" s="4"/>
      <c r="I839" s="4"/>
      <c r="M839" s="4"/>
      <c r="N839" s="4"/>
      <c r="O839" s="4"/>
    </row>
    <row r="840" spans="2:15">
      <c r="B840" s="4"/>
      <c r="C840" s="4"/>
      <c r="D840" s="4"/>
      <c r="E840" s="4"/>
      <c r="F840" s="4"/>
      <c r="G840" s="4"/>
      <c r="H840" s="4"/>
      <c r="I840" s="4"/>
      <c r="M840" s="4"/>
      <c r="N840" s="4"/>
      <c r="O840" s="4"/>
    </row>
    <row r="841" spans="2:15">
      <c r="B841" s="4"/>
      <c r="C841" s="4"/>
      <c r="D841" s="4"/>
      <c r="E841" s="4"/>
      <c r="F841" s="4"/>
      <c r="G841" s="4"/>
      <c r="H841" s="4"/>
      <c r="I841" s="4"/>
      <c r="M841" s="4"/>
      <c r="N841" s="4"/>
      <c r="O841" s="4"/>
    </row>
    <row r="842" spans="2:15">
      <c r="B842" s="4"/>
      <c r="C842" s="4"/>
      <c r="D842" s="4"/>
      <c r="E842" s="4"/>
      <c r="F842" s="4"/>
      <c r="G842" s="4"/>
      <c r="H842" s="4"/>
      <c r="I842" s="4"/>
      <c r="M842" s="4"/>
      <c r="N842" s="4"/>
      <c r="O842" s="4"/>
    </row>
    <row r="843" spans="2:15">
      <c r="B843" s="4"/>
      <c r="C843" s="4"/>
      <c r="D843" s="4"/>
      <c r="E843" s="4"/>
      <c r="F843" s="4"/>
      <c r="G843" s="4"/>
      <c r="H843" s="4"/>
      <c r="I843" s="4"/>
      <c r="M843" s="4"/>
      <c r="N843" s="4"/>
      <c r="O843" s="4"/>
    </row>
    <row r="844" spans="2:15">
      <c r="B844" s="4"/>
      <c r="C844" s="4"/>
      <c r="D844" s="4"/>
      <c r="E844" s="4"/>
      <c r="F844" s="4"/>
      <c r="G844" s="4"/>
      <c r="H844" s="4"/>
      <c r="I844" s="4"/>
      <c r="M844" s="4"/>
      <c r="N844" s="4"/>
      <c r="O844" s="4"/>
    </row>
    <row r="845" spans="2:15">
      <c r="B845" s="4"/>
      <c r="C845" s="4"/>
      <c r="D845" s="4"/>
      <c r="E845" s="4"/>
      <c r="F845" s="4"/>
      <c r="G845" s="4"/>
      <c r="H845" s="4"/>
      <c r="I845" s="4"/>
      <c r="M845" s="4"/>
      <c r="N845" s="4"/>
      <c r="O845" s="4"/>
    </row>
    <row r="846" spans="2:15">
      <c r="B846" s="4"/>
      <c r="C846" s="4"/>
      <c r="D846" s="4"/>
      <c r="E846" s="4"/>
      <c r="F846" s="4"/>
      <c r="G846" s="4"/>
      <c r="H846" s="4"/>
      <c r="I846" s="4"/>
      <c r="M846" s="4"/>
      <c r="N846" s="4"/>
      <c r="O846" s="4"/>
    </row>
    <row r="847" spans="2:15">
      <c r="B847" s="4"/>
      <c r="C847" s="4"/>
      <c r="D847" s="4"/>
      <c r="E847" s="4"/>
      <c r="F847" s="4"/>
      <c r="G847" s="4"/>
      <c r="H847" s="4"/>
      <c r="I847" s="4"/>
      <c r="M847" s="4"/>
      <c r="N847" s="4"/>
      <c r="O847" s="4"/>
    </row>
    <row r="848" spans="2:15">
      <c r="B848" s="4"/>
      <c r="C848" s="4"/>
      <c r="D848" s="4"/>
      <c r="E848" s="4"/>
      <c r="F848" s="4"/>
      <c r="G848" s="4"/>
      <c r="H848" s="4"/>
      <c r="I848" s="4"/>
      <c r="M848" s="4"/>
      <c r="N848" s="4"/>
      <c r="O848" s="4"/>
    </row>
    <row r="849" spans="2:15">
      <c r="B849" s="4"/>
      <c r="C849" s="4"/>
      <c r="D849" s="4"/>
      <c r="E849" s="4"/>
      <c r="F849" s="4"/>
      <c r="G849" s="4"/>
      <c r="H849" s="4"/>
      <c r="I849" s="4"/>
      <c r="M849" s="4"/>
      <c r="N849" s="4"/>
      <c r="O849" s="4"/>
    </row>
    <row r="850" spans="2:15">
      <c r="B850" s="4"/>
      <c r="C850" s="4"/>
      <c r="D850" s="4"/>
      <c r="E850" s="4"/>
      <c r="F850" s="4"/>
      <c r="G850" s="4"/>
      <c r="H850" s="4"/>
      <c r="I850" s="4"/>
      <c r="M850" s="4"/>
      <c r="N850" s="4"/>
      <c r="O850" s="4"/>
    </row>
    <row r="851" spans="2:15">
      <c r="B851" s="4"/>
      <c r="C851" s="4"/>
      <c r="D851" s="4"/>
      <c r="E851" s="4"/>
      <c r="F851" s="4"/>
      <c r="G851" s="4"/>
      <c r="H851" s="4"/>
      <c r="I851" s="4"/>
      <c r="M851" s="4"/>
      <c r="N851" s="4"/>
      <c r="O851" s="4"/>
    </row>
    <row r="852" spans="2:15">
      <c r="B852" s="4"/>
      <c r="C852" s="4"/>
      <c r="D852" s="4"/>
      <c r="E852" s="4"/>
      <c r="F852" s="4"/>
      <c r="G852" s="4"/>
      <c r="H852" s="4"/>
      <c r="I852" s="4"/>
      <c r="M852" s="4"/>
      <c r="N852" s="4"/>
      <c r="O852" s="4"/>
    </row>
    <row r="853" spans="2:15">
      <c r="B853" s="4"/>
      <c r="C853" s="4"/>
      <c r="D853" s="4"/>
      <c r="E853" s="4"/>
      <c r="F853" s="4"/>
      <c r="G853" s="4"/>
      <c r="H853" s="4"/>
      <c r="I853" s="4"/>
      <c r="M853" s="4"/>
      <c r="N853" s="4"/>
      <c r="O853" s="4"/>
    </row>
    <row r="854" spans="2:15">
      <c r="B854" s="4"/>
      <c r="C854" s="4"/>
      <c r="D854" s="4"/>
      <c r="E854" s="4"/>
      <c r="F854" s="4"/>
      <c r="G854" s="4"/>
      <c r="H854" s="4"/>
      <c r="I854" s="4"/>
      <c r="M854" s="4"/>
      <c r="N854" s="4"/>
      <c r="O854" s="4"/>
    </row>
    <row r="855" spans="2:15">
      <c r="B855" s="4"/>
      <c r="C855" s="4"/>
      <c r="D855" s="4"/>
      <c r="E855" s="4"/>
      <c r="F855" s="4"/>
      <c r="G855" s="4"/>
      <c r="H855" s="4"/>
      <c r="I855" s="4"/>
      <c r="M855" s="4"/>
      <c r="N855" s="4"/>
      <c r="O855" s="4"/>
    </row>
    <row r="856" spans="2:15">
      <c r="B856" s="4"/>
      <c r="C856" s="4"/>
      <c r="D856" s="4"/>
      <c r="E856" s="4"/>
      <c r="F856" s="4"/>
      <c r="G856" s="4"/>
      <c r="H856" s="4"/>
      <c r="I856" s="4"/>
      <c r="M856" s="4"/>
      <c r="N856" s="4"/>
      <c r="O856" s="4"/>
    </row>
    <row r="857" spans="2:15">
      <c r="B857" s="4"/>
      <c r="C857" s="4"/>
      <c r="D857" s="4"/>
      <c r="E857" s="4"/>
      <c r="F857" s="4"/>
      <c r="G857" s="4"/>
      <c r="H857" s="4"/>
      <c r="I857" s="4"/>
      <c r="M857" s="4"/>
      <c r="N857" s="4"/>
      <c r="O857" s="4"/>
    </row>
    <row r="858" spans="2:15">
      <c r="B858" s="4"/>
      <c r="C858" s="4"/>
      <c r="D858" s="4"/>
      <c r="E858" s="4"/>
      <c r="F858" s="4"/>
      <c r="G858" s="4"/>
      <c r="H858" s="4"/>
      <c r="I858" s="4"/>
      <c r="M858" s="4"/>
      <c r="N858" s="4"/>
      <c r="O858" s="4"/>
    </row>
    <row r="859" spans="2:15">
      <c r="B859" s="4"/>
      <c r="C859" s="4"/>
      <c r="D859" s="4"/>
      <c r="E859" s="4"/>
      <c r="F859" s="4"/>
      <c r="G859" s="4"/>
      <c r="H859" s="4"/>
      <c r="I859" s="4"/>
      <c r="M859" s="4"/>
      <c r="N859" s="4"/>
      <c r="O859" s="4"/>
    </row>
    <row r="860" spans="2:15">
      <c r="B860" s="4"/>
      <c r="C860" s="4"/>
      <c r="D860" s="4"/>
      <c r="E860" s="4"/>
      <c r="F860" s="4"/>
      <c r="G860" s="4"/>
      <c r="H860" s="4"/>
      <c r="I860" s="4"/>
      <c r="M860" s="4"/>
      <c r="N860" s="4"/>
      <c r="O860" s="4"/>
    </row>
    <row r="861" spans="2:15">
      <c r="B861" s="4"/>
      <c r="C861" s="4"/>
      <c r="D861" s="4"/>
      <c r="E861" s="4"/>
      <c r="F861" s="4"/>
      <c r="G861" s="4"/>
      <c r="H861" s="4"/>
      <c r="I861" s="4"/>
      <c r="M861" s="4"/>
      <c r="N861" s="4"/>
      <c r="O861" s="4"/>
    </row>
    <row r="862" spans="2:15">
      <c r="B862" s="4"/>
      <c r="C862" s="4"/>
      <c r="D862" s="4"/>
      <c r="E862" s="4"/>
      <c r="F862" s="4"/>
      <c r="G862" s="4"/>
      <c r="H862" s="4"/>
      <c r="I862" s="4"/>
      <c r="M862" s="4"/>
      <c r="N862" s="4"/>
      <c r="O862" s="4"/>
    </row>
    <row r="863" spans="2:15">
      <c r="B863" s="4"/>
      <c r="C863" s="4"/>
      <c r="D863" s="4"/>
      <c r="E863" s="4"/>
      <c r="F863" s="4"/>
      <c r="G863" s="4"/>
      <c r="H863" s="4"/>
      <c r="I863" s="4"/>
      <c r="M863" s="4"/>
      <c r="N863" s="4"/>
      <c r="O863" s="4"/>
    </row>
    <row r="864" spans="2:15">
      <c r="B864" s="4"/>
      <c r="C864" s="4"/>
      <c r="D864" s="4"/>
      <c r="E864" s="4"/>
      <c r="F864" s="4"/>
      <c r="G864" s="4"/>
      <c r="H864" s="4"/>
      <c r="I864" s="4"/>
      <c r="M864" s="4"/>
      <c r="N864" s="4"/>
      <c r="O864" s="4"/>
    </row>
    <row r="865" spans="2:15">
      <c r="B865" s="4"/>
      <c r="C865" s="4"/>
      <c r="D865" s="4"/>
      <c r="E865" s="4"/>
      <c r="F865" s="4"/>
      <c r="G865" s="4"/>
      <c r="H865" s="4"/>
      <c r="I865" s="4"/>
      <c r="M865" s="4"/>
      <c r="N865" s="4"/>
      <c r="O865" s="4"/>
    </row>
    <row r="866" spans="2:15">
      <c r="B866" s="4"/>
      <c r="C866" s="4"/>
      <c r="D866" s="4"/>
      <c r="E866" s="4"/>
      <c r="F866" s="4"/>
      <c r="G866" s="4"/>
      <c r="H866" s="4"/>
      <c r="I866" s="4"/>
      <c r="M866" s="4"/>
      <c r="N866" s="4"/>
      <c r="O866" s="4"/>
    </row>
    <row r="867" spans="2:15">
      <c r="B867" s="4"/>
      <c r="C867" s="4"/>
      <c r="D867" s="4"/>
      <c r="E867" s="4"/>
      <c r="F867" s="4"/>
      <c r="G867" s="4"/>
      <c r="H867" s="4"/>
      <c r="I867" s="4"/>
      <c r="M867" s="4"/>
      <c r="N867" s="4"/>
      <c r="O867" s="4"/>
    </row>
    <row r="868" spans="2:15">
      <c r="B868" s="4"/>
      <c r="C868" s="4"/>
      <c r="D868" s="4"/>
      <c r="E868" s="4"/>
      <c r="F868" s="4"/>
      <c r="G868" s="4"/>
      <c r="H868" s="4"/>
      <c r="I868" s="4"/>
      <c r="M868" s="4"/>
      <c r="N868" s="4"/>
      <c r="O868" s="4"/>
    </row>
    <row r="869" spans="2:15">
      <c r="B869" s="4"/>
      <c r="C869" s="4"/>
      <c r="D869" s="4"/>
      <c r="E869" s="4"/>
      <c r="F869" s="4"/>
      <c r="G869" s="4"/>
      <c r="H869" s="4"/>
      <c r="I869" s="4"/>
      <c r="M869" s="4"/>
      <c r="N869" s="4"/>
      <c r="O869" s="4"/>
    </row>
    <row r="870" spans="2:15">
      <c r="B870" s="4"/>
      <c r="C870" s="4"/>
      <c r="D870" s="4"/>
      <c r="E870" s="4"/>
      <c r="F870" s="4"/>
      <c r="G870" s="4"/>
      <c r="H870" s="4"/>
      <c r="I870" s="4"/>
      <c r="M870" s="4"/>
      <c r="N870" s="4"/>
      <c r="O870" s="4"/>
    </row>
    <row r="871" spans="2:15">
      <c r="B871" s="4"/>
      <c r="C871" s="4"/>
      <c r="D871" s="4"/>
      <c r="E871" s="4"/>
      <c r="F871" s="4"/>
      <c r="G871" s="4"/>
      <c r="H871" s="4"/>
      <c r="I871" s="4"/>
      <c r="M871" s="4"/>
      <c r="N871" s="4"/>
      <c r="O871" s="4"/>
    </row>
    <row r="872" spans="2:15">
      <c r="B872" s="4"/>
      <c r="C872" s="4"/>
      <c r="D872" s="4"/>
      <c r="E872" s="4"/>
      <c r="F872" s="4"/>
      <c r="G872" s="4"/>
      <c r="H872" s="4"/>
      <c r="I872" s="4"/>
      <c r="M872" s="4"/>
      <c r="N872" s="4"/>
      <c r="O872" s="4"/>
    </row>
    <row r="873" spans="2:15">
      <c r="B873" s="4"/>
      <c r="C873" s="4"/>
      <c r="D873" s="4"/>
      <c r="E873" s="4"/>
      <c r="F873" s="4"/>
      <c r="G873" s="4"/>
      <c r="H873" s="4"/>
      <c r="I873" s="4"/>
      <c r="M873" s="4"/>
      <c r="N873" s="4"/>
      <c r="O873" s="4"/>
    </row>
    <row r="874" spans="2:15">
      <c r="B874" s="4"/>
      <c r="C874" s="4"/>
      <c r="D874" s="4"/>
      <c r="E874" s="4"/>
      <c r="F874" s="4"/>
      <c r="G874" s="4"/>
      <c r="H874" s="4"/>
      <c r="I874" s="4"/>
      <c r="M874" s="4"/>
      <c r="N874" s="4"/>
      <c r="O874" s="4"/>
    </row>
    <row r="875" spans="2:15">
      <c r="B875" s="4"/>
      <c r="C875" s="4"/>
      <c r="D875" s="4"/>
      <c r="E875" s="4"/>
      <c r="F875" s="4"/>
      <c r="G875" s="4"/>
      <c r="H875" s="4"/>
      <c r="I875" s="4"/>
      <c r="M875" s="4"/>
      <c r="N875" s="4"/>
      <c r="O875" s="4"/>
    </row>
    <row r="876" spans="2:15">
      <c r="B876" s="4"/>
      <c r="C876" s="4"/>
      <c r="D876" s="4"/>
      <c r="E876" s="4"/>
      <c r="F876" s="4"/>
      <c r="G876" s="4"/>
      <c r="H876" s="4"/>
      <c r="I876" s="4"/>
      <c r="M876" s="4"/>
      <c r="N876" s="4"/>
      <c r="O876" s="4"/>
    </row>
    <row r="877" spans="2:15">
      <c r="B877" s="4"/>
      <c r="C877" s="4"/>
      <c r="D877" s="4"/>
      <c r="E877" s="4"/>
      <c r="F877" s="4"/>
      <c r="G877" s="4"/>
      <c r="H877" s="4"/>
      <c r="I877" s="4"/>
      <c r="M877" s="4"/>
      <c r="N877" s="4"/>
      <c r="O877" s="4"/>
    </row>
    <row r="878" spans="2:15">
      <c r="B878" s="4"/>
      <c r="C878" s="4"/>
      <c r="D878" s="4"/>
      <c r="E878" s="4"/>
      <c r="F878" s="4"/>
      <c r="G878" s="4"/>
      <c r="H878" s="4"/>
      <c r="I878" s="4"/>
      <c r="M878" s="4"/>
      <c r="N878" s="4"/>
      <c r="O878" s="4"/>
    </row>
    <row r="879" spans="2:15">
      <c r="B879" s="4"/>
      <c r="C879" s="4"/>
      <c r="D879" s="4"/>
      <c r="E879" s="4"/>
      <c r="F879" s="4"/>
      <c r="G879" s="4"/>
      <c r="H879" s="4"/>
      <c r="I879" s="4"/>
      <c r="M879" s="4"/>
      <c r="N879" s="4"/>
      <c r="O879" s="4"/>
    </row>
    <row r="880" spans="2:15">
      <c r="B880" s="4"/>
      <c r="C880" s="4"/>
      <c r="D880" s="4"/>
      <c r="E880" s="4"/>
      <c r="F880" s="4"/>
      <c r="G880" s="4"/>
      <c r="H880" s="4"/>
      <c r="I880" s="4"/>
      <c r="M880" s="4"/>
      <c r="N880" s="4"/>
      <c r="O880" s="4"/>
    </row>
    <row r="881" spans="2:15">
      <c r="B881" s="4"/>
      <c r="C881" s="4"/>
      <c r="D881" s="4"/>
      <c r="E881" s="4"/>
      <c r="F881" s="4"/>
      <c r="G881" s="4"/>
      <c r="H881" s="4"/>
      <c r="I881" s="4"/>
      <c r="M881" s="4"/>
      <c r="N881" s="4"/>
      <c r="O881" s="4"/>
    </row>
    <row r="882" spans="2:15">
      <c r="B882" s="4"/>
      <c r="C882" s="4"/>
      <c r="D882" s="4"/>
      <c r="E882" s="4"/>
      <c r="F882" s="4"/>
      <c r="G882" s="4"/>
      <c r="H882" s="4"/>
      <c r="I882" s="4"/>
      <c r="M882" s="4"/>
      <c r="N882" s="4"/>
      <c r="O882" s="4"/>
    </row>
    <row r="883" spans="2:15">
      <c r="B883" s="4"/>
      <c r="C883" s="4"/>
      <c r="D883" s="4"/>
      <c r="E883" s="4"/>
      <c r="F883" s="4"/>
      <c r="G883" s="4"/>
      <c r="H883" s="4"/>
      <c r="I883" s="4"/>
      <c r="M883" s="4"/>
      <c r="N883" s="4"/>
      <c r="O883" s="4"/>
    </row>
    <row r="884" spans="2:15">
      <c r="B884" s="4"/>
      <c r="C884" s="4"/>
      <c r="D884" s="4"/>
      <c r="E884" s="4"/>
      <c r="F884" s="4"/>
      <c r="G884" s="4"/>
      <c r="H884" s="4"/>
      <c r="I884" s="4"/>
      <c r="M884" s="4"/>
      <c r="N884" s="4"/>
      <c r="O884" s="4"/>
    </row>
    <row r="885" spans="2:15">
      <c r="B885" s="4"/>
      <c r="C885" s="4"/>
      <c r="D885" s="4"/>
      <c r="E885" s="4"/>
      <c r="F885" s="4"/>
      <c r="G885" s="4"/>
      <c r="H885" s="4"/>
      <c r="I885" s="4"/>
      <c r="M885" s="4"/>
      <c r="N885" s="4"/>
      <c r="O885" s="4"/>
    </row>
    <row r="886" spans="2:15">
      <c r="B886" s="4"/>
      <c r="C886" s="4"/>
      <c r="D886" s="4"/>
      <c r="E886" s="4"/>
      <c r="F886" s="4"/>
      <c r="G886" s="4"/>
      <c r="H886" s="4"/>
      <c r="I886" s="4"/>
      <c r="M886" s="4"/>
      <c r="N886" s="4"/>
      <c r="O886" s="4"/>
    </row>
    <row r="887" spans="2:15">
      <c r="B887" s="4"/>
      <c r="C887" s="4"/>
      <c r="D887" s="4"/>
      <c r="E887" s="4"/>
      <c r="F887" s="4"/>
      <c r="G887" s="4"/>
      <c r="H887" s="4"/>
      <c r="I887" s="4"/>
      <c r="M887" s="4"/>
      <c r="N887" s="4"/>
      <c r="O887" s="4"/>
    </row>
    <row r="888" spans="2:15">
      <c r="B888" s="4"/>
      <c r="C888" s="4"/>
      <c r="D888" s="4"/>
      <c r="E888" s="4"/>
      <c r="F888" s="4"/>
      <c r="G888" s="4"/>
      <c r="H888" s="4"/>
      <c r="I888" s="4"/>
      <c r="M888" s="4"/>
      <c r="N888" s="4"/>
      <c r="O888" s="4"/>
    </row>
    <row r="889" spans="2:15">
      <c r="B889" s="4"/>
      <c r="C889" s="4"/>
      <c r="D889" s="4"/>
      <c r="E889" s="4"/>
      <c r="F889" s="4"/>
      <c r="G889" s="4"/>
      <c r="H889" s="4"/>
      <c r="I889" s="4"/>
      <c r="M889" s="4"/>
      <c r="N889" s="4"/>
      <c r="O889" s="4"/>
    </row>
    <row r="890" spans="2:15">
      <c r="B890" s="4"/>
      <c r="C890" s="4"/>
      <c r="D890" s="4"/>
      <c r="E890" s="4"/>
      <c r="F890" s="4"/>
      <c r="G890" s="4"/>
      <c r="H890" s="4"/>
      <c r="I890" s="4"/>
      <c r="M890" s="4"/>
      <c r="N890" s="4"/>
      <c r="O890" s="4"/>
    </row>
    <row r="891" spans="2:15">
      <c r="B891" s="4"/>
      <c r="C891" s="4"/>
      <c r="D891" s="4"/>
      <c r="E891" s="4"/>
      <c r="F891" s="4"/>
      <c r="G891" s="4"/>
      <c r="H891" s="4"/>
      <c r="I891" s="4"/>
      <c r="M891" s="4"/>
      <c r="N891" s="4"/>
      <c r="O891" s="4"/>
    </row>
    <row r="892" spans="2:15">
      <c r="B892" s="4"/>
      <c r="C892" s="4"/>
      <c r="D892" s="4"/>
      <c r="E892" s="4"/>
      <c r="F892" s="4"/>
      <c r="G892" s="4"/>
      <c r="H892" s="4"/>
      <c r="I892" s="4"/>
      <c r="M892" s="4"/>
      <c r="N892" s="4"/>
      <c r="O892" s="4"/>
    </row>
    <row r="893" spans="2:15">
      <c r="B893" s="4"/>
      <c r="C893" s="4"/>
      <c r="D893" s="4"/>
      <c r="E893" s="4"/>
      <c r="F893" s="4"/>
      <c r="G893" s="4"/>
      <c r="H893" s="4"/>
      <c r="I893" s="4"/>
      <c r="M893" s="4"/>
      <c r="N893" s="4"/>
      <c r="O893" s="4"/>
    </row>
    <row r="894" spans="2:15">
      <c r="B894" s="4"/>
      <c r="C894" s="4"/>
      <c r="D894" s="4"/>
      <c r="E894" s="4"/>
      <c r="F894" s="4"/>
      <c r="G894" s="4"/>
      <c r="H894" s="4"/>
      <c r="I894" s="4"/>
      <c r="M894" s="4"/>
      <c r="N894" s="4"/>
      <c r="O894" s="4"/>
    </row>
    <row r="895" spans="2:15">
      <c r="B895" s="4"/>
      <c r="C895" s="4"/>
      <c r="D895" s="4"/>
      <c r="E895" s="4"/>
      <c r="F895" s="4"/>
      <c r="G895" s="4"/>
      <c r="H895" s="4"/>
      <c r="I895" s="4"/>
      <c r="M895" s="4"/>
      <c r="N895" s="4"/>
      <c r="O895" s="4"/>
    </row>
    <row r="896" spans="2:15">
      <c r="B896" s="4"/>
      <c r="C896" s="4"/>
      <c r="D896" s="4"/>
      <c r="E896" s="4"/>
      <c r="F896" s="4"/>
      <c r="G896" s="4"/>
      <c r="H896" s="4"/>
      <c r="I896" s="4"/>
      <c r="M896" s="4"/>
      <c r="N896" s="4"/>
      <c r="O896" s="4"/>
    </row>
    <row r="897" spans="2:15">
      <c r="B897" s="4"/>
      <c r="C897" s="4"/>
      <c r="D897" s="4"/>
      <c r="E897" s="4"/>
      <c r="F897" s="4"/>
      <c r="G897" s="4"/>
      <c r="H897" s="4"/>
      <c r="I897" s="4"/>
      <c r="M897" s="4"/>
      <c r="N897" s="4"/>
      <c r="O897" s="4"/>
    </row>
    <row r="898" spans="2:15">
      <c r="B898" s="4"/>
      <c r="C898" s="4"/>
      <c r="D898" s="4"/>
      <c r="E898" s="4"/>
      <c r="F898" s="4"/>
      <c r="G898" s="4"/>
      <c r="H898" s="4"/>
      <c r="I898" s="4"/>
      <c r="M898" s="4"/>
      <c r="N898" s="4"/>
      <c r="O898" s="4"/>
    </row>
    <row r="899" spans="2:15">
      <c r="B899" s="4"/>
      <c r="C899" s="4"/>
      <c r="D899" s="4"/>
      <c r="E899" s="4"/>
      <c r="F899" s="4"/>
      <c r="G899" s="4"/>
      <c r="H899" s="4"/>
      <c r="I899" s="4"/>
      <c r="M899" s="4"/>
      <c r="N899" s="4"/>
      <c r="O899" s="4"/>
    </row>
    <row r="900" spans="2:15">
      <c r="B900" s="4"/>
      <c r="C900" s="4"/>
      <c r="D900" s="4"/>
      <c r="E900" s="4"/>
      <c r="F900" s="4"/>
      <c r="G900" s="4"/>
      <c r="H900" s="4"/>
      <c r="I900" s="4"/>
      <c r="M900" s="4"/>
      <c r="N900" s="4"/>
      <c r="O900" s="4"/>
    </row>
    <row r="901" spans="2:15">
      <c r="B901" s="4"/>
      <c r="C901" s="4"/>
      <c r="D901" s="4"/>
      <c r="E901" s="4"/>
      <c r="F901" s="4"/>
      <c r="G901" s="4"/>
      <c r="H901" s="4"/>
      <c r="I901" s="4"/>
      <c r="M901" s="4"/>
      <c r="N901" s="4"/>
      <c r="O901" s="4"/>
    </row>
    <row r="902" spans="2:15">
      <c r="B902" s="4"/>
      <c r="C902" s="4"/>
      <c r="D902" s="4"/>
      <c r="E902" s="4"/>
      <c r="F902" s="4"/>
      <c r="G902" s="4"/>
      <c r="H902" s="4"/>
      <c r="I902" s="4"/>
      <c r="M902" s="4"/>
      <c r="N902" s="4"/>
      <c r="O902" s="4"/>
    </row>
    <row r="903" spans="2:15">
      <c r="B903" s="4"/>
      <c r="C903" s="4"/>
      <c r="D903" s="4"/>
      <c r="E903" s="4"/>
      <c r="F903" s="4"/>
      <c r="G903" s="4"/>
      <c r="H903" s="4"/>
      <c r="I903" s="4"/>
      <c r="M903" s="4"/>
      <c r="N903" s="4"/>
      <c r="O903" s="4"/>
    </row>
    <row r="904" spans="2:15">
      <c r="B904" s="4"/>
      <c r="C904" s="4"/>
      <c r="D904" s="4"/>
      <c r="E904" s="4"/>
      <c r="F904" s="4"/>
      <c r="G904" s="4"/>
      <c r="H904" s="4"/>
      <c r="I904" s="4"/>
      <c r="M904" s="4"/>
      <c r="N904" s="4"/>
      <c r="O904" s="4"/>
    </row>
    <row r="905" spans="2:15">
      <c r="B905" s="4"/>
      <c r="C905" s="4"/>
      <c r="D905" s="4"/>
      <c r="E905" s="4"/>
      <c r="F905" s="4"/>
      <c r="G905" s="4"/>
      <c r="H905" s="4"/>
      <c r="I905" s="4"/>
      <c r="M905" s="4"/>
      <c r="N905" s="4"/>
      <c r="O905" s="4"/>
    </row>
    <row r="906" spans="2:15">
      <c r="B906" s="4"/>
      <c r="C906" s="4"/>
      <c r="D906" s="4"/>
      <c r="E906" s="4"/>
      <c r="F906" s="4"/>
      <c r="G906" s="4"/>
      <c r="H906" s="4"/>
      <c r="I906" s="4"/>
      <c r="M906" s="4"/>
      <c r="N906" s="4"/>
      <c r="O906" s="4"/>
    </row>
    <row r="907" spans="2:15">
      <c r="B907" s="4"/>
      <c r="C907" s="4"/>
      <c r="D907" s="4"/>
      <c r="E907" s="4"/>
      <c r="F907" s="4"/>
      <c r="G907" s="4"/>
      <c r="H907" s="4"/>
      <c r="I907" s="4"/>
      <c r="M907" s="4"/>
      <c r="N907" s="4"/>
      <c r="O907" s="4"/>
    </row>
    <row r="908" spans="2:15">
      <c r="B908" s="4"/>
      <c r="C908" s="4"/>
      <c r="D908" s="4"/>
      <c r="E908" s="4"/>
      <c r="F908" s="4"/>
      <c r="G908" s="4"/>
      <c r="H908" s="4"/>
      <c r="I908" s="4"/>
      <c r="M908" s="4"/>
      <c r="N908" s="4"/>
      <c r="O908" s="4"/>
    </row>
    <row r="909" spans="2:15">
      <c r="B909" s="4"/>
      <c r="C909" s="4"/>
      <c r="D909" s="4"/>
      <c r="E909" s="4"/>
      <c r="F909" s="4"/>
      <c r="G909" s="4"/>
      <c r="H909" s="4"/>
      <c r="I909" s="4"/>
      <c r="M909" s="4"/>
      <c r="N909" s="4"/>
      <c r="O909" s="4"/>
    </row>
    <row r="910" spans="2:15">
      <c r="B910" s="4"/>
      <c r="C910" s="4"/>
      <c r="D910" s="4"/>
      <c r="E910" s="4"/>
      <c r="F910" s="4"/>
      <c r="G910" s="4"/>
      <c r="H910" s="4"/>
      <c r="I910" s="4"/>
      <c r="M910" s="4"/>
      <c r="N910" s="4"/>
      <c r="O910" s="4"/>
    </row>
    <row r="911" spans="2:15">
      <c r="B911" s="4"/>
      <c r="C911" s="4"/>
      <c r="D911" s="4"/>
      <c r="E911" s="4"/>
      <c r="F911" s="4"/>
      <c r="G911" s="4"/>
      <c r="H911" s="4"/>
      <c r="I911" s="4"/>
      <c r="M911" s="4"/>
      <c r="N911" s="4"/>
      <c r="O911" s="4"/>
    </row>
    <row r="912" spans="2:15">
      <c r="B912" s="4"/>
      <c r="C912" s="4"/>
      <c r="D912" s="4"/>
      <c r="E912" s="4"/>
      <c r="F912" s="4"/>
      <c r="G912" s="4"/>
      <c r="H912" s="4"/>
      <c r="I912" s="4"/>
      <c r="M912" s="4"/>
      <c r="N912" s="4"/>
      <c r="O912" s="4"/>
    </row>
    <row r="913" spans="2:15">
      <c r="B913" s="4"/>
      <c r="C913" s="4"/>
      <c r="D913" s="4"/>
      <c r="E913" s="4"/>
      <c r="F913" s="4"/>
      <c r="G913" s="4"/>
      <c r="H913" s="4"/>
      <c r="I913" s="4"/>
      <c r="M913" s="4"/>
      <c r="N913" s="4"/>
      <c r="O913" s="4"/>
    </row>
    <row r="914" spans="2:15">
      <c r="B914" s="4"/>
      <c r="C914" s="4"/>
      <c r="D914" s="4"/>
      <c r="E914" s="4"/>
      <c r="F914" s="4"/>
      <c r="G914" s="4"/>
      <c r="H914" s="4"/>
      <c r="I914" s="4"/>
      <c r="M914" s="4"/>
      <c r="N914" s="4"/>
      <c r="O914" s="4"/>
    </row>
    <row r="915" spans="2:15">
      <c r="B915" s="4"/>
      <c r="C915" s="4"/>
      <c r="D915" s="4"/>
      <c r="E915" s="4"/>
      <c r="F915" s="4"/>
      <c r="G915" s="4"/>
      <c r="H915" s="4"/>
      <c r="I915" s="4"/>
      <c r="M915" s="4"/>
      <c r="N915" s="4"/>
      <c r="O915" s="4"/>
    </row>
    <row r="916" spans="2:15">
      <c r="B916" s="4"/>
      <c r="C916" s="4"/>
      <c r="D916" s="4"/>
      <c r="E916" s="4"/>
      <c r="F916" s="4"/>
      <c r="G916" s="4"/>
      <c r="H916" s="4"/>
      <c r="I916" s="4"/>
      <c r="M916" s="4"/>
      <c r="N916" s="4"/>
      <c r="O916" s="4"/>
    </row>
    <row r="917" spans="2:15">
      <c r="B917" s="4"/>
      <c r="C917" s="4"/>
      <c r="D917" s="4"/>
      <c r="E917" s="4"/>
      <c r="F917" s="4"/>
      <c r="G917" s="4"/>
      <c r="H917" s="4"/>
      <c r="I917" s="4"/>
      <c r="M917" s="4"/>
      <c r="N917" s="4"/>
      <c r="O917" s="4"/>
    </row>
    <row r="918" spans="2:15">
      <c r="B918" s="4"/>
      <c r="C918" s="4"/>
      <c r="D918" s="4"/>
      <c r="E918" s="4"/>
      <c r="F918" s="4"/>
      <c r="G918" s="4"/>
      <c r="H918" s="4"/>
      <c r="I918" s="4"/>
      <c r="M918" s="4"/>
      <c r="N918" s="4"/>
      <c r="O918" s="4"/>
    </row>
    <row r="919" spans="2:15">
      <c r="B919" s="4"/>
      <c r="C919" s="4"/>
      <c r="D919" s="4"/>
      <c r="E919" s="4"/>
      <c r="F919" s="4"/>
      <c r="G919" s="4"/>
      <c r="H919" s="4"/>
      <c r="I919" s="4"/>
      <c r="M919" s="4"/>
      <c r="N919" s="4"/>
      <c r="O919" s="4"/>
    </row>
    <row r="920" spans="2:15">
      <c r="B920" s="4"/>
      <c r="C920" s="4"/>
      <c r="D920" s="4"/>
      <c r="E920" s="4"/>
      <c r="F920" s="4"/>
      <c r="G920" s="4"/>
      <c r="H920" s="4"/>
      <c r="I920" s="4"/>
      <c r="M920" s="4"/>
      <c r="N920" s="4"/>
      <c r="O920" s="4"/>
    </row>
    <row r="921" spans="2:15">
      <c r="B921" s="4"/>
      <c r="C921" s="4"/>
      <c r="D921" s="4"/>
      <c r="E921" s="4"/>
      <c r="F921" s="4"/>
      <c r="G921" s="4"/>
      <c r="H921" s="4"/>
      <c r="I921" s="4"/>
      <c r="M921" s="4"/>
      <c r="N921" s="4"/>
      <c r="O921" s="4"/>
    </row>
    <row r="922" spans="2:15">
      <c r="B922" s="4"/>
      <c r="C922" s="4"/>
      <c r="D922" s="4"/>
      <c r="E922" s="4"/>
      <c r="F922" s="4"/>
      <c r="G922" s="4"/>
      <c r="H922" s="4"/>
      <c r="I922" s="4"/>
      <c r="M922" s="4"/>
      <c r="N922" s="4"/>
      <c r="O922" s="4"/>
    </row>
    <row r="923" spans="2:15">
      <c r="B923" s="4"/>
      <c r="C923" s="4"/>
      <c r="D923" s="4"/>
      <c r="E923" s="4"/>
      <c r="F923" s="4"/>
      <c r="G923" s="4"/>
      <c r="H923" s="4"/>
      <c r="I923" s="4"/>
      <c r="M923" s="4"/>
      <c r="N923" s="4"/>
      <c r="O923" s="4"/>
    </row>
    <row r="924" spans="2:15">
      <c r="B924" s="4"/>
      <c r="C924" s="4"/>
      <c r="D924" s="4"/>
      <c r="E924" s="4"/>
      <c r="F924" s="4"/>
      <c r="G924" s="4"/>
      <c r="H924" s="4"/>
      <c r="I924" s="4"/>
      <c r="M924" s="4"/>
      <c r="N924" s="4"/>
      <c r="O924" s="4"/>
    </row>
    <row r="925" spans="2:15">
      <c r="B925" s="4"/>
      <c r="C925" s="4"/>
      <c r="D925" s="4"/>
      <c r="E925" s="4"/>
      <c r="F925" s="4"/>
      <c r="G925" s="4"/>
      <c r="H925" s="4"/>
      <c r="I925" s="4"/>
      <c r="M925" s="4"/>
      <c r="N925" s="4"/>
      <c r="O925" s="4"/>
    </row>
    <row r="926" spans="2:15">
      <c r="B926" s="4"/>
      <c r="C926" s="4"/>
      <c r="D926" s="4"/>
      <c r="E926" s="4"/>
      <c r="F926" s="4"/>
      <c r="G926" s="4"/>
      <c r="H926" s="4"/>
      <c r="I926" s="4"/>
      <c r="M926" s="4"/>
      <c r="N926" s="4"/>
      <c r="O926" s="4"/>
    </row>
    <row r="927" spans="2:15">
      <c r="B927" s="4"/>
      <c r="C927" s="4"/>
      <c r="D927" s="4"/>
      <c r="E927" s="4"/>
      <c r="F927" s="4"/>
      <c r="G927" s="4"/>
      <c r="H927" s="4"/>
      <c r="I927" s="4"/>
      <c r="M927" s="4"/>
      <c r="N927" s="4"/>
      <c r="O927" s="4"/>
    </row>
    <row r="928" spans="2:15">
      <c r="B928" s="4"/>
      <c r="C928" s="4"/>
      <c r="D928" s="4"/>
      <c r="E928" s="4"/>
      <c r="F928" s="4"/>
      <c r="G928" s="4"/>
      <c r="H928" s="4"/>
      <c r="I928" s="4"/>
      <c r="M928" s="4"/>
      <c r="N928" s="4"/>
      <c r="O928" s="4"/>
    </row>
    <row r="929" spans="2:15">
      <c r="B929" s="4"/>
      <c r="C929" s="4"/>
      <c r="D929" s="4"/>
      <c r="E929" s="4"/>
      <c r="F929" s="4"/>
      <c r="G929" s="4"/>
      <c r="H929" s="4"/>
      <c r="I929" s="4"/>
      <c r="M929" s="4"/>
      <c r="N929" s="4"/>
      <c r="O929" s="4"/>
    </row>
    <row r="930" spans="2:15">
      <c r="B930" s="4"/>
      <c r="C930" s="4"/>
      <c r="D930" s="4"/>
      <c r="E930" s="4"/>
      <c r="F930" s="4"/>
      <c r="G930" s="4"/>
      <c r="H930" s="4"/>
      <c r="I930" s="4"/>
      <c r="M930" s="4"/>
      <c r="N930" s="4"/>
      <c r="O930" s="4"/>
    </row>
    <row r="931" spans="2:15">
      <c r="B931" s="4"/>
      <c r="C931" s="4"/>
      <c r="D931" s="4"/>
      <c r="E931" s="4"/>
      <c r="F931" s="4"/>
      <c r="G931" s="4"/>
      <c r="H931" s="4"/>
      <c r="I931" s="4"/>
      <c r="M931" s="4"/>
      <c r="N931" s="4"/>
      <c r="O931" s="4"/>
    </row>
    <row r="932" spans="2:15">
      <c r="B932" s="4"/>
      <c r="C932" s="4"/>
      <c r="D932" s="4"/>
      <c r="E932" s="4"/>
      <c r="F932" s="4"/>
      <c r="G932" s="4"/>
      <c r="H932" s="4"/>
      <c r="I932" s="4"/>
      <c r="M932" s="4"/>
      <c r="N932" s="4"/>
      <c r="O932" s="4"/>
    </row>
    <row r="933" spans="2:15">
      <c r="B933" s="4"/>
      <c r="C933" s="4"/>
      <c r="D933" s="4"/>
      <c r="E933" s="4"/>
      <c r="F933" s="4"/>
      <c r="G933" s="4"/>
      <c r="H933" s="4"/>
      <c r="I933" s="4"/>
      <c r="M933" s="4"/>
      <c r="N933" s="4"/>
      <c r="O933" s="4"/>
    </row>
    <row r="934" spans="2:15">
      <c r="B934" s="4"/>
      <c r="C934" s="4"/>
      <c r="D934" s="4"/>
      <c r="E934" s="4"/>
      <c r="F934" s="4"/>
      <c r="G934" s="4"/>
      <c r="H934" s="4"/>
      <c r="I934" s="4"/>
      <c r="M934" s="4"/>
      <c r="N934" s="4"/>
      <c r="O934" s="4"/>
    </row>
    <row r="935" spans="2:15">
      <c r="B935" s="4"/>
      <c r="C935" s="4"/>
      <c r="D935" s="4"/>
      <c r="E935" s="4"/>
      <c r="F935" s="4"/>
      <c r="G935" s="4"/>
      <c r="H935" s="4"/>
      <c r="I935" s="4"/>
      <c r="M935" s="4"/>
      <c r="N935" s="4"/>
      <c r="O935" s="4"/>
    </row>
    <row r="936" spans="2:15">
      <c r="B936" s="4"/>
      <c r="C936" s="4"/>
      <c r="D936" s="4"/>
      <c r="E936" s="4"/>
      <c r="F936" s="4"/>
      <c r="G936" s="4"/>
      <c r="H936" s="4"/>
      <c r="I936" s="4"/>
      <c r="M936" s="4"/>
      <c r="N936" s="4"/>
      <c r="O936" s="4"/>
    </row>
    <row r="937" spans="2:15">
      <c r="B937" s="4"/>
      <c r="C937" s="4"/>
      <c r="D937" s="4"/>
      <c r="E937" s="4"/>
      <c r="F937" s="4"/>
      <c r="G937" s="4"/>
      <c r="H937" s="4"/>
      <c r="I937" s="4"/>
      <c r="M937" s="4"/>
      <c r="N937" s="4"/>
      <c r="O937" s="4"/>
    </row>
    <row r="938" spans="2:15">
      <c r="B938" s="4"/>
      <c r="C938" s="4"/>
      <c r="D938" s="4"/>
      <c r="E938" s="4"/>
      <c r="F938" s="4"/>
      <c r="G938" s="4"/>
      <c r="H938" s="4"/>
      <c r="I938" s="4"/>
      <c r="M938" s="4"/>
      <c r="N938" s="4"/>
      <c r="O938" s="4"/>
    </row>
    <row r="939" spans="2:15">
      <c r="B939" s="4"/>
      <c r="C939" s="4"/>
      <c r="D939" s="4"/>
      <c r="E939" s="4"/>
      <c r="F939" s="4"/>
      <c r="G939" s="4"/>
      <c r="H939" s="4"/>
      <c r="I939" s="4"/>
      <c r="M939" s="4"/>
      <c r="N939" s="4"/>
      <c r="O939" s="4"/>
    </row>
    <row r="940" spans="2:15">
      <c r="B940" s="4"/>
      <c r="C940" s="4"/>
      <c r="D940" s="4"/>
      <c r="E940" s="4"/>
      <c r="F940" s="4"/>
      <c r="G940" s="4"/>
      <c r="H940" s="4"/>
      <c r="I940" s="4"/>
      <c r="M940" s="4"/>
      <c r="N940" s="4"/>
      <c r="O940" s="4"/>
    </row>
    <row r="941" spans="2:15">
      <c r="B941" s="4"/>
      <c r="C941" s="4"/>
      <c r="D941" s="4"/>
      <c r="E941" s="4"/>
      <c r="F941" s="4"/>
      <c r="G941" s="4"/>
      <c r="H941" s="4"/>
      <c r="I941" s="4"/>
      <c r="M941" s="4"/>
      <c r="N941" s="4"/>
      <c r="O941" s="4"/>
    </row>
    <row r="942" spans="2:15">
      <c r="B942" s="4"/>
      <c r="C942" s="4"/>
      <c r="D942" s="4"/>
      <c r="E942" s="4"/>
      <c r="F942" s="4"/>
      <c r="G942" s="4"/>
      <c r="H942" s="4"/>
      <c r="I942" s="4"/>
      <c r="M942" s="4"/>
      <c r="N942" s="4"/>
      <c r="O942" s="4"/>
    </row>
    <row r="943" spans="2:15">
      <c r="B943" s="4"/>
      <c r="C943" s="4"/>
      <c r="D943" s="4"/>
      <c r="E943" s="4"/>
      <c r="F943" s="4"/>
      <c r="G943" s="4"/>
      <c r="H943" s="4"/>
      <c r="I943" s="4"/>
      <c r="M943" s="4"/>
      <c r="N943" s="4"/>
      <c r="O943" s="4"/>
    </row>
    <row r="944" spans="2:15">
      <c r="B944" s="4"/>
      <c r="C944" s="4"/>
      <c r="D944" s="4"/>
      <c r="E944" s="4"/>
      <c r="F944" s="4"/>
      <c r="G944" s="4"/>
      <c r="H944" s="4"/>
      <c r="I944" s="4"/>
      <c r="M944" s="4"/>
      <c r="N944" s="4"/>
      <c r="O944" s="4"/>
    </row>
    <row r="945" spans="2:15">
      <c r="B945" s="4"/>
      <c r="C945" s="4"/>
      <c r="D945" s="4"/>
      <c r="E945" s="4"/>
      <c r="F945" s="4"/>
      <c r="G945" s="4"/>
      <c r="H945" s="4"/>
      <c r="I945" s="4"/>
      <c r="M945" s="4"/>
      <c r="N945" s="4"/>
      <c r="O945" s="4"/>
    </row>
    <row r="946" spans="2:15">
      <c r="B946" s="4"/>
      <c r="C946" s="4"/>
      <c r="D946" s="4"/>
      <c r="E946" s="4"/>
      <c r="F946" s="4"/>
      <c r="G946" s="4"/>
      <c r="H946" s="4"/>
      <c r="I946" s="4"/>
      <c r="M946" s="4"/>
      <c r="N946" s="4"/>
      <c r="O946" s="4"/>
    </row>
    <row r="947" spans="2:15">
      <c r="B947" s="4"/>
      <c r="C947" s="4"/>
      <c r="D947" s="4"/>
      <c r="E947" s="4"/>
      <c r="F947" s="4"/>
      <c r="G947" s="4"/>
      <c r="H947" s="4"/>
      <c r="I947" s="4"/>
      <c r="M947" s="4"/>
      <c r="N947" s="4"/>
      <c r="O947" s="4"/>
    </row>
    <row r="948" spans="2:15">
      <c r="B948" s="4"/>
      <c r="C948" s="4"/>
      <c r="D948" s="4"/>
      <c r="E948" s="4"/>
      <c r="F948" s="4"/>
      <c r="G948" s="4"/>
      <c r="H948" s="4"/>
      <c r="I948" s="4"/>
      <c r="M948" s="4"/>
      <c r="N948" s="4"/>
      <c r="O948" s="4"/>
    </row>
    <row r="949" spans="2:15">
      <c r="B949" s="4"/>
      <c r="C949" s="4"/>
      <c r="D949" s="4"/>
      <c r="E949" s="4"/>
      <c r="F949" s="4"/>
      <c r="G949" s="4"/>
      <c r="H949" s="4"/>
      <c r="I949" s="4"/>
      <c r="M949" s="4"/>
      <c r="N949" s="4"/>
      <c r="O949" s="4"/>
    </row>
    <row r="950" spans="2:15">
      <c r="B950" s="4"/>
      <c r="C950" s="4"/>
      <c r="D950" s="4"/>
      <c r="E950" s="4"/>
      <c r="F950" s="4"/>
      <c r="G950" s="4"/>
      <c r="H950" s="4"/>
      <c r="I950" s="4"/>
      <c r="M950" s="4"/>
      <c r="N950" s="4"/>
      <c r="O950" s="4"/>
    </row>
    <row r="951" spans="2:15">
      <c r="B951" s="4"/>
      <c r="C951" s="4"/>
      <c r="D951" s="4"/>
      <c r="E951" s="4"/>
      <c r="F951" s="4"/>
      <c r="G951" s="4"/>
      <c r="H951" s="4"/>
      <c r="I951" s="4"/>
      <c r="M951" s="4"/>
      <c r="N951" s="4"/>
      <c r="O951" s="4"/>
    </row>
    <row r="952" spans="2:15">
      <c r="B952" s="4"/>
      <c r="C952" s="4"/>
      <c r="D952" s="4"/>
      <c r="E952" s="4"/>
      <c r="F952" s="4"/>
      <c r="G952" s="4"/>
      <c r="H952" s="4"/>
      <c r="I952" s="4"/>
      <c r="M952" s="4"/>
      <c r="N952" s="4"/>
      <c r="O952" s="4"/>
    </row>
    <row r="953" spans="2:15">
      <c r="B953" s="4"/>
      <c r="C953" s="4"/>
      <c r="D953" s="4"/>
      <c r="E953" s="4"/>
      <c r="F953" s="4"/>
      <c r="G953" s="4"/>
      <c r="H953" s="4"/>
      <c r="I953" s="4"/>
      <c r="M953" s="4"/>
      <c r="N953" s="4"/>
      <c r="O953" s="4"/>
    </row>
    <row r="954" spans="2:15">
      <c r="B954" s="4"/>
      <c r="C954" s="4"/>
      <c r="D954" s="4"/>
      <c r="E954" s="4"/>
      <c r="F954" s="4"/>
      <c r="G954" s="4"/>
      <c r="H954" s="4"/>
      <c r="I954" s="4"/>
      <c r="M954" s="4"/>
      <c r="N954" s="4"/>
      <c r="O954" s="4"/>
    </row>
    <row r="955" spans="2:15">
      <c r="B955" s="4"/>
      <c r="C955" s="4"/>
      <c r="D955" s="4"/>
      <c r="E955" s="4"/>
      <c r="F955" s="4"/>
      <c r="G955" s="4"/>
      <c r="H955" s="4"/>
      <c r="I955" s="4"/>
      <c r="M955" s="4"/>
      <c r="N955" s="4"/>
      <c r="O955" s="4"/>
    </row>
    <row r="956" spans="2:15">
      <c r="B956" s="4"/>
      <c r="C956" s="4"/>
      <c r="D956" s="4"/>
      <c r="E956" s="4"/>
      <c r="F956" s="4"/>
      <c r="G956" s="4"/>
      <c r="H956" s="4"/>
      <c r="I956" s="4"/>
      <c r="M956" s="4"/>
      <c r="N956" s="4"/>
      <c r="O956" s="4"/>
    </row>
    <row r="957" spans="2:15">
      <c r="B957" s="4"/>
      <c r="C957" s="4"/>
      <c r="D957" s="4"/>
      <c r="E957" s="4"/>
      <c r="F957" s="4"/>
      <c r="G957" s="4"/>
      <c r="H957" s="4"/>
      <c r="I957" s="4"/>
      <c r="M957" s="4"/>
      <c r="N957" s="4"/>
      <c r="O957" s="4"/>
    </row>
    <row r="958" spans="2:15">
      <c r="B958" s="4"/>
      <c r="C958" s="4"/>
      <c r="D958" s="4"/>
      <c r="E958" s="4"/>
      <c r="F958" s="4"/>
      <c r="G958" s="4"/>
      <c r="H958" s="4"/>
      <c r="I958" s="4"/>
      <c r="M958" s="4"/>
      <c r="N958" s="4"/>
      <c r="O958" s="4"/>
    </row>
    <row r="959" spans="2:15">
      <c r="B959" s="4"/>
      <c r="C959" s="4"/>
      <c r="D959" s="4"/>
      <c r="E959" s="4"/>
      <c r="F959" s="4"/>
      <c r="G959" s="4"/>
      <c r="H959" s="4"/>
      <c r="I959" s="4"/>
      <c r="M959" s="4"/>
      <c r="N959" s="4"/>
      <c r="O959" s="4"/>
    </row>
    <row r="960" spans="2:15">
      <c r="B960" s="4"/>
      <c r="C960" s="4"/>
      <c r="D960" s="4"/>
      <c r="E960" s="4"/>
      <c r="F960" s="4"/>
      <c r="G960" s="4"/>
      <c r="H960" s="4"/>
      <c r="I960" s="4"/>
      <c r="M960" s="4"/>
      <c r="N960" s="4"/>
      <c r="O960" s="4"/>
    </row>
    <row r="961" spans="2:15">
      <c r="B961" s="4"/>
      <c r="C961" s="4"/>
      <c r="D961" s="4"/>
      <c r="E961" s="4"/>
      <c r="F961" s="4"/>
      <c r="G961" s="4"/>
      <c r="H961" s="4"/>
      <c r="I961" s="4"/>
      <c r="M961" s="4"/>
      <c r="N961" s="4"/>
      <c r="O961" s="4"/>
    </row>
    <row r="962" spans="2:15">
      <c r="B962" s="4"/>
      <c r="C962" s="4"/>
      <c r="D962" s="4"/>
      <c r="E962" s="4"/>
      <c r="F962" s="4"/>
      <c r="G962" s="4"/>
      <c r="H962" s="4"/>
      <c r="I962" s="4"/>
      <c r="M962" s="4"/>
      <c r="N962" s="4"/>
      <c r="O962" s="4"/>
    </row>
    <row r="963" spans="2:15">
      <c r="B963" s="4"/>
      <c r="C963" s="4"/>
      <c r="D963" s="4"/>
      <c r="E963" s="4"/>
      <c r="F963" s="4"/>
      <c r="G963" s="4"/>
      <c r="H963" s="4"/>
      <c r="I963" s="4"/>
      <c r="M963" s="4"/>
      <c r="N963" s="4"/>
      <c r="O963" s="4"/>
    </row>
    <row r="964" spans="2:15">
      <c r="B964" s="4"/>
      <c r="C964" s="4"/>
      <c r="D964" s="4"/>
      <c r="E964" s="4"/>
      <c r="F964" s="4"/>
      <c r="G964" s="4"/>
      <c r="H964" s="4"/>
      <c r="I964" s="4"/>
      <c r="M964" s="4"/>
      <c r="N964" s="4"/>
      <c r="O964" s="4"/>
    </row>
    <row r="965" spans="2:15">
      <c r="B965" s="4"/>
      <c r="C965" s="4"/>
      <c r="D965" s="4"/>
      <c r="E965" s="4"/>
      <c r="F965" s="4"/>
      <c r="G965" s="4"/>
      <c r="H965" s="4"/>
      <c r="I965" s="4"/>
      <c r="M965" s="4"/>
      <c r="N965" s="4"/>
      <c r="O965" s="4"/>
    </row>
    <row r="966" spans="2:15">
      <c r="B966" s="4"/>
      <c r="C966" s="4"/>
      <c r="D966" s="4"/>
      <c r="E966" s="4"/>
      <c r="F966" s="4"/>
      <c r="G966" s="4"/>
      <c r="H966" s="4"/>
      <c r="I966" s="4"/>
      <c r="M966" s="4"/>
      <c r="N966" s="4"/>
      <c r="O966" s="4"/>
    </row>
    <row r="967" spans="2:15">
      <c r="B967" s="4"/>
      <c r="C967" s="4"/>
      <c r="D967" s="4"/>
      <c r="E967" s="4"/>
      <c r="F967" s="4"/>
      <c r="G967" s="4"/>
      <c r="H967" s="4"/>
      <c r="I967" s="4"/>
      <c r="M967" s="4"/>
      <c r="N967" s="4"/>
      <c r="O967" s="4"/>
    </row>
    <row r="968" spans="2:15">
      <c r="B968" s="4"/>
      <c r="C968" s="4"/>
      <c r="D968" s="4"/>
      <c r="E968" s="4"/>
      <c r="F968" s="4"/>
      <c r="G968" s="4"/>
      <c r="H968" s="4"/>
      <c r="I968" s="4"/>
      <c r="M968" s="4"/>
      <c r="N968" s="4"/>
      <c r="O968" s="4"/>
    </row>
    <row r="969" spans="2:15">
      <c r="B969" s="4"/>
      <c r="C969" s="4"/>
      <c r="D969" s="4"/>
      <c r="E969" s="4"/>
      <c r="F969" s="4"/>
      <c r="G969" s="4"/>
      <c r="H969" s="4"/>
      <c r="I969" s="4"/>
      <c r="M969" s="4"/>
      <c r="N969" s="4"/>
      <c r="O969" s="4"/>
    </row>
    <row r="970" spans="2:15">
      <c r="B970" s="4"/>
      <c r="C970" s="4"/>
      <c r="D970" s="4"/>
      <c r="E970" s="4"/>
      <c r="F970" s="4"/>
      <c r="G970" s="4"/>
      <c r="H970" s="4"/>
      <c r="I970" s="4"/>
      <c r="M970" s="4"/>
      <c r="N970" s="4"/>
      <c r="O970" s="4"/>
    </row>
    <row r="971" spans="2:15">
      <c r="B971" s="4"/>
      <c r="C971" s="4"/>
      <c r="D971" s="4"/>
      <c r="E971" s="4"/>
      <c r="F971" s="4"/>
      <c r="G971" s="4"/>
      <c r="H971" s="4"/>
      <c r="I971" s="4"/>
      <c r="M971" s="4"/>
      <c r="N971" s="4"/>
      <c r="O971" s="4"/>
    </row>
    <row r="972" spans="2:15">
      <c r="B972" s="4"/>
      <c r="C972" s="4"/>
      <c r="D972" s="4"/>
      <c r="E972" s="4"/>
      <c r="F972" s="4"/>
      <c r="G972" s="4"/>
      <c r="H972" s="4"/>
      <c r="I972" s="4"/>
      <c r="M972" s="4"/>
      <c r="N972" s="4"/>
      <c r="O972" s="4"/>
    </row>
    <row r="973" spans="2:15">
      <c r="B973" s="4"/>
      <c r="C973" s="4"/>
      <c r="D973" s="4"/>
      <c r="E973" s="4"/>
      <c r="F973" s="4"/>
      <c r="G973" s="4"/>
      <c r="H973" s="4"/>
      <c r="I973" s="4"/>
      <c r="M973" s="4"/>
      <c r="N973" s="4"/>
      <c r="O973" s="4"/>
    </row>
    <row r="974" spans="2:15">
      <c r="B974" s="4"/>
      <c r="C974" s="4"/>
      <c r="D974" s="4"/>
      <c r="E974" s="4"/>
      <c r="F974" s="4"/>
      <c r="G974" s="4"/>
      <c r="H974" s="4"/>
      <c r="I974" s="4"/>
      <c r="M974" s="4"/>
      <c r="N974" s="4"/>
      <c r="O974" s="4"/>
    </row>
    <row r="975" spans="2:15">
      <c r="B975" s="4"/>
      <c r="C975" s="4"/>
      <c r="D975" s="4"/>
      <c r="E975" s="4"/>
      <c r="F975" s="4"/>
      <c r="G975" s="4"/>
      <c r="H975" s="4"/>
      <c r="I975" s="4"/>
      <c r="M975" s="4"/>
      <c r="N975" s="4"/>
      <c r="O975" s="4"/>
    </row>
    <row r="976" spans="2:15">
      <c r="B976" s="4"/>
      <c r="C976" s="4"/>
      <c r="D976" s="4"/>
      <c r="E976" s="4"/>
      <c r="F976" s="4"/>
      <c r="G976" s="4"/>
      <c r="H976" s="4"/>
      <c r="I976" s="4"/>
      <c r="M976" s="4"/>
      <c r="N976" s="4"/>
      <c r="O976" s="4"/>
    </row>
    <row r="977" spans="2:15">
      <c r="B977" s="4"/>
      <c r="C977" s="4"/>
      <c r="D977" s="4"/>
      <c r="E977" s="4"/>
      <c r="F977" s="4"/>
      <c r="G977" s="4"/>
      <c r="H977" s="4"/>
      <c r="I977" s="4"/>
      <c r="M977" s="4"/>
      <c r="N977" s="4"/>
      <c r="O977" s="4"/>
    </row>
    <row r="978" spans="2:15">
      <c r="B978" s="4"/>
      <c r="C978" s="4"/>
      <c r="D978" s="4"/>
      <c r="E978" s="4"/>
      <c r="F978" s="4"/>
      <c r="G978" s="4"/>
      <c r="H978" s="4"/>
      <c r="I978" s="4"/>
      <c r="M978" s="4"/>
      <c r="N978" s="4"/>
      <c r="O978" s="4"/>
    </row>
    <row r="979" spans="2:15">
      <c r="B979" s="4"/>
      <c r="C979" s="4"/>
      <c r="D979" s="4"/>
      <c r="E979" s="4"/>
      <c r="F979" s="4"/>
      <c r="G979" s="4"/>
      <c r="H979" s="4"/>
      <c r="I979" s="4"/>
      <c r="M979" s="4"/>
      <c r="N979" s="4"/>
      <c r="O979" s="4"/>
    </row>
    <row r="980" spans="2:15">
      <c r="B980" s="4"/>
      <c r="C980" s="4"/>
      <c r="D980" s="4"/>
      <c r="E980" s="4"/>
      <c r="F980" s="4"/>
      <c r="G980" s="4"/>
      <c r="H980" s="4"/>
      <c r="I980" s="4"/>
      <c r="M980" s="4"/>
      <c r="N980" s="4"/>
      <c r="O980" s="4"/>
    </row>
    <row r="981" spans="2:15">
      <c r="B981" s="4"/>
      <c r="C981" s="4"/>
      <c r="D981" s="4"/>
      <c r="E981" s="4"/>
      <c r="F981" s="4"/>
      <c r="G981" s="4"/>
      <c r="H981" s="4"/>
      <c r="I981" s="4"/>
      <c r="M981" s="4"/>
      <c r="N981" s="4"/>
      <c r="O981" s="4"/>
    </row>
    <row r="982" spans="2:15">
      <c r="B982" s="4"/>
      <c r="C982" s="4"/>
      <c r="D982" s="4"/>
      <c r="E982" s="4"/>
      <c r="F982" s="4"/>
      <c r="G982" s="4"/>
      <c r="H982" s="4"/>
      <c r="I982" s="4"/>
      <c r="M982" s="4"/>
      <c r="N982" s="4"/>
      <c r="O982" s="4"/>
    </row>
    <row r="983" spans="2:15">
      <c r="B983" s="4"/>
      <c r="C983" s="4"/>
      <c r="D983" s="4"/>
      <c r="E983" s="4"/>
      <c r="F983" s="4"/>
      <c r="G983" s="4"/>
      <c r="H983" s="4"/>
      <c r="I983" s="4"/>
      <c r="M983" s="4"/>
      <c r="N983" s="4"/>
      <c r="O983" s="4"/>
    </row>
    <row r="984" spans="2:15">
      <c r="B984" s="4"/>
      <c r="C984" s="4"/>
      <c r="D984" s="4"/>
      <c r="E984" s="4"/>
      <c r="F984" s="4"/>
      <c r="G984" s="4"/>
      <c r="H984" s="4"/>
      <c r="I984" s="4"/>
      <c r="M984" s="4"/>
      <c r="N984" s="4"/>
      <c r="O984" s="4"/>
    </row>
    <row r="985" spans="2:15">
      <c r="B985" s="4"/>
      <c r="C985" s="4"/>
      <c r="D985" s="4"/>
      <c r="E985" s="4"/>
      <c r="F985" s="4"/>
      <c r="G985" s="4"/>
      <c r="H985" s="4"/>
      <c r="I985" s="4"/>
      <c r="M985" s="4"/>
      <c r="N985" s="4"/>
      <c r="O985" s="4"/>
    </row>
    <row r="986" spans="2:15">
      <c r="B986" s="4"/>
      <c r="C986" s="4"/>
      <c r="D986" s="4"/>
      <c r="E986" s="4"/>
      <c r="F986" s="4"/>
      <c r="G986" s="4"/>
      <c r="H986" s="4"/>
      <c r="I986" s="4"/>
      <c r="M986" s="4"/>
      <c r="N986" s="4"/>
      <c r="O986" s="4"/>
    </row>
    <row r="987" spans="2:15">
      <c r="B987" s="4"/>
      <c r="C987" s="4"/>
      <c r="D987" s="4"/>
      <c r="E987" s="4"/>
      <c r="F987" s="4"/>
      <c r="G987" s="4"/>
      <c r="H987" s="4"/>
      <c r="I987" s="4"/>
      <c r="M987" s="4"/>
      <c r="N987" s="4"/>
      <c r="O987" s="4"/>
    </row>
    <row r="988" spans="2:15">
      <c r="B988" s="4"/>
      <c r="C988" s="4"/>
      <c r="D988" s="4"/>
      <c r="E988" s="4"/>
      <c r="F988" s="4"/>
      <c r="G988" s="4"/>
      <c r="H988" s="4"/>
      <c r="I988" s="4"/>
      <c r="M988" s="4"/>
      <c r="N988" s="4"/>
      <c r="O988" s="4"/>
    </row>
    <row r="989" spans="2:15">
      <c r="B989" s="4"/>
      <c r="C989" s="4"/>
      <c r="D989" s="4"/>
      <c r="E989" s="4"/>
      <c r="F989" s="4"/>
      <c r="G989" s="4"/>
      <c r="H989" s="4"/>
      <c r="I989" s="4"/>
      <c r="M989" s="4"/>
      <c r="N989" s="4"/>
      <c r="O989" s="4"/>
    </row>
    <row r="990" spans="2:15">
      <c r="B990" s="4"/>
      <c r="C990" s="4"/>
      <c r="D990" s="4"/>
      <c r="E990" s="4"/>
      <c r="F990" s="4"/>
      <c r="G990" s="4"/>
      <c r="H990" s="4"/>
      <c r="I990" s="4"/>
      <c r="M990" s="4"/>
      <c r="N990" s="4"/>
      <c r="O990" s="4"/>
    </row>
    <row r="991" spans="2:15">
      <c r="B991" s="4"/>
      <c r="C991" s="4"/>
      <c r="D991" s="4"/>
      <c r="E991" s="4"/>
      <c r="F991" s="4"/>
      <c r="G991" s="4"/>
      <c r="H991" s="4"/>
      <c r="I991" s="4"/>
      <c r="M991" s="4"/>
      <c r="N991" s="4"/>
      <c r="O991" s="4"/>
    </row>
    <row r="992" spans="2:15">
      <c r="B992" s="4"/>
      <c r="C992" s="4"/>
      <c r="D992" s="4"/>
      <c r="E992" s="4"/>
      <c r="F992" s="4"/>
      <c r="G992" s="4"/>
      <c r="H992" s="4"/>
      <c r="I992" s="4"/>
      <c r="M992" s="4"/>
      <c r="N992" s="4"/>
      <c r="O992" s="4"/>
    </row>
    <row r="993" spans="2:15">
      <c r="B993" s="4"/>
      <c r="C993" s="4"/>
      <c r="D993" s="4"/>
      <c r="E993" s="4"/>
      <c r="F993" s="4"/>
      <c r="G993" s="4"/>
      <c r="H993" s="4"/>
      <c r="I993" s="4"/>
      <c r="M993" s="4"/>
      <c r="N993" s="4"/>
      <c r="O993" s="4"/>
    </row>
    <row r="994" spans="2:15">
      <c r="B994" s="4"/>
      <c r="C994" s="4"/>
      <c r="D994" s="4"/>
      <c r="E994" s="4"/>
      <c r="F994" s="4"/>
      <c r="G994" s="4"/>
      <c r="H994" s="4"/>
      <c r="I994" s="4"/>
      <c r="M994" s="4"/>
      <c r="N994" s="4"/>
      <c r="O994" s="4"/>
    </row>
    <row r="995" spans="2:15">
      <c r="B995" s="4"/>
      <c r="C995" s="4"/>
      <c r="D995" s="4"/>
      <c r="E995" s="4"/>
      <c r="F995" s="4"/>
      <c r="G995" s="4"/>
      <c r="H995" s="4"/>
      <c r="I995" s="4"/>
      <c r="M995" s="4"/>
      <c r="N995" s="4"/>
      <c r="O995" s="4"/>
    </row>
    <row r="996" spans="2:15">
      <c r="B996" s="4"/>
      <c r="C996" s="4"/>
      <c r="D996" s="4"/>
      <c r="E996" s="4"/>
      <c r="F996" s="4"/>
      <c r="G996" s="4"/>
      <c r="H996" s="4"/>
      <c r="I996" s="4"/>
      <c r="M996" s="4"/>
      <c r="N996" s="4"/>
      <c r="O996" s="4"/>
    </row>
    <row r="997" spans="2:15">
      <c r="B997" s="4"/>
      <c r="C997" s="4"/>
      <c r="D997" s="4"/>
      <c r="E997" s="4"/>
      <c r="F997" s="4"/>
      <c r="G997" s="4"/>
      <c r="H997" s="4"/>
      <c r="I997" s="4"/>
      <c r="M997" s="4"/>
      <c r="N997" s="4"/>
      <c r="O997" s="4"/>
    </row>
    <row r="998" spans="2:15">
      <c r="B998" s="4"/>
      <c r="C998" s="4"/>
      <c r="D998" s="4"/>
      <c r="E998" s="4"/>
      <c r="F998" s="4"/>
      <c r="G998" s="4"/>
      <c r="H998" s="4"/>
      <c r="I998" s="4"/>
      <c r="M998" s="4"/>
      <c r="N998" s="4"/>
      <c r="O998" s="4"/>
    </row>
    <row r="999" spans="2:15">
      <c r="B999" s="4"/>
      <c r="C999" s="4"/>
      <c r="D999" s="4"/>
      <c r="E999" s="4"/>
      <c r="F999" s="4"/>
      <c r="G999" s="4"/>
      <c r="H999" s="4"/>
      <c r="I999" s="4"/>
      <c r="M999" s="4"/>
      <c r="N999" s="4"/>
      <c r="O999" s="4"/>
    </row>
    <row r="1000" spans="2:15">
      <c r="B1000" s="4"/>
      <c r="C1000" s="4"/>
      <c r="D1000" s="4"/>
      <c r="E1000" s="4"/>
      <c r="F1000" s="4"/>
      <c r="G1000" s="4"/>
      <c r="H1000" s="4"/>
      <c r="I1000" s="4"/>
      <c r="M1000" s="4"/>
      <c r="N1000" s="4"/>
      <c r="O1000" s="4"/>
    </row>
  </sheetData>
  <autoFilter ref="A1:Q241" xr:uid="{00000000-0009-0000-0000-000000000000}"/>
  <pageMargins left="0.7" right="0.7" top="0.75" bottom="0.75" header="0" footer="0"/>
  <pageSetup paperSize="9" orientation="portrai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Table_S5</vt:lpstr>
      <vt:lpstr>Table_S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dith</dc:creator>
  <cp:lastModifiedBy>Shudi Pan</cp:lastModifiedBy>
  <dcterms:created xsi:type="dcterms:W3CDTF">2023-09-27T19:49:12Z</dcterms:created>
  <dcterms:modified xsi:type="dcterms:W3CDTF">2024-08-19T05:00:13Z</dcterms:modified>
</cp:coreProperties>
</file>